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F:\D\konishi_tsukumo\Documents\googledrive\coronavirus\used Figures\supplement\"/>
    </mc:Choice>
  </mc:AlternateContent>
  <xr:revisionPtr revIDLastSave="0" documentId="13_ncr:1_{39849556-DCF4-4D07-877D-DC8174A659C3}" xr6:coauthVersionLast="45" xr6:coauthVersionMax="45" xr10:uidLastSave="{00000000-0000-0000-0000-000000000000}"/>
  <bookViews>
    <workbookView xWindow="3525" yWindow="1605" windowWidth="26550" windowHeight="13200" xr2:uid="{00000000-000D-0000-FFFF-FFFF00000000}"/>
  </bookViews>
  <sheets>
    <sheet name="Sheet5" sheetId="5" r:id="rId1"/>
  </sheets>
  <definedNames>
    <definedName name="_xlnm._FilterDatabase" localSheetId="0" hidden="1">Sheet5!$A$1:$AP$32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78" uniqueCount="369">
  <si>
    <t>&gt;DQ811784_Bovine_coronavirus_DB2</t>
  </si>
  <si>
    <t>&gt;EF424621_Sable_antelope_coronavirus_US/OH1/2003</t>
  </si>
  <si>
    <t>&gt;FJ938067_Human_enteric_coronavirus_strain_4408</t>
  </si>
  <si>
    <t>&gt;JX860640_Canine_respiratory_coronavirus</t>
  </si>
  <si>
    <t>&gt;JX993987_Bat_coronavirus_Rp/Shaanxi2011</t>
  </si>
  <si>
    <t>&gt;JX993988_Bat_coronavirus_Cp/Yunnan2011</t>
  </si>
  <si>
    <t>&gt;KX432213_Canine_respiratory_coronavirus</t>
  </si>
  <si>
    <t>&gt;DQ648856_Bat_CoV_273/2005</t>
  </si>
  <si>
    <t>&gt;DQ648857_Bat_CoV_279/2005</t>
  </si>
  <si>
    <t>&gt;AY572034_Civet_SARS_CoV_007/2004</t>
  </si>
  <si>
    <t>&gt;AY304486_Civet_SARS_CoV_SZ3/2003</t>
  </si>
  <si>
    <t>&gt;KF569996_Rhinolophus_affinis_coronavirus</t>
  </si>
  <si>
    <t>&gt;AY427439_SARS_coronavirus_A</t>
  </si>
  <si>
    <t>&gt;AY864806_SARS_coronavirus_BJ202</t>
  </si>
  <si>
    <t>&gt;AY714217_SARS_Coronavirus_CDC*200301157</t>
  </si>
  <si>
    <t>&gt;AY572035_SARS_coronavirus_civet010</t>
  </si>
  <si>
    <t>&gt;AY310120_SARS_coronavirus_FRA</t>
  </si>
  <si>
    <t>&gt;AY278489_SARS_coronavirus_GD01</t>
  </si>
  <si>
    <t>&gt;AY323977_SARS_coronavirus_HSR_1</t>
  </si>
  <si>
    <t>&gt;FJ882963_SARS_coronavirus_P2</t>
  </si>
  <si>
    <t>&gt;FJ588686_SARS_coronavirus_Rs_672/2006</t>
  </si>
  <si>
    <t>&gt;AY463059_SARS_coronavirus_ShanghaiQXC1</t>
  </si>
  <si>
    <t>&gt;AY357076_SARS_coronavirus_PUMC03</t>
  </si>
  <si>
    <t>&gt;AY338174_SARS_coronavirus_Taiwan_TC1</t>
  </si>
  <si>
    <t>&gt;AY654624_SARS_coronavirus_TJF</t>
  </si>
  <si>
    <t>&gt;AY502924_SARS_coronavirus_TW11</t>
  </si>
  <si>
    <t>&gt;AY291451_SARS_coronavirus_TW1</t>
  </si>
  <si>
    <t>&gt;MK062184_SARS_coronavirus_Urbani</t>
  </si>
  <si>
    <t>&gt;AP006561_SARS_coronavirus_TWY</t>
  </si>
  <si>
    <t>&gt;AP006559_SARS_coronavirus_TWK</t>
  </si>
  <si>
    <t>&gt;AP006557_SARS_coronavirus_TWH</t>
  </si>
  <si>
    <t>&gt;AY297028_SARS_coronavirus_ZJ01</t>
  </si>
  <si>
    <t>&gt;DQ182595_SARS_coronavirus_ZJ0301</t>
  </si>
  <si>
    <t>&gt;NC_012936_Rat_coronavirus_Parker</t>
  </si>
  <si>
    <t>&gt;MK907287_Erinaceus_hedgehog_coronavirus_HKU31</t>
  </si>
  <si>
    <t>&gt;NC_030886_Rousettus_bat_coronavirus</t>
  </si>
  <si>
    <t>&gt;NC_039207_Betacoronavirus_Erinaceus/VMC/DEU/2012</t>
  </si>
  <si>
    <t>&gt;KC164505_Betacoronavirus_England_1</t>
  </si>
  <si>
    <t>&gt;KY799179_Myotis_lucifugus_coronavirus</t>
  </si>
  <si>
    <t>&gt;JQ989273_Hipposideros_bat_coronavirus_HKU10</t>
  </si>
  <si>
    <t>&gt;JQ989272_Hipposideros_bat_coronavirus_HKU10</t>
  </si>
  <si>
    <t>&gt;JQ989267_Hipposideros_bat_coronavirus_HKU10</t>
  </si>
  <si>
    <t>&gt;JQ989266_Hipposideros_bat_coronavirus_HKU10</t>
  </si>
  <si>
    <t>&gt;JQ989269_Hipposideros_bat_coronavirus_HKU10</t>
  </si>
  <si>
    <t>&gt;MN611525_Hipposideros_pomona_bat_coronavirus_CHB25</t>
  </si>
  <si>
    <t>&gt;JQ410000_Alpaca_respiratory_coronavirus</t>
  </si>
  <si>
    <t>&gt;KT253328_Camel_alphacoronavirus_Camel229</t>
  </si>
  <si>
    <t>&gt;KT253327_Camel_alphacoronavirus_Camel229</t>
  </si>
  <si>
    <t>&gt;KT253326_Camel_alphacoronavirus_Camel229</t>
  </si>
  <si>
    <t>&gt;KT253324_Camel_alphacoronavirus_Camel229</t>
  </si>
  <si>
    <t>&gt;NC_028752_Camel_alphacoronavirus</t>
  </si>
  <si>
    <t>&gt;MF593473_Camel_alphacoronavirus</t>
  </si>
  <si>
    <t>&gt;KT368916_Camel_alphacoronavirus</t>
  </si>
  <si>
    <t>&gt;KT368915_Camel_alphacoronavirus</t>
  </si>
  <si>
    <t>&gt;KT368912_Camel_alphacoronavirus</t>
  </si>
  <si>
    <t>&gt;NC_032730_Lucheng_Rn_rat_coronavirus</t>
  </si>
  <si>
    <t>&gt;NC_023760_Mink_coronavirus_strain_WD1127</t>
  </si>
  <si>
    <t>&gt;KX512809_Ferret_enteric_coronavirus</t>
  </si>
  <si>
    <t>&gt;KX512810_Ferret_systemic_coronavirus</t>
  </si>
  <si>
    <t>&gt;MN369046_Human_coronavirus_229</t>
  </si>
  <si>
    <t>&gt;MH697599_Porcine_enteric_alphacoronavirus</t>
  </si>
  <si>
    <t>&gt;MH539766_Porcine_enteric_alphacoronavirus</t>
  </si>
  <si>
    <t>&gt;MF167434_Porcine_enteric_alphacoronavirus_GDS04</t>
  </si>
  <si>
    <t>&gt;AY518894_Human_group_1_coronavirus_associated_with_pneumonia</t>
  </si>
  <si>
    <t>&gt;EU420138_Miniopterus_bat_coronavirus_1</t>
  </si>
  <si>
    <t>&gt;NC_009657_Scotophilus_bat_coronavirus_512</t>
  </si>
  <si>
    <t>&gt;FJ938059_Feline_coronavirus_UU10</t>
  </si>
  <si>
    <t>&gt;FJ938051_Feline_coronavirus_RM</t>
  </si>
  <si>
    <t>&gt;JN183883_Feline_coronavirus_UU54</t>
  </si>
  <si>
    <t>&gt;NC_028806_Swine_enteric_coronavirus</t>
  </si>
  <si>
    <t>&gt;LT545990_Swine_enteric_coronavirus</t>
  </si>
  <si>
    <t>&gt;DQ811785_TGEV_Miller_M6_(TGEV)</t>
  </si>
  <si>
    <t>&gt;DQ811786_TGEV_Miller_M60_(TGEV)</t>
  </si>
  <si>
    <t>&gt;DQ811788_TGEV_Purdue_P115_(TGEV)</t>
  </si>
  <si>
    <t>&gt;DQ811789_TGEV_virulent_Purdue_(TGEV)</t>
  </si>
  <si>
    <t>&gt;HM245926_Mink_coronavirus_strain_WD1133</t>
  </si>
  <si>
    <t>&gt;MK472069_Alphacoronavirus_sp.</t>
  </si>
  <si>
    <t>&gt;MK472068_Alphacoronavirus_sp.</t>
  </si>
  <si>
    <t>&gt;MK472070_Alphacoronavirus_sp.</t>
  </si>
  <si>
    <t>&gt;MK472067_Alphacoronavirus_sp.</t>
  </si>
  <si>
    <t>&gt;NC_035191_Wencheng_Sm_shrew_coronavirus</t>
  </si>
  <si>
    <t>&gt;KY967734_Wencheng_Sm_shrew_coronavirus</t>
  </si>
  <si>
    <t>&gt;MN065811_Bat_alphacoronavirus</t>
  </si>
  <si>
    <t>&gt;MG923574_Bat_alphacoronavirus</t>
  </si>
  <si>
    <t>&gt;MG923573_Bat_alphacoronavirus</t>
  </si>
  <si>
    <t>&gt;EU420137_Bat_coronavirus_1B</t>
  </si>
  <si>
    <t>&gt;KT368891_Camel_coronavirus_HKU23</t>
  </si>
  <si>
    <t>&gt;HQ728480_Cardioderma_bat_coronavirus/Kenya/KY43/2006</t>
  </si>
  <si>
    <t>&gt;HQ728481_Chaerephon_bat_coronavirus/Kenya/KY41/2006</t>
  </si>
  <si>
    <t>&gt;MH817484_Feline_alphacoronavirus_1</t>
  </si>
  <si>
    <t>&gt;HQ728484_Miniopterus_bat_coronavirus/Kenya/KY27/2006</t>
  </si>
  <si>
    <t>&gt;HQ728485_Miniopterus_bat_coronavirus/Kenya/KY33/2006</t>
  </si>
  <si>
    <t>&gt;MK977618_Swine_enteric_alphacoronavirus</t>
  </si>
  <si>
    <t>&gt;MK720944_Tylonycteris_bat_coronavirus_HKU33</t>
  </si>
  <si>
    <t>&gt;NC_016995_Wigeon_coronavirus_HKU20</t>
  </si>
  <si>
    <t>&gt;KJ769231_Swine_deltacoronavirus_OhioCVM1/2014</t>
  </si>
  <si>
    <t>&gt;MN025260_Porcine_deltacoronavirus</t>
  </si>
  <si>
    <t>&gt;MK993519_Porcine_deltacoronavirus</t>
  </si>
  <si>
    <t>&gt;MN249445_Porcine_deltacoronavirus</t>
  </si>
  <si>
    <t>&gt;KJ601777_Deltacoronavirus_PDCoV/USA/Illinois133/2014</t>
  </si>
  <si>
    <t>&gt;NC_016994_Night_heron_coronavirus_HKU19</t>
  </si>
  <si>
    <t>&gt;NC_016996_Common_moorhen_coronavirus_HKU21</t>
  </si>
  <si>
    <t>&gt;MH532440_Quail_deltacoronavirus</t>
  </si>
  <si>
    <t>&gt;MG812378_Sparrow_deltacoronavirus</t>
  </si>
  <si>
    <t>&gt;MG812377_Sparrow_deltacoronavirus</t>
  </si>
  <si>
    <t>&gt;NC_016992_Sparrow_coronavirus_HKU17</t>
  </si>
  <si>
    <t>&gt;KF793826_Bottlenose_dolphin_coronavirus_HKU22</t>
  </si>
  <si>
    <t>&gt;KM454473_Duck_coronavirus</t>
  </si>
  <si>
    <t>&gt;KR822424_European_turkey_coronavirus_080385d</t>
  </si>
  <si>
    <t>&gt;AJ311317_Avian_infectious_bronchitis_virus_(strain_Beaudette_CK)</t>
  </si>
  <si>
    <t>&gt;FN430414_Infectious_bronchitis_virus_ITA/90254/2005</t>
  </si>
  <si>
    <t>&gt;MK423877_Pheasant_coronavirus</t>
  </si>
  <si>
    <t>&gt;LN610099_Guinea_fowl_coronavirus_GfCoV/FR/2011</t>
  </si>
  <si>
    <t>&gt;MK359255_Canada_goose_coronavirus</t>
  </si>
  <si>
    <t>&gt;KX442565_Hypsugo_bat_coronavirus_HKU25</t>
  </si>
  <si>
    <t>&gt;KY370054_Rodent_coronavirus</t>
  </si>
  <si>
    <t>&gt;KY370052_Rodent_coronavirus</t>
  </si>
  <si>
    <t>&gt;KY370051_Rodent_coronavirus</t>
  </si>
  <si>
    <t>&gt;KY370050_Rodent_coronavirus</t>
  </si>
  <si>
    <t>&gt;MK651076_Swine_acute_diarrhea_syndrome_coronavirus</t>
  </si>
  <si>
    <t>&gt;MF094688_Swine_acute_diarrhea_syndrome_related_coronavirus</t>
  </si>
  <si>
    <t>&gt;MF094685_Swine_acute_diarrhea_syndrome_related_coronavirus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PC20</t>
  </si>
  <si>
    <t>PC21</t>
  </si>
  <si>
    <t>PC22</t>
  </si>
  <si>
    <t>PC23</t>
  </si>
  <si>
    <t>PC24</t>
  </si>
  <si>
    <t>PC25</t>
  </si>
  <si>
    <t>PC26</t>
  </si>
  <si>
    <t>PC27</t>
  </si>
  <si>
    <t>PC28</t>
  </si>
  <si>
    <t>PC29</t>
  </si>
  <si>
    <t>PC30</t>
  </si>
  <si>
    <t>PC31</t>
  </si>
  <si>
    <t>PC32</t>
  </si>
  <si>
    <t>PC33</t>
  </si>
  <si>
    <t>PC34</t>
  </si>
  <si>
    <t>PC35</t>
  </si>
  <si>
    <t>a</t>
  </si>
  <si>
    <t>e</t>
  </si>
  <si>
    <t>d</t>
  </si>
  <si>
    <t>T</t>
  </si>
  <si>
    <t>g</t>
  </si>
  <si>
    <t>n</t>
  </si>
  <si>
    <t>type</t>
  </si>
  <si>
    <t>m</t>
  </si>
  <si>
    <t>D</t>
  </si>
  <si>
    <t>&gt;AF207902_Murine_hepatitis_virus_strain_ML11</t>
  </si>
  <si>
    <t>&gt;AH013657_SARS_coronavirus_CUHKL2</t>
  </si>
  <si>
    <t>&gt;AY278554_SARS_coronavirus_CUHKW1</t>
  </si>
  <si>
    <t>&gt;AY282752_SARS_coronavirus_CUHKSu10</t>
  </si>
  <si>
    <t>&gt;AY345986_SARS_coronavirus_CUHKAG01</t>
  </si>
  <si>
    <t>&gt;AY502923_SARS_coronavirus_TW10</t>
  </si>
  <si>
    <t>&gt;AY508724_SARS_coronavirus_NS1</t>
  </si>
  <si>
    <t>&gt;AY559090_SARS_coronavirus_SinP3</t>
  </si>
  <si>
    <t>&gt;AY559097_SARS_coronavirus_Sin3408L</t>
  </si>
  <si>
    <t>&gt;AY595412_SARS_coronavirus_LLJ2004</t>
  </si>
  <si>
    <t>&gt;DQ022305_Bat_SARS_coronavirus_HKU31</t>
  </si>
  <si>
    <t>&gt;DQ811787_PRCV_ISU1_(PRCV)</t>
  </si>
  <si>
    <t>&gt;EF065505_Bat_coronavirus_HKU41</t>
  </si>
  <si>
    <t>&gt;EF065509_Bat_coronavirus_HKU51</t>
  </si>
  <si>
    <t>&gt;EF065516_Bat_coronavirus_HKU94</t>
  </si>
  <si>
    <t>&gt;EF424618_Bovine_coronavirus_RAH65T</t>
  </si>
  <si>
    <t>&gt;EF424622_Giraffe_coronavirus_US/OH3TC/2006</t>
  </si>
  <si>
    <t>&gt;EU371560_SARS_coronavirus_BJ182a</t>
  </si>
  <si>
    <t>&gt;FJ376620_Bulbul_coronavirus_HKU11796</t>
  </si>
  <si>
    <t>&gt;FJ647223_Murine_coronavirus_MHV1</t>
  </si>
  <si>
    <t>&gt;FJ647225_Murine_coronavirus_infMHVA59</t>
  </si>
  <si>
    <t>&gt;GQ153539_Bat_SARS_coronavirus_HKU34</t>
  </si>
  <si>
    <t>&gt;GQ153544_Bat_SARS_coronavirus_HKU39</t>
  </si>
  <si>
    <t>&gt;GQ153548_Bat_SARS_coronavirus_HKU313</t>
  </si>
  <si>
    <t>&gt;JN854286_SARS_coronavirus_HKU39849</t>
  </si>
  <si>
    <t>&gt;JX163927_Severe_acute_respiratory_syndromerelated_coronavirus</t>
  </si>
  <si>
    <t>&gt;KC667074_Human_betacoronavirus_2c_EnglandQatar/2012</t>
  </si>
  <si>
    <t>&gt;KC869678_Coronavirus_Neoromicia/PMLPHE1/RSA/2011</t>
  </si>
  <si>
    <t>&gt;KC881005_Bat_SARSlike_coronavirus_RsSHC014</t>
  </si>
  <si>
    <t>&gt;KC881006_Bat_SARSlike_coronavirus_Rs3367</t>
  </si>
  <si>
    <t>&gt;KF367457_Bat_SARSlike_coronavirus_WIV1</t>
  </si>
  <si>
    <t>&gt;KJ473795_BtMfAlphaCoV/AH2011</t>
  </si>
  <si>
    <t>&gt;KJ473796_BtMfAlphaCoV/JX2012</t>
  </si>
  <si>
    <t>&gt;KJ473797_BtMfAlphaCoV/GD2012</t>
  </si>
  <si>
    <t>&gt;KJ473799_BtMfAlphaCoV/FJ2012</t>
  </si>
  <si>
    <t>&gt;KJ473810_BtMsAlphaCoV/GS2013</t>
  </si>
  <si>
    <t>&gt;KJ473811_BtRfBetaCoV/JL2012</t>
  </si>
  <si>
    <t>&gt;KJ473812_BtRfBetaCoV/HeB2013</t>
  </si>
  <si>
    <t>&gt;KJ473813_BtRfBetaCoV/SX2013</t>
  </si>
  <si>
    <t>&gt;KJ473814_BtRsBetaCoV/HuB2013</t>
  </si>
  <si>
    <t>&gt;KJ473816_BtRsBetaCoV/YN2013</t>
  </si>
  <si>
    <t>&gt;KJ473820_BtPaBetaCoV/GD2013</t>
  </si>
  <si>
    <t>&gt;KJ614529_Human_betacoronavirus_2c_JordanN3/2012</t>
  </si>
  <si>
    <t>&gt;KM820765_Porcine_deltacoronavirus_KNU1404</t>
  </si>
  <si>
    <t>&gt;KP886808_Bat_SARSlike_coronavirus_YNLF_31</t>
  </si>
  <si>
    <t>&gt;KP886809_Bat_SARSlike_coronavirus_YNLF_34</t>
  </si>
  <si>
    <t>&gt;KT253269_229Erelated_bat_coronavirus</t>
  </si>
  <si>
    <t>&gt;KT253270_229Erelated_bat_coronavirus</t>
  </si>
  <si>
    <t>&gt;KT253271_229Erelated_bat_coronavirus</t>
  </si>
  <si>
    <t>&gt;KT806046_Middle_East_respiratory_syndromerelated_coronavirus_(MERSCoV)</t>
  </si>
  <si>
    <t>&gt;KU851860_Middle_East_respiratory_syndromerelated_coronavirus_(MERSCoV)</t>
  </si>
  <si>
    <t>&gt;KX034096_Middle_East_respiratory_syndromerelated_coronavirus_(MERSCoV)</t>
  </si>
  <si>
    <t>&gt;KY581684_Middle_East_respiratory_syndromerelated_coronavirus_(MERSCoV)</t>
  </si>
  <si>
    <t>&gt;LC364344_Pigeon_coronavirus_UAEHKU29</t>
  </si>
  <si>
    <t>&gt;LC522972_Severe_acute_respiratory_syndrome_coronavirus_2_(SARSCoV2)</t>
  </si>
  <si>
    <t>&gt;LC522973_Severe_acute_respiratory_syndrome_coronavirus_2_(SARSCoV2)</t>
  </si>
  <si>
    <t>&gt;LC522974_Severe_acute_respiratory_syndrome_coronavirus_2_(SARSCoV2)</t>
  </si>
  <si>
    <t>&gt;LC522975_Severe_acute_respiratory_syndrome_coronavirus_2_(SARSCoV2)</t>
  </si>
  <si>
    <t>&gt;MF598631_Middle_East_respiratory_syndromerelated_coronavirus_(MERSCoV)</t>
  </si>
  <si>
    <t>&gt;MF598641_Middle_East_respiratory_syndromerelated_coronavirus_(MERSCoV)</t>
  </si>
  <si>
    <t>&gt;MF598698_Middle_East_respiratory_syndromerelated_coronavirus_(MERSCoV)</t>
  </si>
  <si>
    <t>&gt;MG772933_Bat_SARSlike_coronavirus</t>
  </si>
  <si>
    <t>&gt;MG772934_Bat_SARSlike_coronavirus</t>
  </si>
  <si>
    <t>&gt;MG923469_Middle_East_respiratory_syndromerelated_coronavirus_(MERSCoV)</t>
  </si>
  <si>
    <t>&gt;MH938448_Alphacoronavirus_BatCoV/P.kuhlii/Italy/20664541/2011</t>
  </si>
  <si>
    <t>&gt;MH938449_Alphacoronavirus_BatCoV/P.kuhlii/Italy/339819/2015</t>
  </si>
  <si>
    <t>&gt;MK167038_Human_coronavirus_HKU1_(HCoVHKU1)</t>
  </si>
  <si>
    <t>&gt;MK211370_Coronavirus_BtSkAlphaCoV/GX2018B</t>
  </si>
  <si>
    <t>&gt;MK211373_Coronavirus_BtRsAlphaCoV/YN2018</t>
  </si>
  <si>
    <t>&gt;MK967708_Middle_East_respiratory_syndromerelated_coronavirus_(MERSCoV)</t>
  </si>
  <si>
    <t>&gt;MN611517_Rousettus_aegyptiacus_bat_coronavirus_229Erelated</t>
  </si>
  <si>
    <t>&gt;MN611518_Miniopterus_pusillus_bat_coronavirus_HKU8related</t>
  </si>
  <si>
    <t>&gt;MN611519_Tylonycteris_pachypus_bat_coronavirus_HKU4related</t>
  </si>
  <si>
    <t>&gt;MN611520_Pipistrellus_abramus_bat_coronavirus_HKU5related</t>
  </si>
  <si>
    <t>&gt;MN611521_Scotophilus_kuhlii_bat_coronavirus_512related</t>
  </si>
  <si>
    <t>&gt;MN611522_Rhinolophus_affinis_bat_coronavirus_HKU2related</t>
  </si>
  <si>
    <t>&gt;MN611523_Hipposideros_pomona_bat_coronavirus_HKU10related</t>
  </si>
  <si>
    <t>&gt;MN611524_Miniopterus_schreibersii_bat_coronavirus_1related</t>
  </si>
  <si>
    <t>&gt;MN908947_Severe_acute_respiratory_syndrome_coronavirus_2_(SARSCoV2)</t>
  </si>
  <si>
    <t>&gt;MN938384_Severe_acute_respiratory_syndrome_coronavirus_2_(SARSCoV2)</t>
  </si>
  <si>
    <t>&gt;MN975262_Severe_acute_respiratory_syndrome_coronavirus_2_(SARSCoV2)</t>
  </si>
  <si>
    <t>&gt;MN985325_Severe_acute_respiratory_syndrome_coronavirus_2_(SARSCoV2)</t>
  </si>
  <si>
    <t>&gt;MN988668_Severe_acute_respiratory_syndrome_coronavirus_2_(SARSCoV2)</t>
  </si>
  <si>
    <t>&gt;MN988669_Severe_acute_respiratory_syndrome_coronavirus_2_(SARSCoV2)</t>
  </si>
  <si>
    <t>&gt;MN988713_Severe_acute_respiratory_syndrome_coronavirus_2_(SARSCoV2)</t>
  </si>
  <si>
    <t>&gt;MN994467_Severe_acute_respiratory_syndrome_coronavirus_2_(SARSCoV2)</t>
  </si>
  <si>
    <t>&gt;MN994468_Severe_acute_respiratory_syndrome_coronavirus_2_(SARSCoV2)</t>
  </si>
  <si>
    <t>&gt;MN996527_Severe_acute_respiratory_syndrome_coronavirus_2_(SARSCoV2)</t>
  </si>
  <si>
    <t>&gt;MN996528_Severe_acute_respiratory_syndrome_coronavirus_2_(SARSCoV2)</t>
  </si>
  <si>
    <t>&gt;MN996529_Severe_acute_respiratory_syndrome_coronavirus_2_(SARSCoV2)</t>
  </si>
  <si>
    <t>&gt;MN996530_Severe_acute_respiratory_syndrome_coronavirus_2_(SARSCoV2)</t>
  </si>
  <si>
    <t>&gt;MN996531_Severe_acute_respiratory_syndrome_coronavirus_2_(SARSCoV2)</t>
  </si>
  <si>
    <t>&gt;MN997409_Severe_acute_respiratory_syndrome_coronavirus_2_(SARSCoV2)</t>
  </si>
  <si>
    <t>&gt;MT007544_Severe_acute_respiratory_syndrome_coronavirus_2_(SARSCoV2)</t>
  </si>
  <si>
    <t>&gt;MT019529_Severe_acute_respiratory_syndrome_coronavirus_2_(SARSCoV2)</t>
  </si>
  <si>
    <t>&gt;MT019530_Severe_acute_respiratory_syndrome_coronavirus_2_(SARSCoV2)</t>
  </si>
  <si>
    <t>&gt;MT019531_Severe_acute_respiratory_syndrome_coronavirus_2_(SARSCoV2)</t>
  </si>
  <si>
    <t>&gt;MT019532_Severe_acute_respiratory_syndrome_coronavirus_2_(SARSCoV2)</t>
  </si>
  <si>
    <t>&gt;MT019533_Severe_acute_respiratory_syndrome_coronavirus_2_(SARSCoV2)</t>
  </si>
  <si>
    <t>&gt;MT020880_Severe_acute_respiratory_syndrome_coronavirus_2_(SARSCoV2)</t>
  </si>
  <si>
    <t>&gt;MT020881_Severe_acute_respiratory_syndrome_coronavirus_2_(SARSCoV2)</t>
  </si>
  <si>
    <t>&gt;MT027062_Severe_acute_respiratory_syndrome_coronavirus_2_(SARSCoV2)</t>
  </si>
  <si>
    <t>&gt;MT027063_Severe_acute_respiratory_syndrome_coronavirus_2_(SARSCoV2)</t>
  </si>
  <si>
    <t>&gt;MT027064_Severe_acute_respiratory_syndrome_coronavirus_2_(SARSCoV2)</t>
  </si>
  <si>
    <t>&gt;MT039873_Severe_acute_respiratory_syndrome_coronavirus_2_(SARSCoV2)</t>
  </si>
  <si>
    <t>&gt;MT039887_Severe_acute_respiratory_syndrome_coronavirus_2_(SARSCoV2)</t>
  </si>
  <si>
    <t>&gt;MT039888_Severe_acute_respiratory_syndrome_coronavirus_2_(SARSCoV2)</t>
  </si>
  <si>
    <t>&gt;MT039890_Severe_acute_respiratory_syndrome_coronavirus_2_(SARSCoV2)</t>
  </si>
  <si>
    <t>&gt;MT044257_Severe_acute_respiratory_syndrome_coronavirus_2_(SARSCoV2)</t>
  </si>
  <si>
    <t>&gt;MT044258_Severe_acute_respiratory_syndrome_coronavirus_2_(SARSCoV2)</t>
  </si>
  <si>
    <t>&gt;MT049951_Severe_acute_respiratory_syndrome_coronavirus_2_(SARSCoV2)</t>
  </si>
  <si>
    <t>&gt;MT066175_Severe_acute_respiratory_syndrome_coronavirus_2_(SARSCoV2)</t>
  </si>
  <si>
    <t>&gt;MT066176_Severe_acute_respiratory_syndrome_coronavirus_2_(SARSCoV2)</t>
  </si>
  <si>
    <t>&gt;MT072688_Severe_acute_respiratory_syndrome_coronavirus_2_(SARSCoV2)</t>
  </si>
  <si>
    <t>&gt;NC_011547_Bulbul_coronavirus_HKU11934</t>
  </si>
  <si>
    <t>&gt;NC_011549_Thrush_coronavirus_HKU12600</t>
  </si>
  <si>
    <t>&gt;NC_011550_Munia_coronavirus_HKU133514</t>
  </si>
  <si>
    <t>&gt;NC_016991_Whiteeye_coronavirus_HKU16</t>
  </si>
  <si>
    <t>&gt;NC_016993_Magpierobin_coronavirus_HKU18</t>
  </si>
  <si>
    <t>&gt;NC_019843_Middle_East_respiratory_syndromerelated_coronavirus_(MERSCoV)</t>
  </si>
  <si>
    <t>&gt;NC_019843_Middle_East_respiratory_syndromerelated_coronavirus_(MERSCoV)(2)</t>
  </si>
  <si>
    <t>&gt;NC_019843_Middle_East_respiratory_syndromerelated_coronavirus_(MERSCoV)(3)</t>
  </si>
  <si>
    <t>&gt;NC_019843_Middle_East_respiratory_syndromerelated_coronavirus_(MERSCoV)(4)</t>
  </si>
  <si>
    <t>&gt;NC_025217_Bat_Hpbetacoronavirus/Zhejiang2013</t>
  </si>
  <si>
    <t>&gt;NC_028811_BtMrAlphaCoV/SAX2011</t>
  </si>
  <si>
    <t>&gt;NC_032107_NL63related_bat_coronavirus</t>
  </si>
  <si>
    <t>&gt;NC_045512_Severe_acute_respiratory_syndrome_coronavirus_2_(SARSCoV2)</t>
  </si>
  <si>
    <t>&gt;JX163926_Severe_acute_respiratory_syndromerelated_coronavirus</t>
  </si>
  <si>
    <t>&gt;GU553365_SARS_coronavirus_HKU39849</t>
  </si>
  <si>
    <t>&gt;AY502929_SARS_coronavirus_TW6</t>
  </si>
  <si>
    <t>&gt;AY350750_SARS_coronavirus_PUMC01</t>
  </si>
  <si>
    <t>&gt;AY864805_SARS_coronavirus_BJ162</t>
  </si>
  <si>
    <t>&gt;AY559089_SARS_coronavirus_SinP2</t>
  </si>
  <si>
    <t>&gt;MK062181_SARS_coronavirus_Urbani</t>
  </si>
  <si>
    <t>s</t>
  </si>
  <si>
    <t>&gt;KY417146_Bat_SARSlike_coronavirus</t>
  </si>
  <si>
    <t>&gt;AY395003_SARS_coronavirus_ZS</t>
  </si>
  <si>
    <t>&gt;MK211376_Coronavirus_BtRsBetaCoV/YN2018B</t>
  </si>
  <si>
    <t>&gt;KY352407_Severe_acute_respiratory_syndromerelated_coronavirus</t>
  </si>
  <si>
    <t>&gt;DQ071615_Bat_SARS_CoV_Rp3/2004</t>
  </si>
  <si>
    <t>&gt;MK211375_Coronavirus_BtRsBetaCoV/YN2018A</t>
  </si>
  <si>
    <t>&gt;KY417151_Bat_SARSlike_coronavirus</t>
  </si>
  <si>
    <t>&gt;MK211378_Coronavirus_BtRsBetaCoV/YN2018D</t>
  </si>
  <si>
    <t>&gt;KY417152_Bat_SARSlike_coronavirus</t>
  </si>
  <si>
    <t>&gt;AY394850_SARS_coronavirus_WH</t>
  </si>
  <si>
    <t>&gt;JF292906_SARS_coronavirus_MA15_ExoN1</t>
  </si>
  <si>
    <t>&gt;FJ882936_SARS_coronavirus_wticMB</t>
  </si>
  <si>
    <t>&gt;AP006558_SARS_coronavirus_TWJ</t>
  </si>
  <si>
    <t>&gt;AY485278_SARS_coronavirus_Sino311</t>
  </si>
  <si>
    <t>&gt;JX503060_Human_coronavirus_229</t>
  </si>
  <si>
    <t>&gt;MN026164_Human_coronavirus_OC43_(HCoVOC43)</t>
  </si>
  <si>
    <t>&gt;MG428702_Human_coronavirus_NL63_(HCoVNL63)</t>
  </si>
  <si>
    <t>&gt;KF923890_Human_coronavirus_OC43_(HCoVOC43)</t>
  </si>
  <si>
    <t>&gt;KF923895_Human_coronavirus_OC43_(HCoVOC43)</t>
  </si>
  <si>
    <t>&gt;KF923905_Human_coronavirus_OC43_(HCoVOC43)</t>
  </si>
  <si>
    <t>&gt;KF923915_Human_coronavirus_OC43_(HCoVOC43)</t>
  </si>
  <si>
    <t>&gt;KF923925_Human_coronavirus_OC43_(HCoVOC43)</t>
  </si>
  <si>
    <t>&gt;MG197711_Human_coronavirus_OC43_(HCoVOC43)</t>
  </si>
  <si>
    <t>&gt;MG197714_Human_coronavirus_OC43_(HCoVOC43)</t>
  </si>
  <si>
    <t>&gt;KF923893_Human_coronavirus_OC43_(HCoVOC43)</t>
  </si>
  <si>
    <t>&gt;KF923889_Human_coronavirus_OC43_(HCoVOC43)</t>
  </si>
  <si>
    <t>&gt;MG197715_Human_coronavirus_OC43_(HCoVOC43)</t>
  </si>
  <si>
    <t>&gt;AY613948_SARS_coronavirus_PC413</t>
  </si>
  <si>
    <t>&gt;AY613947_SARS_coronavirus_GZ0402</t>
  </si>
  <si>
    <t>&gt;FJ415324_Human_enteric_coronavirus_4408</t>
  </si>
  <si>
    <t>&gt;KY674941_Human_coronavirus_HKU1_(HCoVHKU1)</t>
  </si>
  <si>
    <t>&gt;KY967360_Human_coronavirus_OC43_(HCoVOC43)</t>
  </si>
  <si>
    <t>&gt;AF353511_Porcine_epidemic_diarrhea_virus_(PEDV)</t>
  </si>
  <si>
    <t>&gt;KJ473822_BtTpBetaCoV/GX2012</t>
  </si>
  <si>
    <t>&gt;KU291449_Camel_alphacoronavirus_Camel229</t>
  </si>
  <si>
    <t>&gt;KF530063_Human_coronavirus_OC43_(HCoVOC43)</t>
  </si>
  <si>
    <t>&gt;KF530074_Human_coronavirus_OC43_(HCoVOC43)</t>
  </si>
  <si>
    <t>&gt;KF530068_Human_coronavirus_OC43_(HCoVOC43)</t>
  </si>
  <si>
    <t>&gt;KF530080_Human_coronavirus_OC43_(HCoVOC43)</t>
  </si>
  <si>
    <t>&gt;KF530086_Human_coronavirus_OC43_(HCoVOC43)</t>
  </si>
  <si>
    <t>&gt;KF530092_Human_coronavirus_OC43_(HCoVOC43)</t>
  </si>
  <si>
    <t>&gt;KF530098_Human_coronavirus_OC43_(HCoVOC43)</t>
  </si>
  <si>
    <t>&gt;KF530104_Human_coronavirus_NL63_(HCoVNL63)</t>
  </si>
  <si>
    <t>&gt;KF530110_Human_coronavirus_NL63_(HCoVNL63)</t>
  </si>
  <si>
    <t>&gt;KF530069_Human_coronavirus_OC43_(HCoVOC43)</t>
  </si>
  <si>
    <t>&gt;KF530075_Human_coronavirus_OC43_(HCoVOC43)</t>
  </si>
  <si>
    <t>&gt;KF530087_Human_coronavirus_OC43_(HCoVOC43)</t>
  </si>
  <si>
    <t>&gt;KF530099_Human_coronavirus_OC43_(HCoVOC43)</t>
  </si>
  <si>
    <t>&gt;KF530060_Human_coronavirus_OC43_(HCoVOC43)</t>
  </si>
  <si>
    <t>&gt;KF530096_Human_coronavirus_OC43_(HCoVOC43)</t>
  </si>
  <si>
    <t>&gt;KF530108_Human_coronavirus_NL63_(HCoVNL63)</t>
  </si>
  <si>
    <t>&gt;KF530071_Human_coronavirus_OC43_(HCoVOC43)</t>
  </si>
  <si>
    <t>&gt;KF530083_Human_coronavirus_OC43_(HCoVOC43)</t>
  </si>
  <si>
    <t>&gt;KC776174_Human_betacoronavirus_2c_JordanN3/2012</t>
  </si>
  <si>
    <t>&gt;KJ473821_BtVsBetaCoV/SC2013</t>
  </si>
  <si>
    <t>&gt;KF636752_Bat_Hpbetacoronavirus/Zhejiang2013</t>
  </si>
  <si>
    <t>&gt;JX869059_Human_betacoronavirus_2c_EMC/2012</t>
  </si>
  <si>
    <t>&gt;AY585229_Human_coronavirus_OC43_(HCoVOC43)</t>
  </si>
  <si>
    <t>&gt;MG977445_Human_coronavirus_OC43_(HCoVOC43)</t>
  </si>
  <si>
    <t>&gt;MH121121_Human_coronavirus_OC43_(HCoVOC43)</t>
  </si>
  <si>
    <t>&gt;MF374985_Human_coronavirus_OC43_(HCoVOC43)</t>
  </si>
  <si>
    <t>&gt;MN996532_Bat_coronavirus_RaTG13</t>
  </si>
  <si>
    <t>Title</t>
  </si>
  <si>
    <t>PC36</t>
  </si>
  <si>
    <t>PC37</t>
  </si>
  <si>
    <t>PC38</t>
  </si>
  <si>
    <t>PC39</t>
  </si>
  <si>
    <t>PC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Courier New"/>
      <family val="3"/>
    </font>
    <font>
      <sz val="11"/>
      <color theme="5" tint="-0.499984740745262"/>
      <name val="Calibri"/>
      <family val="2"/>
      <scheme val="minor"/>
    </font>
    <font>
      <sz val="10"/>
      <color theme="5" tint="-0.499984740745262"/>
      <name val="Courier New"/>
      <family val="3"/>
    </font>
    <font>
      <sz val="10"/>
      <color rgb="FF92D050"/>
      <name val="Courier New"/>
      <family val="3"/>
    </font>
    <font>
      <sz val="10"/>
      <color rgb="FFFFC000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/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0" fillId="0" borderId="0" xfId="0" applyFill="1"/>
    <xf numFmtId="0" fontId="0" fillId="0" borderId="0" xfId="0" applyNumberForma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21A8E-1B44-4A3E-B7EB-DDADEFF366D4}">
  <dimension ref="A1:AP319"/>
  <sheetViews>
    <sheetView tabSelected="1" zoomScale="93" zoomScaleNormal="93" workbookViewId="0">
      <selection activeCell="Z10" sqref="Z10"/>
    </sheetView>
  </sheetViews>
  <sheetFormatPr defaultRowHeight="15" x14ac:dyDescent="0.25"/>
  <cols>
    <col min="1" max="1" width="9.140625" customWidth="1"/>
    <col min="2" max="2" width="81.5703125" style="6" customWidth="1"/>
    <col min="3" max="42" width="6.42578125" style="7" customWidth="1"/>
  </cols>
  <sheetData>
    <row r="1" spans="1:42" x14ac:dyDescent="0.25">
      <c r="A1" t="s">
        <v>163</v>
      </c>
      <c r="B1" s="6" t="s">
        <v>363</v>
      </c>
      <c r="C1" s="7" t="s">
        <v>122</v>
      </c>
      <c r="D1" s="7" t="s">
        <v>123</v>
      </c>
      <c r="E1" s="7" t="s">
        <v>124</v>
      </c>
      <c r="F1" s="7" t="s">
        <v>125</v>
      </c>
      <c r="G1" s="7" t="s">
        <v>126</v>
      </c>
      <c r="H1" s="7" t="s">
        <v>127</v>
      </c>
      <c r="I1" s="7" t="s">
        <v>128</v>
      </c>
      <c r="J1" s="7" t="s">
        <v>129</v>
      </c>
      <c r="K1" s="7" t="s">
        <v>130</v>
      </c>
      <c r="L1" s="7" t="s">
        <v>131</v>
      </c>
      <c r="M1" s="7" t="s">
        <v>132</v>
      </c>
      <c r="N1" s="7" t="s">
        <v>133</v>
      </c>
      <c r="O1" s="7" t="s">
        <v>134</v>
      </c>
      <c r="P1" s="7" t="s">
        <v>135</v>
      </c>
      <c r="Q1" s="7" t="s">
        <v>136</v>
      </c>
      <c r="R1" s="7" t="s">
        <v>137</v>
      </c>
      <c r="S1" s="7" t="s">
        <v>138</v>
      </c>
      <c r="T1" s="7" t="s">
        <v>139</v>
      </c>
      <c r="U1" s="7" t="s">
        <v>140</v>
      </c>
      <c r="V1" s="7" t="s">
        <v>141</v>
      </c>
      <c r="W1" s="7" t="s">
        <v>142</v>
      </c>
      <c r="X1" s="7" t="s">
        <v>143</v>
      </c>
      <c r="Y1" s="7" t="s">
        <v>144</v>
      </c>
      <c r="Z1" s="7" t="s">
        <v>145</v>
      </c>
      <c r="AA1" s="7" t="s">
        <v>146</v>
      </c>
      <c r="AB1" s="7" t="s">
        <v>147</v>
      </c>
      <c r="AC1" s="7" t="s">
        <v>148</v>
      </c>
      <c r="AD1" s="7" t="s">
        <v>149</v>
      </c>
      <c r="AE1" s="7" t="s">
        <v>150</v>
      </c>
      <c r="AF1" s="7" t="s">
        <v>151</v>
      </c>
      <c r="AG1" s="7" t="s">
        <v>152</v>
      </c>
      <c r="AH1" s="7" t="s">
        <v>153</v>
      </c>
      <c r="AI1" s="7" t="s">
        <v>154</v>
      </c>
      <c r="AJ1" s="7" t="s">
        <v>155</v>
      </c>
      <c r="AK1" s="7" t="s">
        <v>156</v>
      </c>
      <c r="AL1" s="7" t="s">
        <v>364</v>
      </c>
      <c r="AM1" s="7" t="s">
        <v>365</v>
      </c>
      <c r="AN1" s="7" t="s">
        <v>366</v>
      </c>
      <c r="AO1" s="7" t="s">
        <v>367</v>
      </c>
      <c r="AP1" s="7" t="s">
        <v>368</v>
      </c>
    </row>
    <row r="2" spans="1:42" x14ac:dyDescent="0.25">
      <c r="A2" t="s">
        <v>165</v>
      </c>
      <c r="B2" s="6" t="s">
        <v>50</v>
      </c>
      <c r="C2" s="7">
        <v>-0.18525118572830299</v>
      </c>
      <c r="D2" s="7">
        <v>0.137861262459686</v>
      </c>
      <c r="E2" s="7">
        <v>0.139993693801931</v>
      </c>
      <c r="F2" s="7">
        <v>3.0932229404635601E-2</v>
      </c>
      <c r="G2" s="7">
        <v>-0.22659419082500701</v>
      </c>
      <c r="H2" s="7">
        <v>9.5601081606265501E-2</v>
      </c>
      <c r="I2" s="7">
        <v>8.8956844002026594E-2</v>
      </c>
      <c r="J2" s="7">
        <v>1.4713988962293501E-2</v>
      </c>
      <c r="K2" s="7">
        <v>1.6284834049835301E-2</v>
      </c>
      <c r="L2" s="7">
        <v>-2.9623845557147001E-3</v>
      </c>
      <c r="M2" s="7">
        <v>-3.1033924621390999E-2</v>
      </c>
      <c r="N2" s="7">
        <v>-3.30238933699338E-3</v>
      </c>
      <c r="O2" s="7">
        <v>1.13003189055272E-3</v>
      </c>
      <c r="P2" s="7">
        <v>-3.10074130871943E-3</v>
      </c>
      <c r="Q2" s="7">
        <v>2.1006406673711999E-3</v>
      </c>
      <c r="R2" s="7">
        <v>9.6581977804997604E-4</v>
      </c>
      <c r="S2" s="7">
        <v>-1.09454425948283E-3</v>
      </c>
      <c r="T2" s="7">
        <v>-6.6747421754982195E-4</v>
      </c>
      <c r="U2" s="7">
        <v>-9.5672964437475898E-4</v>
      </c>
      <c r="V2" s="7">
        <v>3.6668155101010001E-4</v>
      </c>
      <c r="W2" s="7">
        <v>1.63537317811706E-3</v>
      </c>
      <c r="X2" s="7">
        <v>1.0421456287094601E-3</v>
      </c>
      <c r="Y2" s="7">
        <v>1.25992599271375E-3</v>
      </c>
      <c r="Z2" s="7">
        <v>-5.3792272253879304E-4</v>
      </c>
      <c r="AA2" s="7">
        <v>-1.2422806835383101E-3</v>
      </c>
      <c r="AB2" s="7">
        <v>-1.4848938705312399E-3</v>
      </c>
      <c r="AC2" s="7">
        <v>-7.53522745069011E-4</v>
      </c>
      <c r="AD2" s="7">
        <v>-1.8674153972947499E-3</v>
      </c>
      <c r="AE2" s="7">
        <v>1.93437997988909E-3</v>
      </c>
      <c r="AF2" s="7">
        <v>-2.3198154118256199E-3</v>
      </c>
      <c r="AG2" s="7">
        <v>1.0460046857867699E-3</v>
      </c>
      <c r="AH2" s="7">
        <v>-3.7118063368400797E-5</v>
      </c>
      <c r="AI2" s="7">
        <v>3.1176416075911302E-3</v>
      </c>
      <c r="AJ2" s="7">
        <v>8.2889743789298399E-3</v>
      </c>
      <c r="AK2" s="7">
        <v>1.83187086627732E-3</v>
      </c>
      <c r="AL2" s="7">
        <v>-2.99711275204817E-3</v>
      </c>
      <c r="AM2" s="7">
        <v>5.0896792120740698E-3</v>
      </c>
      <c r="AN2" s="7">
        <v>1.05604182774871E-3</v>
      </c>
      <c r="AO2" s="7">
        <v>-2.41646046841532E-3</v>
      </c>
      <c r="AP2" s="7">
        <v>1.2919296233267299E-3</v>
      </c>
    </row>
    <row r="3" spans="1:42" x14ac:dyDescent="0.25">
      <c r="A3" t="s">
        <v>165</v>
      </c>
      <c r="B3" s="6" t="s">
        <v>49</v>
      </c>
      <c r="C3" s="7">
        <v>-0.185243481124026</v>
      </c>
      <c r="D3" s="7">
        <v>0.13777409722346101</v>
      </c>
      <c r="E3" s="7">
        <v>0.13999841729526899</v>
      </c>
      <c r="F3" s="7">
        <v>3.1047827864955899E-2</v>
      </c>
      <c r="G3" s="7">
        <v>-0.22655811533383999</v>
      </c>
      <c r="H3" s="7">
        <v>9.5719176483649804E-2</v>
      </c>
      <c r="I3" s="7">
        <v>8.8960057381844496E-2</v>
      </c>
      <c r="J3" s="7">
        <v>1.4962472226765E-2</v>
      </c>
      <c r="K3" s="7">
        <v>1.63544622230089E-2</v>
      </c>
      <c r="L3" s="7">
        <v>-2.90191335452089E-3</v>
      </c>
      <c r="M3" s="7">
        <v>-3.1050170955586699E-2</v>
      </c>
      <c r="N3" s="7">
        <v>-3.3022777831035501E-3</v>
      </c>
      <c r="O3" s="7">
        <v>1.19967040383571E-3</v>
      </c>
      <c r="P3" s="7">
        <v>-3.1281941659793799E-3</v>
      </c>
      <c r="Q3" s="7">
        <v>2.05098730639904E-3</v>
      </c>
      <c r="R3" s="7">
        <v>1.0262643856906401E-3</v>
      </c>
      <c r="S3" s="7">
        <v>-1.2108155014425399E-3</v>
      </c>
      <c r="T3" s="7">
        <v>-5.0706868244509604E-4</v>
      </c>
      <c r="U3" s="7">
        <v>-9.8760189040212991E-4</v>
      </c>
      <c r="V3" s="7">
        <v>4.7618717515413901E-4</v>
      </c>
      <c r="W3" s="7">
        <v>1.4836677491906699E-3</v>
      </c>
      <c r="X3" s="7">
        <v>1.07506606362612E-3</v>
      </c>
      <c r="Y3" s="7">
        <v>1.22578799422608E-3</v>
      </c>
      <c r="Z3" s="7">
        <v>-5.1884766295919699E-4</v>
      </c>
      <c r="AA3" s="7">
        <v>-1.2730229388620499E-3</v>
      </c>
      <c r="AB3" s="7">
        <v>-1.3314335422354401E-3</v>
      </c>
      <c r="AC3" s="7">
        <v>-8.3677220632966804E-4</v>
      </c>
      <c r="AD3" s="7">
        <v>-1.81429877054671E-3</v>
      </c>
      <c r="AE3" s="7">
        <v>1.82468284636168E-3</v>
      </c>
      <c r="AF3" s="7">
        <v>-2.2357835721505399E-3</v>
      </c>
      <c r="AG3" s="7">
        <v>1.0178095625944701E-3</v>
      </c>
      <c r="AH3" s="7">
        <v>-2.5317433575855101E-4</v>
      </c>
      <c r="AI3" s="7">
        <v>2.9865985399006099E-3</v>
      </c>
      <c r="AJ3" s="7">
        <v>8.0636950612542006E-3</v>
      </c>
      <c r="AK3" s="7">
        <v>1.87796333174777E-3</v>
      </c>
      <c r="AL3" s="7">
        <v>-2.9283386305260198E-3</v>
      </c>
      <c r="AM3" s="7">
        <v>5.2423818949430797E-3</v>
      </c>
      <c r="AN3" s="7">
        <v>1.2720402127153799E-3</v>
      </c>
      <c r="AO3" s="7">
        <v>-2.5654048778723901E-3</v>
      </c>
      <c r="AP3" s="7">
        <v>1.1026781652330099E-3</v>
      </c>
    </row>
    <row r="4" spans="1:42" x14ac:dyDescent="0.25">
      <c r="A4" t="s">
        <v>165</v>
      </c>
      <c r="B4" s="6" t="s">
        <v>46</v>
      </c>
      <c r="C4" s="7">
        <v>-0.185233820284294</v>
      </c>
      <c r="D4" s="7">
        <v>0.13777560015312099</v>
      </c>
      <c r="E4" s="7">
        <v>0.14000117585093599</v>
      </c>
      <c r="F4" s="7">
        <v>3.10199194913462E-2</v>
      </c>
      <c r="G4" s="7">
        <v>-0.22653056848480699</v>
      </c>
      <c r="H4" s="7">
        <v>9.5702678156684096E-2</v>
      </c>
      <c r="I4" s="7">
        <v>8.8938415645028093E-2</v>
      </c>
      <c r="J4" s="7">
        <v>1.4937700209112999E-2</v>
      </c>
      <c r="K4" s="7">
        <v>1.6384955626131799E-2</v>
      </c>
      <c r="L4" s="7">
        <v>-2.9423333212390398E-3</v>
      </c>
      <c r="M4" s="7">
        <v>-3.10442506320255E-2</v>
      </c>
      <c r="N4" s="7">
        <v>-3.30783066491486E-3</v>
      </c>
      <c r="O4" s="7">
        <v>1.2360304024536699E-3</v>
      </c>
      <c r="P4" s="7">
        <v>-3.0882789683581301E-3</v>
      </c>
      <c r="Q4" s="7">
        <v>2.07156378385713E-3</v>
      </c>
      <c r="R4" s="7">
        <v>1.0458781906140999E-3</v>
      </c>
      <c r="S4" s="7">
        <v>-1.23625669945535E-3</v>
      </c>
      <c r="T4" s="7">
        <v>-5.5161329995711704E-4</v>
      </c>
      <c r="U4" s="7">
        <v>-9.9292153868610301E-4</v>
      </c>
      <c r="V4" s="7">
        <v>4.7594083959498799E-4</v>
      </c>
      <c r="W4" s="7">
        <v>1.49989210528344E-3</v>
      </c>
      <c r="X4" s="7">
        <v>1.0346221386987101E-3</v>
      </c>
      <c r="Y4" s="7">
        <v>1.22424208128669E-3</v>
      </c>
      <c r="Z4" s="7">
        <v>-5.22630324184278E-4</v>
      </c>
      <c r="AA4" s="7">
        <v>-1.2528328744944299E-3</v>
      </c>
      <c r="AB4" s="7">
        <v>-1.3190666600629299E-3</v>
      </c>
      <c r="AC4" s="7">
        <v>-8.2784338214579101E-4</v>
      </c>
      <c r="AD4" s="7">
        <v>-1.8380207224151599E-3</v>
      </c>
      <c r="AE4" s="7">
        <v>1.8869231382765701E-3</v>
      </c>
      <c r="AF4" s="7">
        <v>-2.3286989479267702E-3</v>
      </c>
      <c r="AG4" s="7">
        <v>1.0050438267625199E-3</v>
      </c>
      <c r="AH4" s="7">
        <v>-3.1618476747136999E-4</v>
      </c>
      <c r="AI4" s="7">
        <v>3.0112347973510201E-3</v>
      </c>
      <c r="AJ4" s="7">
        <v>8.0904196534392504E-3</v>
      </c>
      <c r="AK4" s="7">
        <v>1.88404455517979E-3</v>
      </c>
      <c r="AL4" s="7">
        <v>-2.9242821577967299E-3</v>
      </c>
      <c r="AM4" s="7">
        <v>5.1946213663504196E-3</v>
      </c>
      <c r="AN4" s="7">
        <v>1.2574215123555799E-3</v>
      </c>
      <c r="AO4" s="7">
        <v>-2.5756730776590499E-3</v>
      </c>
      <c r="AP4" s="7">
        <v>1.0483445151581801E-3</v>
      </c>
    </row>
    <row r="5" spans="1:42" x14ac:dyDescent="0.25">
      <c r="A5" t="s">
        <v>165</v>
      </c>
      <c r="B5" s="6" t="s">
        <v>52</v>
      </c>
      <c r="C5" s="7">
        <v>-0.18520751741339</v>
      </c>
      <c r="D5" s="7">
        <v>0.13777468320477901</v>
      </c>
      <c r="E5" s="7">
        <v>0.13991089935616699</v>
      </c>
      <c r="F5" s="7">
        <v>3.0989627553140001E-2</v>
      </c>
      <c r="G5" s="7">
        <v>-0.22649344284572601</v>
      </c>
      <c r="H5" s="7">
        <v>9.5658112631735195E-2</v>
      </c>
      <c r="I5" s="7">
        <v>8.8959459547262407E-2</v>
      </c>
      <c r="J5" s="7">
        <v>1.47729791764241E-2</v>
      </c>
      <c r="K5" s="7">
        <v>1.6184469096128799E-2</v>
      </c>
      <c r="L5" s="7">
        <v>-2.8719767711382401E-3</v>
      </c>
      <c r="M5" s="7">
        <v>-3.1012758065481202E-2</v>
      </c>
      <c r="N5" s="7">
        <v>-3.3816934436192801E-3</v>
      </c>
      <c r="O5" s="7">
        <v>1.2511446276986301E-3</v>
      </c>
      <c r="P5" s="7">
        <v>-3.16295057928278E-3</v>
      </c>
      <c r="Q5" s="7">
        <v>2.0729958858991598E-3</v>
      </c>
      <c r="R5" s="7">
        <v>1.0803936124988099E-3</v>
      </c>
      <c r="S5" s="7">
        <v>-1.1837216494106201E-3</v>
      </c>
      <c r="T5" s="7">
        <v>-5.2590757480174E-4</v>
      </c>
      <c r="U5" s="7">
        <v>-9.1619845114262902E-4</v>
      </c>
      <c r="V5" s="7">
        <v>3.47101080717677E-4</v>
      </c>
      <c r="W5" s="7">
        <v>1.77053248864E-3</v>
      </c>
      <c r="X5" s="7">
        <v>9.8805118927620494E-4</v>
      </c>
      <c r="Y5" s="7">
        <v>1.25249015402663E-3</v>
      </c>
      <c r="Z5" s="7">
        <v>-2.4837239440304799E-4</v>
      </c>
      <c r="AA5" s="7">
        <v>-1.18472808476837E-3</v>
      </c>
      <c r="AB5" s="7">
        <v>-1.4997382239384401E-3</v>
      </c>
      <c r="AC5" s="7">
        <v>-8.0612242163125003E-4</v>
      </c>
      <c r="AD5" s="7">
        <v>-1.90226397227681E-3</v>
      </c>
      <c r="AE5" s="7">
        <v>1.8298662328645899E-3</v>
      </c>
      <c r="AF5" s="7">
        <v>-2.2529558374545602E-3</v>
      </c>
      <c r="AG5" s="7">
        <v>7.7880323008132205E-4</v>
      </c>
      <c r="AH5" s="7">
        <v>-1.99674024255929E-4</v>
      </c>
      <c r="AI5" s="7">
        <v>3.0189316262775102E-3</v>
      </c>
      <c r="AJ5" s="7">
        <v>8.2162070648677497E-3</v>
      </c>
      <c r="AK5" s="7">
        <v>1.8098499664623E-3</v>
      </c>
      <c r="AL5" s="7">
        <v>-2.9487138676595201E-3</v>
      </c>
      <c r="AM5" s="7">
        <v>5.00600608168238E-3</v>
      </c>
      <c r="AN5" s="7">
        <v>1.1308620489118701E-3</v>
      </c>
      <c r="AO5" s="7">
        <v>-2.3534210483924E-3</v>
      </c>
      <c r="AP5" s="7">
        <v>1.3182528409271799E-3</v>
      </c>
    </row>
    <row r="6" spans="1:42" x14ac:dyDescent="0.25">
      <c r="A6" t="s">
        <v>165</v>
      </c>
      <c r="B6" s="6" t="s">
        <v>48</v>
      </c>
      <c r="C6" s="7">
        <v>-0.18520130259487499</v>
      </c>
      <c r="D6" s="7">
        <v>0.137820777201655</v>
      </c>
      <c r="E6" s="7">
        <v>0.13997423541456</v>
      </c>
      <c r="F6" s="7">
        <v>3.10586593894242E-2</v>
      </c>
      <c r="G6" s="7">
        <v>-0.22657203692640199</v>
      </c>
      <c r="H6" s="7">
        <v>9.5727932220381604E-2</v>
      </c>
      <c r="I6" s="7">
        <v>8.8957516474842305E-2</v>
      </c>
      <c r="J6" s="7">
        <v>1.4953455316448001E-2</v>
      </c>
      <c r="K6" s="7">
        <v>1.6390260914756299E-2</v>
      </c>
      <c r="L6" s="7">
        <v>-2.9232153967167101E-3</v>
      </c>
      <c r="M6" s="7">
        <v>-3.10845289950916E-2</v>
      </c>
      <c r="N6" s="7">
        <v>-3.2849826830955E-3</v>
      </c>
      <c r="O6" s="7">
        <v>1.22053521078679E-3</v>
      </c>
      <c r="P6" s="7">
        <v>-3.0872995248162902E-3</v>
      </c>
      <c r="Q6" s="7">
        <v>2.1107381671405501E-3</v>
      </c>
      <c r="R6" s="7">
        <v>1.0127457972091099E-3</v>
      </c>
      <c r="S6" s="7">
        <v>-1.2105696804967699E-3</v>
      </c>
      <c r="T6" s="7">
        <v>-5.2885358395708996E-4</v>
      </c>
      <c r="U6" s="7">
        <v>-9.6853143686363599E-4</v>
      </c>
      <c r="V6" s="7">
        <v>4.8205923256106498E-4</v>
      </c>
      <c r="W6" s="7">
        <v>1.5048121303658001E-3</v>
      </c>
      <c r="X6" s="7">
        <v>1.05645047394305E-3</v>
      </c>
      <c r="Y6" s="7">
        <v>1.2120423027065601E-3</v>
      </c>
      <c r="Z6" s="7">
        <v>-5.1147975780311595E-4</v>
      </c>
      <c r="AA6" s="7">
        <v>-1.2652204497367299E-3</v>
      </c>
      <c r="AB6" s="7">
        <v>-1.30530772373063E-3</v>
      </c>
      <c r="AC6" s="7">
        <v>-8.5017851883011401E-4</v>
      </c>
      <c r="AD6" s="7">
        <v>-1.8492930837836401E-3</v>
      </c>
      <c r="AE6" s="7">
        <v>1.8491207044849299E-3</v>
      </c>
      <c r="AF6" s="7">
        <v>-2.26284821687424E-3</v>
      </c>
      <c r="AG6" s="7">
        <v>9.794152926546841E-4</v>
      </c>
      <c r="AH6" s="7">
        <v>-3.0258772739605002E-4</v>
      </c>
      <c r="AI6" s="7">
        <v>3.0094593976747199E-3</v>
      </c>
      <c r="AJ6" s="7">
        <v>8.0499377596511303E-3</v>
      </c>
      <c r="AK6" s="7">
        <v>1.8634996054272899E-3</v>
      </c>
      <c r="AL6" s="7">
        <v>-2.9438948119820899E-3</v>
      </c>
      <c r="AM6" s="7">
        <v>5.2237458112256501E-3</v>
      </c>
      <c r="AN6" s="7">
        <v>1.26278915592637E-3</v>
      </c>
      <c r="AO6" s="7">
        <v>-2.5565073477515098E-3</v>
      </c>
      <c r="AP6" s="7">
        <v>1.0742640939707499E-3</v>
      </c>
    </row>
    <row r="7" spans="1:42" x14ac:dyDescent="0.25">
      <c r="A7" t="s">
        <v>165</v>
      </c>
      <c r="B7" s="6" t="s">
        <v>51</v>
      </c>
      <c r="C7" s="7">
        <v>-0.18518933867747001</v>
      </c>
      <c r="D7" s="7">
        <v>0.13777636029807599</v>
      </c>
      <c r="E7" s="7">
        <v>0.139845000576833</v>
      </c>
      <c r="F7" s="7">
        <v>3.1058524227477301E-2</v>
      </c>
      <c r="G7" s="7">
        <v>-0.22654249468587401</v>
      </c>
      <c r="H7" s="7">
        <v>9.5686086609356305E-2</v>
      </c>
      <c r="I7" s="7">
        <v>8.8924758215079905E-2</v>
      </c>
      <c r="J7" s="7">
        <v>1.47768297640943E-2</v>
      </c>
      <c r="K7" s="7">
        <v>1.6335055020040401E-2</v>
      </c>
      <c r="L7" s="7">
        <v>-3.2322513698815102E-3</v>
      </c>
      <c r="M7" s="7">
        <v>-3.1102079128182001E-2</v>
      </c>
      <c r="N7" s="7">
        <v>-3.32518205945322E-3</v>
      </c>
      <c r="O7" s="7">
        <v>1.15890886181422E-3</v>
      </c>
      <c r="P7" s="7">
        <v>-3.0663895497685398E-3</v>
      </c>
      <c r="Q7" s="7">
        <v>2.0133712413324999E-3</v>
      </c>
      <c r="R7" s="7">
        <v>1.04581546927476E-3</v>
      </c>
      <c r="S7" s="7">
        <v>-1.3889618119399001E-3</v>
      </c>
      <c r="T7" s="7">
        <v>-5.98511090499852E-4</v>
      </c>
      <c r="U7" s="7">
        <v>-9.0761961391911598E-4</v>
      </c>
      <c r="V7" s="7">
        <v>3.61940657639929E-4</v>
      </c>
      <c r="W7" s="7">
        <v>1.7215474511590801E-3</v>
      </c>
      <c r="X7" s="7">
        <v>1.17977427088002E-3</v>
      </c>
      <c r="Y7" s="7">
        <v>1.2006750968141301E-3</v>
      </c>
      <c r="Z7" s="7">
        <v>-6.4202141176453696E-4</v>
      </c>
      <c r="AA7" s="7">
        <v>-1.2459794421781801E-3</v>
      </c>
      <c r="AB7" s="7">
        <v>-1.5480213426329701E-3</v>
      </c>
      <c r="AC7" s="7">
        <v>-7.9144072634939298E-4</v>
      </c>
      <c r="AD7" s="7">
        <v>-1.75642016104494E-3</v>
      </c>
      <c r="AE7" s="7">
        <v>2.0463065302686002E-3</v>
      </c>
      <c r="AF7" s="7">
        <v>-2.1556860436261001E-3</v>
      </c>
      <c r="AG7" s="7">
        <v>1.2113460141395299E-3</v>
      </c>
      <c r="AH7" s="7">
        <v>1.61900294580093E-5</v>
      </c>
      <c r="AI7" s="7">
        <v>3.1565143144472799E-3</v>
      </c>
      <c r="AJ7" s="7">
        <v>8.3267955207755092E-3</v>
      </c>
      <c r="AK7" s="7">
        <v>1.8229356138622799E-3</v>
      </c>
      <c r="AL7" s="7">
        <v>-2.93366533676509E-3</v>
      </c>
      <c r="AM7" s="7">
        <v>5.1765584968176204E-3</v>
      </c>
      <c r="AN7" s="7">
        <v>1.1290867645075899E-3</v>
      </c>
      <c r="AO7" s="7">
        <v>-2.3223607475293799E-3</v>
      </c>
      <c r="AP7" s="7">
        <v>1.4050859778476201E-3</v>
      </c>
    </row>
    <row r="8" spans="1:42" x14ac:dyDescent="0.25">
      <c r="A8" t="s">
        <v>165</v>
      </c>
      <c r="B8" s="6" t="s">
        <v>47</v>
      </c>
      <c r="C8" s="7">
        <v>-0.18515636883685099</v>
      </c>
      <c r="D8" s="7">
        <v>0.13781294100956201</v>
      </c>
      <c r="E8" s="7">
        <v>0.13991820754838999</v>
      </c>
      <c r="F8" s="7">
        <v>3.0902067597304999E-2</v>
      </c>
      <c r="G8" s="7">
        <v>-0.22662571609816601</v>
      </c>
      <c r="H8" s="7">
        <v>9.5685909365842897E-2</v>
      </c>
      <c r="I8" s="7">
        <v>8.8846485343782103E-2</v>
      </c>
      <c r="J8" s="7">
        <v>1.4635317226434401E-2</v>
      </c>
      <c r="K8" s="7">
        <v>1.64205572286804E-2</v>
      </c>
      <c r="L8" s="7">
        <v>-2.8289815230261701E-3</v>
      </c>
      <c r="M8" s="7">
        <v>-3.1110926982772E-2</v>
      </c>
      <c r="N8" s="7">
        <v>-3.2902714481152701E-3</v>
      </c>
      <c r="O8" s="7">
        <v>1.0754756128187101E-3</v>
      </c>
      <c r="P8" s="7">
        <v>-3.16855709090702E-3</v>
      </c>
      <c r="Q8" s="7">
        <v>2.0916313016309299E-3</v>
      </c>
      <c r="R8" s="7">
        <v>9.4541775438582295E-4</v>
      </c>
      <c r="S8" s="7">
        <v>-1.12248991647902E-3</v>
      </c>
      <c r="T8" s="7">
        <v>-4.8559746146067901E-4</v>
      </c>
      <c r="U8" s="7">
        <v>-1.01922228400066E-3</v>
      </c>
      <c r="V8" s="7">
        <v>2.7233485641668101E-4</v>
      </c>
      <c r="W8" s="7">
        <v>1.78981985339621E-3</v>
      </c>
      <c r="X8" s="7">
        <v>9.2985876860164499E-4</v>
      </c>
      <c r="Y8" s="7">
        <v>1.2895493729189599E-3</v>
      </c>
      <c r="Z8" s="7">
        <v>-4.6791473793196E-4</v>
      </c>
      <c r="AA8" s="7">
        <v>-1.0455244560284901E-3</v>
      </c>
      <c r="AB8" s="7">
        <v>-1.5953152929224299E-3</v>
      </c>
      <c r="AC8" s="7">
        <v>-7.3464827478777605E-4</v>
      </c>
      <c r="AD8" s="7">
        <v>-1.80678940681934E-3</v>
      </c>
      <c r="AE8" s="7">
        <v>1.87077841867385E-3</v>
      </c>
      <c r="AF8" s="7">
        <v>-2.2914590093668398E-3</v>
      </c>
      <c r="AG8" s="7">
        <v>9.5462905728497605E-4</v>
      </c>
      <c r="AH8" s="7">
        <v>-7.7171451152660407E-5</v>
      </c>
      <c r="AI8" s="7">
        <v>3.0991795818146001E-3</v>
      </c>
      <c r="AJ8" s="7">
        <v>8.38604648559718E-3</v>
      </c>
      <c r="AK8" s="7">
        <v>1.68743967106585E-3</v>
      </c>
      <c r="AL8" s="7">
        <v>-3.0668919415505402E-3</v>
      </c>
      <c r="AM8" s="7">
        <v>5.2207747510464898E-3</v>
      </c>
      <c r="AN8" s="7">
        <v>1.3406534633493301E-3</v>
      </c>
      <c r="AO8" s="7">
        <v>-2.2422729885098001E-3</v>
      </c>
      <c r="AP8" s="7">
        <v>1.2098271247767301E-3</v>
      </c>
    </row>
    <row r="9" spans="1:42" x14ac:dyDescent="0.25">
      <c r="A9" t="s">
        <v>165</v>
      </c>
      <c r="B9" s="6" t="s">
        <v>54</v>
      </c>
      <c r="C9" s="7">
        <v>-0.185131382769366</v>
      </c>
      <c r="D9" s="7">
        <v>0.13772983863251401</v>
      </c>
      <c r="E9" s="7">
        <v>0.139835281184122</v>
      </c>
      <c r="F9" s="7">
        <v>3.09488901047353E-2</v>
      </c>
      <c r="G9" s="7">
        <v>-0.22648835742007101</v>
      </c>
      <c r="H9" s="7">
        <v>9.5577858492496698E-2</v>
      </c>
      <c r="I9" s="7">
        <v>8.89297399412977E-2</v>
      </c>
      <c r="J9" s="7">
        <v>1.47612498548692E-2</v>
      </c>
      <c r="K9" s="7">
        <v>1.63889379332058E-2</v>
      </c>
      <c r="L9" s="7">
        <v>-3.0415028079359202E-3</v>
      </c>
      <c r="M9" s="7">
        <v>-3.1180085517974701E-2</v>
      </c>
      <c r="N9" s="7">
        <v>-3.28422891011431E-3</v>
      </c>
      <c r="O9" s="7">
        <v>1.1969641178840001E-3</v>
      </c>
      <c r="P9" s="7">
        <v>-3.1145908588920898E-3</v>
      </c>
      <c r="Q9" s="7">
        <v>2.05287125684452E-3</v>
      </c>
      <c r="R9" s="7">
        <v>9.5740429199077999E-4</v>
      </c>
      <c r="S9" s="7">
        <v>-1.3492606024631301E-3</v>
      </c>
      <c r="T9" s="7">
        <v>-7.95128653387093E-4</v>
      </c>
      <c r="U9" s="7">
        <v>-8.4337316770253504E-4</v>
      </c>
      <c r="V9" s="7">
        <v>4.29002927661221E-4</v>
      </c>
      <c r="W9" s="7">
        <v>1.6975361263289199E-3</v>
      </c>
      <c r="X9" s="7">
        <v>1.2010111508361E-3</v>
      </c>
      <c r="Y9" s="7">
        <v>1.28709226592644E-3</v>
      </c>
      <c r="Z9" s="7">
        <v>-6.1996795953642495E-4</v>
      </c>
      <c r="AA9" s="7">
        <v>-1.04915657857333E-3</v>
      </c>
      <c r="AB9" s="7">
        <v>-1.4622435555798499E-3</v>
      </c>
      <c r="AC9" s="7">
        <v>-6.5830521013869505E-4</v>
      </c>
      <c r="AD9" s="7">
        <v>-2.03940754351259E-3</v>
      </c>
      <c r="AE9" s="7">
        <v>1.9820145018217502E-3</v>
      </c>
      <c r="AF9" s="7">
        <v>-2.2512835541934201E-3</v>
      </c>
      <c r="AG9" s="7">
        <v>1.16129294514775E-3</v>
      </c>
      <c r="AH9" s="7">
        <v>-1.8706484003749E-4</v>
      </c>
      <c r="AI9" s="7">
        <v>3.06412732295492E-3</v>
      </c>
      <c r="AJ9" s="7">
        <v>8.0562135900026002E-3</v>
      </c>
      <c r="AK9" s="7">
        <v>1.7816482133242201E-3</v>
      </c>
      <c r="AL9" s="7">
        <v>-3.0586737248589199E-3</v>
      </c>
      <c r="AM9" s="7">
        <v>5.2453642389669397E-3</v>
      </c>
      <c r="AN9" s="7">
        <v>1.3334141815612599E-3</v>
      </c>
      <c r="AO9" s="7">
        <v>-2.28713397230902E-3</v>
      </c>
      <c r="AP9" s="7">
        <v>1.2867181131068E-3</v>
      </c>
    </row>
    <row r="10" spans="1:42" x14ac:dyDescent="0.25">
      <c r="A10" t="s">
        <v>165</v>
      </c>
      <c r="B10" s="6" t="s">
        <v>53</v>
      </c>
      <c r="C10" s="7">
        <v>-0.185129047490424</v>
      </c>
      <c r="D10" s="7">
        <v>0.13760107412500799</v>
      </c>
      <c r="E10" s="7">
        <v>0.13975867321310401</v>
      </c>
      <c r="F10" s="7">
        <v>3.0770112246169899E-2</v>
      </c>
      <c r="G10" s="7">
        <v>-0.22653005535498799</v>
      </c>
      <c r="H10" s="7">
        <v>9.5460199344886296E-2</v>
      </c>
      <c r="I10" s="7">
        <v>8.87943398687802E-2</v>
      </c>
      <c r="J10" s="7">
        <v>1.4743113230080601E-2</v>
      </c>
      <c r="K10" s="7">
        <v>1.6421563073188299E-2</v>
      </c>
      <c r="L10" s="7">
        <v>-2.9134161781057401E-3</v>
      </c>
      <c r="M10" s="7">
        <v>-3.1266113076984299E-2</v>
      </c>
      <c r="N10" s="7">
        <v>-3.4468209176794899E-3</v>
      </c>
      <c r="O10" s="7">
        <v>1.18284490073147E-3</v>
      </c>
      <c r="P10" s="7">
        <v>-3.11791413536904E-3</v>
      </c>
      <c r="Q10" s="7">
        <v>1.9703436507838398E-3</v>
      </c>
      <c r="R10" s="7">
        <v>9.71611357385488E-4</v>
      </c>
      <c r="S10" s="7">
        <v>-1.2665182229471301E-3</v>
      </c>
      <c r="T10" s="7">
        <v>-6.5241739365626999E-4</v>
      </c>
      <c r="U10" s="7">
        <v>-9.5089713179832196E-4</v>
      </c>
      <c r="V10" s="7">
        <v>3.33414687212571E-4</v>
      </c>
      <c r="W10" s="7">
        <v>1.6314692616094301E-3</v>
      </c>
      <c r="X10" s="7">
        <v>1.0716642038803999E-3</v>
      </c>
      <c r="Y10" s="7">
        <v>1.5242000866426901E-3</v>
      </c>
      <c r="Z10" s="7">
        <v>-6.0722115731989205E-4</v>
      </c>
      <c r="AA10" s="7">
        <v>-1.27876161178169E-3</v>
      </c>
      <c r="AB10" s="7">
        <v>-1.33682626936522E-3</v>
      </c>
      <c r="AC10" s="7">
        <v>-7.4268153844288395E-4</v>
      </c>
      <c r="AD10" s="7">
        <v>-1.8764498661816801E-3</v>
      </c>
      <c r="AE10" s="7">
        <v>1.87811859015318E-3</v>
      </c>
      <c r="AF10" s="7">
        <v>-2.3034815000778901E-3</v>
      </c>
      <c r="AG10" s="7">
        <v>1.23269799293925E-3</v>
      </c>
      <c r="AH10" s="7">
        <v>-2.1616090902948899E-4</v>
      </c>
      <c r="AI10" s="7">
        <v>3.1669764837970898E-3</v>
      </c>
      <c r="AJ10" s="7">
        <v>7.9949520211068503E-3</v>
      </c>
      <c r="AK10" s="7">
        <v>1.84579247582817E-3</v>
      </c>
      <c r="AL10" s="7">
        <v>-2.7083552427640098E-3</v>
      </c>
      <c r="AM10" s="7">
        <v>5.2049602792896398E-3</v>
      </c>
      <c r="AN10" s="7">
        <v>1.1552439106684599E-3</v>
      </c>
      <c r="AO10" s="7">
        <v>-2.3326766544303399E-3</v>
      </c>
      <c r="AP10" s="7">
        <v>1.24133629118926E-3</v>
      </c>
    </row>
    <row r="11" spans="1:42" x14ac:dyDescent="0.25">
      <c r="A11" t="s">
        <v>165</v>
      </c>
      <c r="B11" s="6" t="s">
        <v>335</v>
      </c>
      <c r="C11" s="7">
        <v>-0.18473122077406001</v>
      </c>
      <c r="D11" s="7">
        <v>0.13611638973749701</v>
      </c>
      <c r="E11" s="7">
        <v>0.13793345039843</v>
      </c>
      <c r="F11" s="7">
        <v>3.02946433424626E-2</v>
      </c>
      <c r="G11" s="7">
        <v>-0.22225933963753899</v>
      </c>
      <c r="H11" s="7">
        <v>9.2534000977341893E-2</v>
      </c>
      <c r="I11" s="7">
        <v>8.6820834800025407E-2</v>
      </c>
      <c r="J11" s="7">
        <v>1.50800811188097E-2</v>
      </c>
      <c r="K11" s="7">
        <v>1.6243986703595802E-2</v>
      </c>
      <c r="L11" s="7">
        <v>-2.9567758546913802E-3</v>
      </c>
      <c r="M11" s="7">
        <v>-3.03902728982983E-2</v>
      </c>
      <c r="N11" s="7">
        <v>-3.0790018200641399E-3</v>
      </c>
      <c r="O11" s="7">
        <v>1.3032108910163501E-3</v>
      </c>
      <c r="P11" s="7">
        <v>-3.3133647951427698E-3</v>
      </c>
      <c r="Q11" s="7">
        <v>2.3102965720413599E-3</v>
      </c>
      <c r="R11" s="7">
        <v>1.0812431581667099E-3</v>
      </c>
      <c r="S11" s="7">
        <v>-1.2239599091409101E-3</v>
      </c>
      <c r="T11" s="7">
        <v>-5.0339151908739205E-4</v>
      </c>
      <c r="U11" s="7">
        <v>-1.8426265677184199E-4</v>
      </c>
      <c r="V11" s="7">
        <v>5.83599461791969E-4</v>
      </c>
      <c r="W11" s="7">
        <v>1.09824775085597E-3</v>
      </c>
      <c r="X11" s="7">
        <v>1.70886847217378E-3</v>
      </c>
      <c r="Y11" s="7">
        <v>2.5354289250372299E-4</v>
      </c>
      <c r="Z11" s="7">
        <v>-4.6741810810035299E-4</v>
      </c>
      <c r="AA11" s="7">
        <v>-4.8999786152446097E-4</v>
      </c>
      <c r="AB11" s="7">
        <v>-1.5132875410253099E-3</v>
      </c>
      <c r="AC11" s="7">
        <v>-2.5558331279230002E-4</v>
      </c>
      <c r="AD11" s="7">
        <v>-1.8015205449594101E-3</v>
      </c>
      <c r="AE11" s="7">
        <v>1.7118037714757401E-3</v>
      </c>
      <c r="AF11" s="7">
        <v>-1.57654437412934E-3</v>
      </c>
      <c r="AG11" s="7">
        <v>5.4964279062971104E-4</v>
      </c>
      <c r="AH11" s="7">
        <v>4.2178365807444499E-4</v>
      </c>
      <c r="AI11" s="7">
        <v>2.1207057007339202E-3</v>
      </c>
      <c r="AJ11" s="7">
        <v>6.2297643755065499E-3</v>
      </c>
      <c r="AK11" s="7">
        <v>9.7178760896771599E-4</v>
      </c>
      <c r="AL11" s="7">
        <v>-1.52337911217202E-3</v>
      </c>
      <c r="AM11" s="7">
        <v>3.7532265021020601E-3</v>
      </c>
      <c r="AN11" s="7">
        <v>6.6567661950749102E-4</v>
      </c>
      <c r="AO11" s="7">
        <v>-1.7270096665426601E-3</v>
      </c>
      <c r="AP11" s="7">
        <v>8.9134415240114202E-4</v>
      </c>
    </row>
    <row r="12" spans="1:42" x14ac:dyDescent="0.25">
      <c r="A12" t="s">
        <v>165</v>
      </c>
      <c r="B12" s="6" t="s">
        <v>45</v>
      </c>
      <c r="C12" s="7">
        <v>-0.184612411264021</v>
      </c>
      <c r="D12" s="7">
        <v>0.137102986456935</v>
      </c>
      <c r="E12" s="7">
        <v>0.139650367501363</v>
      </c>
      <c r="F12" s="7">
        <v>3.0860820100462101E-2</v>
      </c>
      <c r="G12" s="7">
        <v>-0.225840082982427</v>
      </c>
      <c r="H12" s="7">
        <v>9.4727756980267794E-2</v>
      </c>
      <c r="I12" s="7">
        <v>8.8377163575760101E-2</v>
      </c>
      <c r="J12" s="7">
        <v>1.45345346538378E-2</v>
      </c>
      <c r="K12" s="7">
        <v>1.6187037518354801E-2</v>
      </c>
      <c r="L12" s="7">
        <v>-3.10012827129692E-3</v>
      </c>
      <c r="M12" s="7">
        <v>-3.12338798564109E-2</v>
      </c>
      <c r="N12" s="7">
        <v>-3.1800441781847798E-3</v>
      </c>
      <c r="O12" s="7">
        <v>1.1074295452231501E-3</v>
      </c>
      <c r="P12" s="7">
        <v>-3.2640868357878298E-3</v>
      </c>
      <c r="Q12" s="7">
        <v>2.3104362905806402E-3</v>
      </c>
      <c r="R12" s="7">
        <v>1.1468131264241799E-3</v>
      </c>
      <c r="S12" s="7">
        <v>-1.24123466911427E-3</v>
      </c>
      <c r="T12" s="7">
        <v>-1.7319768247234899E-4</v>
      </c>
      <c r="U12" s="7">
        <v>-1.2024631728090301E-3</v>
      </c>
      <c r="V12" s="7">
        <v>4.9457222544886995E-4</v>
      </c>
      <c r="W12" s="7">
        <v>1.03904017191148E-3</v>
      </c>
      <c r="X12" s="7">
        <v>8.3115069995543499E-4</v>
      </c>
      <c r="Y12" s="7">
        <v>5.3412236528261703E-4</v>
      </c>
      <c r="Z12" s="7">
        <v>-6.6345650358093204E-4</v>
      </c>
      <c r="AA12" s="7">
        <v>-6.0671556493154498E-4</v>
      </c>
      <c r="AB12" s="7">
        <v>-1.41584295306561E-3</v>
      </c>
      <c r="AC12" s="7">
        <v>-1.0930853301594E-3</v>
      </c>
      <c r="AD12" s="7">
        <v>-1.63594938593377E-3</v>
      </c>
      <c r="AE12" s="7">
        <v>1.65054072138224E-3</v>
      </c>
      <c r="AF12" s="7">
        <v>-2.53283307763327E-3</v>
      </c>
      <c r="AG12" s="7">
        <v>1.21549886221316E-3</v>
      </c>
      <c r="AH12" s="7">
        <v>2.7530479865016302E-4</v>
      </c>
      <c r="AI12" s="7">
        <v>2.1384627920956801E-3</v>
      </c>
      <c r="AJ12" s="7">
        <v>7.3050951136551003E-3</v>
      </c>
      <c r="AK12" s="7">
        <v>1.34306071197203E-3</v>
      </c>
      <c r="AL12" s="7">
        <v>-1.76165379746888E-3</v>
      </c>
      <c r="AM12" s="7">
        <v>4.5247426137100498E-3</v>
      </c>
      <c r="AN12" s="7">
        <v>1.1506268491367001E-3</v>
      </c>
      <c r="AO12" s="7">
        <v>-2.4639016622178202E-3</v>
      </c>
      <c r="AP12" s="7">
        <v>7.6581447676769398E-4</v>
      </c>
    </row>
    <row r="13" spans="1:42" x14ac:dyDescent="0.25">
      <c r="A13" t="s">
        <v>165</v>
      </c>
      <c r="B13" s="6" t="s">
        <v>315</v>
      </c>
      <c r="C13" s="7">
        <v>-0.177294212298716</v>
      </c>
      <c r="D13" s="7">
        <v>0.12781088198489299</v>
      </c>
      <c r="E13" s="7">
        <v>0.12681576361674901</v>
      </c>
      <c r="F13" s="7">
        <v>2.80939861708219E-2</v>
      </c>
      <c r="G13" s="7">
        <v>-0.19627411960690899</v>
      </c>
      <c r="H13" s="7">
        <v>7.6466517895409494E-2</v>
      </c>
      <c r="I13" s="7">
        <v>6.9170568454654802E-2</v>
      </c>
      <c r="J13" s="7">
        <v>1.1708445048836299E-2</v>
      </c>
      <c r="K13" s="7">
        <v>1.2184885186904601E-2</v>
      </c>
      <c r="L13" s="7">
        <v>-4.2417928854145202E-4</v>
      </c>
      <c r="M13" s="7">
        <v>-1.7458900308977801E-2</v>
      </c>
      <c r="N13" s="7">
        <v>2.2130106128899099E-3</v>
      </c>
      <c r="O13" s="7">
        <v>-4.0015322492465501E-5</v>
      </c>
      <c r="P13" s="7">
        <v>-4.8565072057531501E-3</v>
      </c>
      <c r="Q13" s="7">
        <v>4.1546501143534999E-3</v>
      </c>
      <c r="R13" s="7">
        <v>6.0787335265875203E-3</v>
      </c>
      <c r="S13" s="7">
        <v>-7.2293176485109403E-4</v>
      </c>
      <c r="T13" s="7">
        <v>4.7847770010714004E-3</v>
      </c>
      <c r="U13" s="7">
        <v>-3.620820159528E-3</v>
      </c>
      <c r="V13" s="7">
        <v>-6.9385353384096603E-4</v>
      </c>
      <c r="W13" s="7">
        <v>-2.4759152401881701E-3</v>
      </c>
      <c r="X13" s="7">
        <v>3.4919342822558601E-3</v>
      </c>
      <c r="Y13" s="7">
        <v>-2.7757311927825499E-3</v>
      </c>
      <c r="Z13" s="7">
        <v>-6.4162593212576906E-5</v>
      </c>
      <c r="AA13" s="7">
        <v>4.4568757100481201E-4</v>
      </c>
      <c r="AB13" s="7">
        <v>-3.1163970482503099E-3</v>
      </c>
      <c r="AC13" s="7">
        <v>-3.68716339555103E-4</v>
      </c>
      <c r="AD13" s="7">
        <v>-1.3921595766010701E-3</v>
      </c>
      <c r="AE13" s="7">
        <v>3.84840686694178E-3</v>
      </c>
      <c r="AF13" s="7">
        <v>4.9033349346231205E-4</v>
      </c>
      <c r="AG13" s="7">
        <v>-3.1332700935537399E-3</v>
      </c>
      <c r="AH13" s="7">
        <v>1.1615729084760501E-3</v>
      </c>
      <c r="AI13" s="7">
        <v>-5.8332523191382997E-3</v>
      </c>
      <c r="AJ13" s="7">
        <v>-1.08326055417617E-2</v>
      </c>
      <c r="AK13" s="7">
        <v>-4.1733476488960896E-3</v>
      </c>
      <c r="AL13" s="7">
        <v>2.8529098701778502E-3</v>
      </c>
      <c r="AM13" s="7">
        <v>-1.7888904292902999E-3</v>
      </c>
      <c r="AN13" s="7">
        <v>-6.9687642609407704E-4</v>
      </c>
      <c r="AO13" s="7">
        <v>3.8306777181600199E-3</v>
      </c>
      <c r="AP13" s="7">
        <v>-2.08922686745786E-4</v>
      </c>
    </row>
    <row r="14" spans="1:42" x14ac:dyDescent="0.25">
      <c r="A14" t="s">
        <v>165</v>
      </c>
      <c r="B14" s="6" t="s">
        <v>59</v>
      </c>
      <c r="C14" s="7">
        <v>-0.177237765794762</v>
      </c>
      <c r="D14" s="7">
        <v>0.127603376174002</v>
      </c>
      <c r="E14" s="7">
        <v>0.125793011847111</v>
      </c>
      <c r="F14" s="7">
        <v>2.8235540369262301E-2</v>
      </c>
      <c r="G14" s="7">
        <v>-0.19551047718940701</v>
      </c>
      <c r="H14" s="7">
        <v>7.5638807835626001E-2</v>
      </c>
      <c r="I14" s="7">
        <v>6.9102117997672394E-2</v>
      </c>
      <c r="J14" s="7">
        <v>1.1598628010314201E-2</v>
      </c>
      <c r="K14" s="7">
        <v>1.24128842946181E-2</v>
      </c>
      <c r="L14" s="7">
        <v>-3.2128776969121697E-4</v>
      </c>
      <c r="M14" s="7">
        <v>-1.7293368932014198E-2</v>
      </c>
      <c r="N14" s="7">
        <v>1.84472402115513E-3</v>
      </c>
      <c r="O14" s="7">
        <v>2.2098805776778901E-4</v>
      </c>
      <c r="P14" s="7">
        <v>-5.0463154213104501E-3</v>
      </c>
      <c r="Q14" s="7">
        <v>4.0956016614871601E-3</v>
      </c>
      <c r="R14" s="7">
        <v>6.0007785525194902E-3</v>
      </c>
      <c r="S14" s="7">
        <v>-6.3583650648234096E-4</v>
      </c>
      <c r="T14" s="7">
        <v>4.7875477435050896E-3</v>
      </c>
      <c r="U14" s="7">
        <v>-3.61397931069974E-3</v>
      </c>
      <c r="V14" s="7">
        <v>-3.6717009809759401E-4</v>
      </c>
      <c r="W14" s="7">
        <v>-2.8064369457432002E-3</v>
      </c>
      <c r="X14" s="7">
        <v>3.9993658804600603E-3</v>
      </c>
      <c r="Y14" s="7">
        <v>-2.9955135008942601E-3</v>
      </c>
      <c r="Z14" s="7">
        <v>7.6843490507544598E-5</v>
      </c>
      <c r="AA14" s="7">
        <v>1.08739631307919E-3</v>
      </c>
      <c r="AB14" s="7">
        <v>-3.1510375344037402E-3</v>
      </c>
      <c r="AC14" s="7">
        <v>1.8993575913479199E-4</v>
      </c>
      <c r="AD14" s="7">
        <v>-1.29044028570283E-3</v>
      </c>
      <c r="AE14" s="7">
        <v>4.1254944501386203E-3</v>
      </c>
      <c r="AF14" s="7">
        <v>2.9878657539967999E-4</v>
      </c>
      <c r="AG14" s="7">
        <v>-3.8984186573939399E-3</v>
      </c>
      <c r="AH14" s="7">
        <v>1.58801308113151E-3</v>
      </c>
      <c r="AI14" s="7">
        <v>-5.7340945760938501E-3</v>
      </c>
      <c r="AJ14" s="7">
        <v>-1.08373457458613E-2</v>
      </c>
      <c r="AK14" s="7">
        <v>-4.3117429434789099E-3</v>
      </c>
      <c r="AL14" s="7">
        <v>3.0373764770483401E-3</v>
      </c>
      <c r="AM14" s="7">
        <v>-1.45845516508463E-3</v>
      </c>
      <c r="AN14" s="7">
        <v>-3.8447242204423302E-4</v>
      </c>
      <c r="AO14" s="7">
        <v>3.9956931812701602E-3</v>
      </c>
      <c r="AP14" s="7">
        <v>-6.5245799521476602E-4</v>
      </c>
    </row>
    <row r="15" spans="1:42" x14ac:dyDescent="0.25">
      <c r="A15" t="s">
        <v>165</v>
      </c>
      <c r="B15" s="6" t="s">
        <v>212</v>
      </c>
      <c r="C15" s="7">
        <v>-0.17667848667091801</v>
      </c>
      <c r="D15" s="7">
        <v>0.121370645225243</v>
      </c>
      <c r="E15" s="7">
        <v>0.138477504716981</v>
      </c>
      <c r="F15" s="7">
        <v>2.3012558521899699E-2</v>
      </c>
      <c r="G15" s="7">
        <v>-0.17428291400382501</v>
      </c>
      <c r="H15" s="7">
        <v>7.1090708018605495E-2</v>
      </c>
      <c r="I15" s="7">
        <v>5.9038603768448598E-2</v>
      </c>
      <c r="J15" s="7">
        <v>-4.0989572921962302E-3</v>
      </c>
      <c r="K15" s="7">
        <v>-1.18365095037036E-2</v>
      </c>
      <c r="L15" s="7">
        <v>-3.4824651184314701E-3</v>
      </c>
      <c r="M15" s="7">
        <v>-1.1391571946475399E-2</v>
      </c>
      <c r="N15" s="7">
        <v>-7.9612531448891907E-3</v>
      </c>
      <c r="O15" s="7">
        <v>1.18486699764644E-3</v>
      </c>
      <c r="P15" s="7">
        <v>-7.2177787853211E-3</v>
      </c>
      <c r="Q15" s="7">
        <v>-1.89779610549135E-3</v>
      </c>
      <c r="R15" s="7">
        <v>-1.20155073252353E-2</v>
      </c>
      <c r="S15" s="7">
        <v>3.0682456741876999E-3</v>
      </c>
      <c r="T15" s="7">
        <v>6.6736949906038403E-3</v>
      </c>
      <c r="U15" s="7">
        <v>5.7640612887294301E-3</v>
      </c>
      <c r="V15" s="7">
        <v>4.2926793237030797E-3</v>
      </c>
      <c r="W15" s="7">
        <v>4.7927048460457301E-4</v>
      </c>
      <c r="X15" s="7">
        <v>-1.14608765118777E-2</v>
      </c>
      <c r="Y15" s="7">
        <v>-7.88295530342502E-3</v>
      </c>
      <c r="Z15" s="7">
        <v>-2.94969742085361E-3</v>
      </c>
      <c r="AA15" s="7">
        <v>-2.65878951957158E-4</v>
      </c>
      <c r="AB15" s="7">
        <v>5.1261961381278095E-4</v>
      </c>
      <c r="AC15" s="7">
        <v>7.1066160069469496E-3</v>
      </c>
      <c r="AD15" s="7">
        <v>1.4889751199882899E-3</v>
      </c>
      <c r="AE15" s="7">
        <v>-3.1291453146987599E-3</v>
      </c>
      <c r="AF15" s="7">
        <v>9.2817107847537206E-3</v>
      </c>
      <c r="AG15" s="7">
        <v>3.6452617384357499E-3</v>
      </c>
      <c r="AH15" s="7">
        <v>-1.4751433434712199E-3</v>
      </c>
      <c r="AI15" s="7">
        <v>-7.05619981825593E-3</v>
      </c>
      <c r="AJ15" s="7">
        <v>-1.9621724582120598E-2</v>
      </c>
      <c r="AK15" s="7">
        <v>-3.35168247834221E-3</v>
      </c>
      <c r="AL15" s="7">
        <v>5.6033006052876701E-3</v>
      </c>
      <c r="AM15" s="7">
        <v>-1.1330767349658599E-2</v>
      </c>
      <c r="AN15" s="7">
        <v>-8.4514152439548395E-4</v>
      </c>
      <c r="AO15" s="7">
        <v>1.7390372492339099E-3</v>
      </c>
      <c r="AP15" s="7">
        <v>7.3502174374247698E-4</v>
      </c>
    </row>
    <row r="16" spans="1:42" x14ac:dyDescent="0.25">
      <c r="A16" t="s">
        <v>165</v>
      </c>
      <c r="B16" s="6" t="s">
        <v>213</v>
      </c>
      <c r="C16" s="7">
        <v>-0.17583840764559699</v>
      </c>
      <c r="D16" s="7">
        <v>0.12203449922802199</v>
      </c>
      <c r="E16" s="7">
        <v>0.13858317809079701</v>
      </c>
      <c r="F16" s="7">
        <v>2.27770903515165E-2</v>
      </c>
      <c r="G16" s="7">
        <v>-0.17366852944323999</v>
      </c>
      <c r="H16" s="7">
        <v>7.1354496779820101E-2</v>
      </c>
      <c r="I16" s="7">
        <v>5.8237073034312498E-2</v>
      </c>
      <c r="J16" s="7">
        <v>-3.8306967651190898E-3</v>
      </c>
      <c r="K16" s="7">
        <v>-1.0707641448893E-2</v>
      </c>
      <c r="L16" s="7">
        <v>-2.8430445095330198E-3</v>
      </c>
      <c r="M16" s="7">
        <v>-1.03168773447823E-2</v>
      </c>
      <c r="N16" s="7">
        <v>-6.9129293818049001E-3</v>
      </c>
      <c r="O16" s="7">
        <v>3.8802634810962601E-4</v>
      </c>
      <c r="P16" s="7">
        <v>-8.1144513244176993E-3</v>
      </c>
      <c r="Q16" s="7">
        <v>-9.8233218303908905E-5</v>
      </c>
      <c r="R16" s="7">
        <v>-1.15958450931064E-2</v>
      </c>
      <c r="S16" s="7">
        <v>2.7805478190599101E-3</v>
      </c>
      <c r="T16" s="7">
        <v>6.17538172196847E-3</v>
      </c>
      <c r="U16" s="7">
        <v>4.70535086120251E-3</v>
      </c>
      <c r="V16" s="7">
        <v>3.9478162561634297E-3</v>
      </c>
      <c r="W16" s="7">
        <v>1.30576703838485E-3</v>
      </c>
      <c r="X16" s="7">
        <v>-1.1577550988677399E-2</v>
      </c>
      <c r="Y16" s="7">
        <v>-7.5498574818127096E-3</v>
      </c>
      <c r="Z16" s="7">
        <v>-1.60983030279468E-3</v>
      </c>
      <c r="AA16" s="7">
        <v>-6.7407970925681697E-4</v>
      </c>
      <c r="AB16" s="7">
        <v>8.4710740977682602E-4</v>
      </c>
      <c r="AC16" s="7">
        <v>7.1386883918199296E-3</v>
      </c>
      <c r="AD16" s="7">
        <v>1.3287884127337699E-3</v>
      </c>
      <c r="AE16" s="7">
        <v>-1.4995653259387001E-3</v>
      </c>
      <c r="AF16" s="7">
        <v>9.8547197335612201E-3</v>
      </c>
      <c r="AG16" s="7">
        <v>4.5406898528367696E-3</v>
      </c>
      <c r="AH16" s="7">
        <v>-3.0609743508481802E-4</v>
      </c>
      <c r="AI16" s="7">
        <v>-6.8123666449149698E-3</v>
      </c>
      <c r="AJ16" s="7">
        <v>-1.9453172794498898E-2</v>
      </c>
      <c r="AK16" s="7">
        <v>-3.29255599074205E-3</v>
      </c>
      <c r="AL16" s="7">
        <v>4.7948990753912298E-3</v>
      </c>
      <c r="AM16" s="7">
        <v>-1.11561652943785E-2</v>
      </c>
      <c r="AN16" s="7">
        <v>-2.55623305269794E-3</v>
      </c>
      <c r="AO16" s="7">
        <v>1.26068574806613E-3</v>
      </c>
      <c r="AP16" s="7">
        <v>1.5268990775186601E-3</v>
      </c>
    </row>
    <row r="17" spans="1:42" x14ac:dyDescent="0.25">
      <c r="A17" t="s">
        <v>165</v>
      </c>
      <c r="B17" s="6" t="s">
        <v>236</v>
      </c>
      <c r="C17" s="7">
        <v>-0.17066422415841601</v>
      </c>
      <c r="D17" s="7">
        <v>0.118764527214791</v>
      </c>
      <c r="E17" s="7">
        <v>0.130325176852567</v>
      </c>
      <c r="F17" s="7">
        <v>2.0169414647347499E-2</v>
      </c>
      <c r="G17" s="7">
        <v>-0.157888334705482</v>
      </c>
      <c r="H17" s="7">
        <v>5.95319827085233E-2</v>
      </c>
      <c r="I17" s="7">
        <v>4.7491091666474597E-2</v>
      </c>
      <c r="J17" s="7">
        <v>-6.2408603938670397E-3</v>
      </c>
      <c r="K17" s="7">
        <v>-1.2681491921969899E-2</v>
      </c>
      <c r="L17" s="7">
        <v>-2.7774631987246001E-3</v>
      </c>
      <c r="M17" s="7">
        <v>-2.1115822451901801E-3</v>
      </c>
      <c r="N17" s="7">
        <v>-2.7515390417316801E-3</v>
      </c>
      <c r="O17" s="7">
        <v>3.2179665272832501E-3</v>
      </c>
      <c r="P17" s="7">
        <v>-9.4586411279144102E-3</v>
      </c>
      <c r="Q17" s="7">
        <v>1.2519404826890101E-3</v>
      </c>
      <c r="R17" s="7">
        <v>-6.1965025713938103E-3</v>
      </c>
      <c r="S17" s="7">
        <v>5.2523681552585902E-3</v>
      </c>
      <c r="T17" s="7">
        <v>8.6138952859058093E-3</v>
      </c>
      <c r="U17" s="7">
        <v>3.8140801642375E-3</v>
      </c>
      <c r="V17" s="7">
        <v>2.9140880092958202E-3</v>
      </c>
      <c r="W17" s="7">
        <v>-5.0625156899022699E-3</v>
      </c>
      <c r="X17" s="7">
        <v>-8.8698614804821503E-3</v>
      </c>
      <c r="Y17" s="7">
        <v>-9.3726758190210997E-3</v>
      </c>
      <c r="Z17" s="7">
        <v>-1.93094210742914E-3</v>
      </c>
      <c r="AA17" s="7">
        <v>-8.9952995784336304E-4</v>
      </c>
      <c r="AB17" s="7">
        <v>-2.6182897081017701E-3</v>
      </c>
      <c r="AC17" s="7">
        <v>3.2970651127420601E-3</v>
      </c>
      <c r="AD17" s="7">
        <v>3.84191057707406E-4</v>
      </c>
      <c r="AE17" s="7">
        <v>-1.91372046726771E-3</v>
      </c>
      <c r="AF17" s="7">
        <v>9.1160106337541801E-3</v>
      </c>
      <c r="AG17" s="7">
        <v>1.1579606387696101E-3</v>
      </c>
      <c r="AH17" s="7">
        <v>-2.8291160940153099E-3</v>
      </c>
      <c r="AI17" s="7">
        <v>-1.10250539892232E-2</v>
      </c>
      <c r="AJ17" s="7">
        <v>-2.0012523011840099E-2</v>
      </c>
      <c r="AK17" s="7">
        <v>-6.0413485278632204E-3</v>
      </c>
      <c r="AL17" s="7">
        <v>9.2586512935989799E-3</v>
      </c>
      <c r="AM17" s="7">
        <v>-1.33562084490622E-2</v>
      </c>
      <c r="AN17" s="7">
        <v>-2.3957856206777099E-3</v>
      </c>
      <c r="AO17" s="7">
        <v>3.91952208069211E-3</v>
      </c>
      <c r="AP17" s="7">
        <v>-2.37825852757021E-3</v>
      </c>
    </row>
    <row r="18" spans="1:42" x14ac:dyDescent="0.25">
      <c r="A18" t="s">
        <v>165</v>
      </c>
      <c r="B18" s="6" t="s">
        <v>214</v>
      </c>
      <c r="C18" s="7">
        <v>-0.166376846113272</v>
      </c>
      <c r="D18" s="7">
        <v>9.1809125221514604E-2</v>
      </c>
      <c r="E18" s="7">
        <v>0.122065103280225</v>
      </c>
      <c r="F18" s="7">
        <v>2.3208035102049301E-2</v>
      </c>
      <c r="G18" s="7">
        <v>-0.117291047675587</v>
      </c>
      <c r="H18" s="7">
        <v>4.1614395573355202E-2</v>
      </c>
      <c r="I18" s="7">
        <v>2.6216033521706299E-2</v>
      </c>
      <c r="J18" s="7">
        <v>-1.1744732228931E-2</v>
      </c>
      <c r="K18" s="7">
        <v>-1.5734760023042901E-2</v>
      </c>
      <c r="L18" s="7">
        <v>-5.4694801373798198E-3</v>
      </c>
      <c r="M18" s="7">
        <v>4.1561904383844604E-3</v>
      </c>
      <c r="N18" s="7">
        <v>-3.8327623688582599E-3</v>
      </c>
      <c r="O18" s="7">
        <v>-2.9282990158279701E-3</v>
      </c>
      <c r="P18" s="7">
        <v>1.4843209846639701E-3</v>
      </c>
      <c r="Q18" s="7">
        <v>-5.5687361955895501E-3</v>
      </c>
      <c r="R18" s="7">
        <v>-1.8479168840084301E-2</v>
      </c>
      <c r="S18" s="7">
        <v>2.0632967318599E-3</v>
      </c>
      <c r="T18" s="7">
        <v>6.1094565322549598E-3</v>
      </c>
      <c r="U18" s="7">
        <v>1.50350475137565E-2</v>
      </c>
      <c r="V18" s="7">
        <v>6.2829310617332004E-3</v>
      </c>
      <c r="W18" s="7">
        <v>-1.1324561643851999E-3</v>
      </c>
      <c r="X18" s="7">
        <v>-1.5696399435365799E-2</v>
      </c>
      <c r="Y18" s="7">
        <v>-7.0482142589876201E-3</v>
      </c>
      <c r="Z18" s="7">
        <v>1.8988928921390999E-3</v>
      </c>
      <c r="AA18" s="7">
        <v>1.5049680612481901E-3</v>
      </c>
      <c r="AB18" s="7">
        <v>-2.8311074064142701E-3</v>
      </c>
      <c r="AC18" s="7">
        <v>3.7534316063615801E-3</v>
      </c>
      <c r="AD18" s="7">
        <v>1.7105681236095599E-2</v>
      </c>
      <c r="AE18" s="7">
        <v>-2.76316690583863E-2</v>
      </c>
      <c r="AF18" s="7">
        <v>1.43064592197115E-2</v>
      </c>
      <c r="AG18" s="7">
        <v>2.0607638101130299E-4</v>
      </c>
      <c r="AH18" s="7">
        <v>-4.3250913340157201E-3</v>
      </c>
      <c r="AI18" s="7">
        <v>-5.8958430296239799E-3</v>
      </c>
      <c r="AJ18" s="7">
        <v>-2.35407933664969E-2</v>
      </c>
      <c r="AK18" s="7">
        <v>-5.6169605418014299E-3</v>
      </c>
      <c r="AL18" s="7">
        <v>1.0781028570272E-2</v>
      </c>
      <c r="AM18" s="7">
        <v>-1.95847972190921E-2</v>
      </c>
      <c r="AN18" s="7">
        <v>-1.23035103231825E-2</v>
      </c>
      <c r="AO18" s="7">
        <v>1.16274574950548E-2</v>
      </c>
      <c r="AP18" s="7">
        <v>-1.1028137978517301E-2</v>
      </c>
    </row>
    <row r="19" spans="1:42" x14ac:dyDescent="0.25">
      <c r="A19" t="s">
        <v>157</v>
      </c>
      <c r="B19" s="6" t="s">
        <v>291</v>
      </c>
      <c r="C19" s="7">
        <v>-0.156123701350314</v>
      </c>
      <c r="D19" s="7">
        <v>8.9216458201168303E-2</v>
      </c>
      <c r="E19" s="7">
        <v>8.6398227154810006E-2</v>
      </c>
      <c r="F19" s="7">
        <v>7.2530026592385003E-3</v>
      </c>
      <c r="G19" s="7">
        <v>-7.6283277650933696E-3</v>
      </c>
      <c r="H19" s="7">
        <v>-2.9851138220759001E-2</v>
      </c>
      <c r="I19" s="7">
        <v>-5.3156729556524597E-2</v>
      </c>
      <c r="J19" s="7">
        <v>-2.4687743888162701E-2</v>
      </c>
      <c r="K19" s="7">
        <v>-5.4641029208857002E-2</v>
      </c>
      <c r="L19" s="7">
        <v>7.5637396274892601E-3</v>
      </c>
      <c r="M19" s="7">
        <v>0.14118347669801501</v>
      </c>
      <c r="N19" s="7">
        <v>2.00863143655804E-2</v>
      </c>
      <c r="O19" s="7">
        <v>9.9893477829141007E-3</v>
      </c>
      <c r="P19" s="7">
        <v>-1.7392115850625799E-2</v>
      </c>
      <c r="Q19" s="7">
        <v>3.8455417809579902E-3</v>
      </c>
      <c r="R19" s="7">
        <v>-1.1379307877157E-2</v>
      </c>
      <c r="S19" s="7">
        <v>1.05723200777321E-2</v>
      </c>
      <c r="T19" s="7">
        <v>-9.0576534198879496E-3</v>
      </c>
      <c r="U19" s="7">
        <v>3.367911125459E-2</v>
      </c>
      <c r="V19" s="7">
        <v>2.4465193371372399E-3</v>
      </c>
      <c r="W19" s="7">
        <v>1.0189850380904799E-2</v>
      </c>
      <c r="X19" s="7">
        <v>-1.38705440674671E-2</v>
      </c>
      <c r="Y19" s="7">
        <v>5.9229281849609004E-4</v>
      </c>
      <c r="Z19" s="7">
        <v>7.4841899789779096E-3</v>
      </c>
      <c r="AA19" s="7">
        <v>-3.2038840632151598E-3</v>
      </c>
      <c r="AB19" s="7">
        <v>2.9507433392602701E-4</v>
      </c>
      <c r="AC19" s="7">
        <v>6.42996304943424E-3</v>
      </c>
      <c r="AD19" s="7">
        <v>8.9290940131382095E-3</v>
      </c>
      <c r="AE19" s="7">
        <v>-7.1515714124491701E-3</v>
      </c>
      <c r="AF19" s="7">
        <v>2.6725037348786398E-3</v>
      </c>
      <c r="AG19" s="7">
        <v>3.39816548041078E-3</v>
      </c>
      <c r="AH19" s="7">
        <v>-4.8854112790095699E-3</v>
      </c>
      <c r="AI19" s="7">
        <v>3.8626201867713599E-3</v>
      </c>
      <c r="AJ19" s="7">
        <v>-1.0592326396881201E-2</v>
      </c>
      <c r="AK19" s="7">
        <v>1.82101409683278E-2</v>
      </c>
      <c r="AL19" s="7">
        <v>4.8068123060130098E-3</v>
      </c>
      <c r="AM19" s="7">
        <v>-8.7762778060042797E-3</v>
      </c>
      <c r="AN19" s="7">
        <v>-3.0537235797860299E-3</v>
      </c>
      <c r="AO19" s="7">
        <v>-1.5828919576769301E-3</v>
      </c>
      <c r="AP19" s="7">
        <v>-2.6691324192254002E-4</v>
      </c>
    </row>
    <row r="20" spans="1:42" x14ac:dyDescent="0.25">
      <c r="A20" t="s">
        <v>157</v>
      </c>
      <c r="B20" s="6" t="s">
        <v>317</v>
      </c>
      <c r="C20" s="7">
        <v>-0.153228440896608</v>
      </c>
      <c r="D20" s="7">
        <v>8.5489174188277603E-2</v>
      </c>
      <c r="E20" s="7">
        <v>9.2602785544839E-2</v>
      </c>
      <c r="F20" s="7">
        <v>9.5725265740054608E-3</v>
      </c>
      <c r="G20" s="7">
        <v>-2.14816635214218E-2</v>
      </c>
      <c r="H20" s="7">
        <v>-3.6976250168437003E-2</v>
      </c>
      <c r="I20" s="7">
        <v>-6.6781293405672404E-2</v>
      </c>
      <c r="J20" s="7">
        <v>-3.1732510091694602E-2</v>
      </c>
      <c r="K20" s="7">
        <v>-7.1123343563633895E-2</v>
      </c>
      <c r="L20" s="7">
        <v>2.7937941604256999E-2</v>
      </c>
      <c r="M20" s="7">
        <v>0.28316271564707302</v>
      </c>
      <c r="N20" s="7">
        <v>6.0593602424922101E-2</v>
      </c>
      <c r="O20" s="7">
        <v>3.4323555930225597E-2</v>
      </c>
      <c r="P20" s="7">
        <v>-6.9279813380773395E-2</v>
      </c>
      <c r="Q20" s="7">
        <v>5.4143454087072697E-2</v>
      </c>
      <c r="R20" s="7">
        <v>2.7960421932931301E-2</v>
      </c>
      <c r="S20" s="7">
        <v>-1.3453158920498801E-3</v>
      </c>
      <c r="T20" s="7">
        <v>-1.9342934595794499E-3</v>
      </c>
      <c r="U20" s="7">
        <v>6.6579169999022797E-3</v>
      </c>
      <c r="V20" s="7">
        <v>-3.56378087219883E-3</v>
      </c>
      <c r="W20" s="7">
        <v>7.3675269111299199E-3</v>
      </c>
      <c r="X20" s="7">
        <v>-6.9664980764965502E-3</v>
      </c>
      <c r="Y20" s="7">
        <v>-2.1428967915255799E-3</v>
      </c>
      <c r="Z20" s="7">
        <v>3.4427616422563101E-3</v>
      </c>
      <c r="AA20" s="7">
        <v>-5.3281869751372699E-3</v>
      </c>
      <c r="AB20" s="7">
        <v>-1.02809349088631E-2</v>
      </c>
      <c r="AC20" s="7">
        <v>-6.0359075636271799E-4</v>
      </c>
      <c r="AD20" s="7">
        <v>2.6798262441056499E-3</v>
      </c>
      <c r="AE20" s="7">
        <v>-3.1639350698161898E-3</v>
      </c>
      <c r="AF20" s="7">
        <v>-5.06181749550773E-3</v>
      </c>
      <c r="AG20" s="7">
        <v>6.4502862382362196E-4</v>
      </c>
      <c r="AH20" s="7">
        <v>-1.5781062949539299E-3</v>
      </c>
      <c r="AI20" s="7">
        <v>1.8601473147110499E-3</v>
      </c>
      <c r="AJ20" s="7">
        <v>8.4858173502501202E-3</v>
      </c>
      <c r="AK20" s="7">
        <v>1.3842274326111899E-4</v>
      </c>
      <c r="AL20" s="7">
        <v>-7.4333380873903504E-4</v>
      </c>
      <c r="AM20" s="7">
        <v>6.1727652020016899E-3</v>
      </c>
      <c r="AN20" s="7">
        <v>5.2540305916225899E-4</v>
      </c>
      <c r="AO20" s="7">
        <v>-8.2010614028759298E-4</v>
      </c>
      <c r="AP20" s="7">
        <v>1.70358772651714E-3</v>
      </c>
    </row>
    <row r="21" spans="1:42" x14ac:dyDescent="0.25">
      <c r="A21" t="s">
        <v>157</v>
      </c>
      <c r="B21" s="6" t="s">
        <v>344</v>
      </c>
      <c r="C21" s="7">
        <v>-0.15319973052097999</v>
      </c>
      <c r="D21" s="7">
        <v>8.5641996120113598E-2</v>
      </c>
      <c r="E21" s="7">
        <v>9.3100271538880106E-2</v>
      </c>
      <c r="F21" s="7">
        <v>9.8145575775342598E-3</v>
      </c>
      <c r="G21" s="7">
        <v>-2.16907478666701E-2</v>
      </c>
      <c r="H21" s="7">
        <v>-3.6752897371444902E-2</v>
      </c>
      <c r="I21" s="7">
        <v>-6.7655793539895301E-2</v>
      </c>
      <c r="J21" s="7">
        <v>-3.16350484248656E-2</v>
      </c>
      <c r="K21" s="7">
        <v>-7.2697214991337702E-2</v>
      </c>
      <c r="L21" s="7">
        <v>2.7964330487246301E-2</v>
      </c>
      <c r="M21" s="7">
        <v>0.28553815946578098</v>
      </c>
      <c r="N21" s="7">
        <v>6.1120968173480499E-2</v>
      </c>
      <c r="O21" s="7">
        <v>3.4236775115627803E-2</v>
      </c>
      <c r="P21" s="7">
        <v>-7.0115867017711206E-2</v>
      </c>
      <c r="Q21" s="7">
        <v>5.4908066058790901E-2</v>
      </c>
      <c r="R21" s="7">
        <v>2.8702486614945798E-2</v>
      </c>
      <c r="S21" s="7">
        <v>-7.9879091741009501E-4</v>
      </c>
      <c r="T21" s="7">
        <v>-1.7372174919757101E-3</v>
      </c>
      <c r="U21" s="7">
        <v>7.0173424087785E-3</v>
      </c>
      <c r="V21" s="7">
        <v>-3.5167909358688899E-3</v>
      </c>
      <c r="W21" s="7">
        <v>8.1489371162176208E-3</v>
      </c>
      <c r="X21" s="7">
        <v>-6.7774167606163196E-3</v>
      </c>
      <c r="Y21" s="7">
        <v>-1.5910571334191101E-3</v>
      </c>
      <c r="Z21" s="7">
        <v>3.13824704755249E-3</v>
      </c>
      <c r="AA21" s="7">
        <v>-5.49211747380275E-3</v>
      </c>
      <c r="AB21" s="7">
        <v>-1.0396413500922399E-2</v>
      </c>
      <c r="AC21" s="7">
        <v>-4.4811393209746002E-4</v>
      </c>
      <c r="AD21" s="7">
        <v>3.0333680537458301E-3</v>
      </c>
      <c r="AE21" s="7">
        <v>-3.5463454366101801E-3</v>
      </c>
      <c r="AF21" s="7">
        <v>-5.0370390108950003E-3</v>
      </c>
      <c r="AG21" s="7">
        <v>8.1602548428139597E-4</v>
      </c>
      <c r="AH21" s="7">
        <v>-1.1677903970599001E-3</v>
      </c>
      <c r="AI21" s="7">
        <v>1.9826533802808498E-3</v>
      </c>
      <c r="AJ21" s="7">
        <v>9.4146105594772305E-3</v>
      </c>
      <c r="AK21" s="7">
        <v>3.5852504402958E-4</v>
      </c>
      <c r="AL21" s="7">
        <v>-9.8067041663174397E-4</v>
      </c>
      <c r="AM21" s="7">
        <v>6.4242169047806002E-3</v>
      </c>
      <c r="AN21" s="7">
        <v>8.0913007875914604E-4</v>
      </c>
      <c r="AO21" s="7">
        <v>-1.1307042311822499E-3</v>
      </c>
      <c r="AP21" s="7">
        <v>1.11671520197157E-3</v>
      </c>
    </row>
    <row r="22" spans="1:42" x14ac:dyDescent="0.25">
      <c r="A22" t="s">
        <v>157</v>
      </c>
      <c r="B22" s="6" t="s">
        <v>351</v>
      </c>
      <c r="C22" s="7">
        <v>-0.15299600599976301</v>
      </c>
      <c r="D22" s="7">
        <v>8.5705776438111406E-2</v>
      </c>
      <c r="E22" s="7">
        <v>9.3040150629635096E-2</v>
      </c>
      <c r="F22" s="7">
        <v>9.9153253942428198E-3</v>
      </c>
      <c r="G22" s="7">
        <v>-2.15252918124469E-2</v>
      </c>
      <c r="H22" s="7">
        <v>-3.6647670994575297E-2</v>
      </c>
      <c r="I22" s="7">
        <v>-6.7624232500708398E-2</v>
      </c>
      <c r="J22" s="7">
        <v>-3.1560162991757103E-2</v>
      </c>
      <c r="K22" s="7">
        <v>-7.2748318274490797E-2</v>
      </c>
      <c r="L22" s="7">
        <v>2.79959883014675E-2</v>
      </c>
      <c r="M22" s="7">
        <v>0.28588433078852599</v>
      </c>
      <c r="N22" s="7">
        <v>6.13513342670318E-2</v>
      </c>
      <c r="O22" s="7">
        <v>3.4291437705136298E-2</v>
      </c>
      <c r="P22" s="7">
        <v>-6.9985314704598095E-2</v>
      </c>
      <c r="Q22" s="7">
        <v>5.4941791307266702E-2</v>
      </c>
      <c r="R22" s="7">
        <v>2.8738604994851001E-2</v>
      </c>
      <c r="S22" s="7">
        <v>-4.4664859720785501E-4</v>
      </c>
      <c r="T22" s="7">
        <v>-1.61091674327071E-3</v>
      </c>
      <c r="U22" s="7">
        <v>6.6616851634878002E-3</v>
      </c>
      <c r="V22" s="7">
        <v>-3.8049640666891699E-3</v>
      </c>
      <c r="W22" s="7">
        <v>8.1709200067005897E-3</v>
      </c>
      <c r="X22" s="7">
        <v>-7.0767533875264396E-3</v>
      </c>
      <c r="Y22" s="7">
        <v>-1.62610897085351E-3</v>
      </c>
      <c r="Z22" s="7">
        <v>2.9700253529255801E-3</v>
      </c>
      <c r="AA22" s="7">
        <v>-5.9018872104643098E-3</v>
      </c>
      <c r="AB22" s="7">
        <v>-1.01536660520019E-2</v>
      </c>
      <c r="AC22" s="7">
        <v>-2.5219377408791801E-4</v>
      </c>
      <c r="AD22" s="7">
        <v>3.1832339978146102E-3</v>
      </c>
      <c r="AE22" s="7">
        <v>-3.7350724709918899E-3</v>
      </c>
      <c r="AF22" s="7">
        <v>-4.9062065733279196E-3</v>
      </c>
      <c r="AG22" s="7">
        <v>6.1680845368485904E-4</v>
      </c>
      <c r="AH22" s="7">
        <v>-1.05274898759842E-3</v>
      </c>
      <c r="AI22" s="7">
        <v>2.0289324145233898E-3</v>
      </c>
      <c r="AJ22" s="7">
        <v>9.2595472169135599E-3</v>
      </c>
      <c r="AK22" s="7">
        <v>3.6756608589510499E-4</v>
      </c>
      <c r="AL22" s="7">
        <v>-7.9404900404079701E-4</v>
      </c>
      <c r="AM22" s="7">
        <v>6.5409367043934696E-3</v>
      </c>
      <c r="AN22" s="7">
        <v>6.8405520957101097E-4</v>
      </c>
      <c r="AO22" s="7">
        <v>-1.41539126988449E-3</v>
      </c>
      <c r="AP22" s="7">
        <v>1.0685467910881801E-3</v>
      </c>
    </row>
    <row r="23" spans="1:42" x14ac:dyDescent="0.25">
      <c r="A23" t="s">
        <v>157</v>
      </c>
      <c r="B23" s="6" t="s">
        <v>63</v>
      </c>
      <c r="C23" s="7">
        <v>-0.15294336810207601</v>
      </c>
      <c r="D23" s="7">
        <v>8.5534722357008E-2</v>
      </c>
      <c r="E23" s="7">
        <v>9.2467044890809494E-2</v>
      </c>
      <c r="F23" s="7">
        <v>9.4027987323768505E-3</v>
      </c>
      <c r="G23" s="7">
        <v>-2.18664108753415E-2</v>
      </c>
      <c r="H23" s="7">
        <v>-3.6521410922822302E-2</v>
      </c>
      <c r="I23" s="7">
        <v>-6.7108678532787902E-2</v>
      </c>
      <c r="J23" s="7">
        <v>-3.0739883612243502E-2</v>
      </c>
      <c r="K23" s="7">
        <v>-7.1691877249281E-2</v>
      </c>
      <c r="L23" s="7">
        <v>2.7888594188133699E-2</v>
      </c>
      <c r="M23" s="7">
        <v>0.28353763732607001</v>
      </c>
      <c r="N23" s="7">
        <v>6.0914065640143497E-2</v>
      </c>
      <c r="O23" s="7">
        <v>3.44861341224348E-2</v>
      </c>
      <c r="P23" s="7">
        <v>-6.9206683765564894E-2</v>
      </c>
      <c r="Q23" s="7">
        <v>5.4114712136670899E-2</v>
      </c>
      <c r="R23" s="7">
        <v>2.8596196166775601E-2</v>
      </c>
      <c r="S23" s="7">
        <v>-9.6928634705535296E-4</v>
      </c>
      <c r="T23" s="7">
        <v>-2.17123550833691E-3</v>
      </c>
      <c r="U23" s="7">
        <v>6.5044826537699997E-3</v>
      </c>
      <c r="V23" s="7">
        <v>-3.87706591269436E-3</v>
      </c>
      <c r="W23" s="7">
        <v>7.6698693507915201E-3</v>
      </c>
      <c r="X23" s="7">
        <v>-6.0747122140170596E-3</v>
      </c>
      <c r="Y23" s="7">
        <v>-1.8898408330737301E-3</v>
      </c>
      <c r="Z23" s="7">
        <v>3.29248668055679E-3</v>
      </c>
      <c r="AA23" s="7">
        <v>-5.7389356522830398E-3</v>
      </c>
      <c r="AB23" s="7">
        <v>-1.01151594967261E-2</v>
      </c>
      <c r="AC23" s="7">
        <v>-1.6328803437205001E-4</v>
      </c>
      <c r="AD23" s="7">
        <v>3.0760634793881099E-3</v>
      </c>
      <c r="AE23" s="7">
        <v>-3.8601219110150401E-3</v>
      </c>
      <c r="AF23" s="7">
        <v>-5.4721522583348102E-3</v>
      </c>
      <c r="AG23" s="7">
        <v>7.8322232176299903E-4</v>
      </c>
      <c r="AH23" s="7">
        <v>-1.54072593516726E-3</v>
      </c>
      <c r="AI23" s="7">
        <v>1.93963856830666E-3</v>
      </c>
      <c r="AJ23" s="7">
        <v>9.3517595355002096E-3</v>
      </c>
      <c r="AK23" s="7">
        <v>-1.09458038881055E-4</v>
      </c>
      <c r="AL23" s="7">
        <v>-7.4819654120324099E-4</v>
      </c>
      <c r="AM23" s="7">
        <v>6.3537999154829796E-3</v>
      </c>
      <c r="AN23" s="7">
        <v>9.1088830982403405E-4</v>
      </c>
      <c r="AO23" s="7">
        <v>-1.03243416120984E-3</v>
      </c>
      <c r="AP23" s="7">
        <v>1.94891874983845E-3</v>
      </c>
    </row>
    <row r="24" spans="1:42" x14ac:dyDescent="0.25">
      <c r="A24" t="s">
        <v>157</v>
      </c>
      <c r="B24" s="6" t="s">
        <v>343</v>
      </c>
      <c r="C24" s="7">
        <v>-0.15292973557883799</v>
      </c>
      <c r="D24" s="7">
        <v>8.5645730201399803E-2</v>
      </c>
      <c r="E24" s="7">
        <v>9.3030898261475897E-2</v>
      </c>
      <c r="F24" s="7">
        <v>9.8815480233327303E-3</v>
      </c>
      <c r="G24" s="7">
        <v>-2.1462328685951101E-2</v>
      </c>
      <c r="H24" s="7">
        <v>-3.6590077080085701E-2</v>
      </c>
      <c r="I24" s="7">
        <v>-6.7588420449606307E-2</v>
      </c>
      <c r="J24" s="7">
        <v>-3.1552365580818302E-2</v>
      </c>
      <c r="K24" s="7">
        <v>-7.2793055795453199E-2</v>
      </c>
      <c r="L24" s="7">
        <v>2.8003576680386302E-2</v>
      </c>
      <c r="M24" s="7">
        <v>0.28593423675553398</v>
      </c>
      <c r="N24" s="7">
        <v>6.1368850972562401E-2</v>
      </c>
      <c r="O24" s="7">
        <v>3.4320739371137297E-2</v>
      </c>
      <c r="P24" s="7">
        <v>-6.99906064350614E-2</v>
      </c>
      <c r="Q24" s="7">
        <v>5.49526766511165E-2</v>
      </c>
      <c r="R24" s="7">
        <v>2.8757824529274601E-2</v>
      </c>
      <c r="S24" s="7">
        <v>-4.9367106152329297E-4</v>
      </c>
      <c r="T24" s="7">
        <v>-1.7241546569533701E-3</v>
      </c>
      <c r="U24" s="7">
        <v>6.7274631740861599E-3</v>
      </c>
      <c r="V24" s="7">
        <v>-3.8135595704288099E-3</v>
      </c>
      <c r="W24" s="7">
        <v>8.1331911488310704E-3</v>
      </c>
      <c r="X24" s="7">
        <v>-7.0165170028006398E-3</v>
      </c>
      <c r="Y24" s="7">
        <v>-1.6332029438087901E-3</v>
      </c>
      <c r="Z24" s="7">
        <v>2.9660514472685398E-3</v>
      </c>
      <c r="AA24" s="7">
        <v>-5.9309732348661404E-3</v>
      </c>
      <c r="AB24" s="7">
        <v>-1.01534262922972E-2</v>
      </c>
      <c r="AC24" s="7">
        <v>-3.2318716634314798E-4</v>
      </c>
      <c r="AD24" s="7">
        <v>3.0855582024215998E-3</v>
      </c>
      <c r="AE24" s="7">
        <v>-3.8120408990059401E-3</v>
      </c>
      <c r="AF24" s="7">
        <v>-4.9089948753303003E-3</v>
      </c>
      <c r="AG24" s="7">
        <v>7.0797084938213303E-4</v>
      </c>
      <c r="AH24" s="7">
        <v>-1.0079430019071401E-3</v>
      </c>
      <c r="AI24" s="7">
        <v>1.9860439668851399E-3</v>
      </c>
      <c r="AJ24" s="7">
        <v>9.1673620712701201E-3</v>
      </c>
      <c r="AK24" s="7">
        <v>2.9152258134191201E-4</v>
      </c>
      <c r="AL24" s="7">
        <v>-7.8439986078544604E-4</v>
      </c>
      <c r="AM24" s="7">
        <v>6.50180572101779E-3</v>
      </c>
      <c r="AN24" s="7">
        <v>7.0505114410489701E-4</v>
      </c>
      <c r="AO24" s="7">
        <v>-1.3000271745343E-3</v>
      </c>
      <c r="AP24" s="7">
        <v>1.13377162442678E-3</v>
      </c>
    </row>
    <row r="25" spans="1:42" x14ac:dyDescent="0.25">
      <c r="A25" t="s">
        <v>157</v>
      </c>
      <c r="B25" s="6" t="s">
        <v>199</v>
      </c>
      <c r="C25" s="7">
        <v>-0.14716403579925699</v>
      </c>
      <c r="D25" s="7">
        <v>8.5093862836218795E-2</v>
      </c>
      <c r="E25" s="7">
        <v>7.8659120907754995E-2</v>
      </c>
      <c r="F25" s="7">
        <v>5.1385069612185103E-3</v>
      </c>
      <c r="G25" s="7">
        <v>4.6663411765097099E-2</v>
      </c>
      <c r="H25" s="7">
        <v>-8.1343557384709095E-2</v>
      </c>
      <c r="I25" s="7">
        <v>-9.4151745121773697E-2</v>
      </c>
      <c r="J25" s="7">
        <v>-4.9840675293068702E-2</v>
      </c>
      <c r="K25" s="7">
        <v>-9.9525407456294901E-2</v>
      </c>
      <c r="L25" s="7">
        <v>4.4832856543791802E-3</v>
      </c>
      <c r="M25" s="7">
        <v>-8.7438506928962906E-2</v>
      </c>
      <c r="N25" s="7">
        <v>1.42791429595763E-2</v>
      </c>
      <c r="O25" s="7">
        <v>-4.2345677513482404E-3</v>
      </c>
      <c r="P25" s="7">
        <v>-6.7431949174058395E-4</v>
      </c>
      <c r="Q25" s="7">
        <v>8.1767506367647798E-3</v>
      </c>
      <c r="R25" s="7">
        <v>7.2747888486388796E-3</v>
      </c>
      <c r="S25" s="7">
        <v>-4.3896077723356601E-3</v>
      </c>
      <c r="T25" s="7">
        <v>-1.0628491851625701E-2</v>
      </c>
      <c r="U25" s="7">
        <v>3.8695699401051102E-2</v>
      </c>
      <c r="V25" s="7">
        <v>2.1479087858210798E-2</v>
      </c>
      <c r="W25" s="7">
        <v>4.0898582577574699E-2</v>
      </c>
      <c r="X25" s="7">
        <v>-8.8704616004673303E-2</v>
      </c>
      <c r="Y25" s="7">
        <v>0.10618975214109801</v>
      </c>
      <c r="Z25" s="7">
        <v>0.10112838354874901</v>
      </c>
      <c r="AA25" s="7">
        <v>0.169480771629029</v>
      </c>
      <c r="AB25" s="7">
        <v>-0.14993065390631499</v>
      </c>
      <c r="AC25" s="7">
        <v>-2.56153668357589E-2</v>
      </c>
      <c r="AD25" s="7">
        <v>-3.7991112727960102E-2</v>
      </c>
      <c r="AE25" s="7">
        <v>6.9110167428504997E-3</v>
      </c>
      <c r="AF25" s="7">
        <v>-9.66395085896481E-3</v>
      </c>
      <c r="AG25" s="7">
        <v>-4.4458258845055196E-3</v>
      </c>
      <c r="AH25" s="7">
        <v>6.9180718192357101E-3</v>
      </c>
      <c r="AI25" s="7">
        <v>-5.6717237372801103E-3</v>
      </c>
      <c r="AJ25" s="7">
        <v>1.99510892184089E-2</v>
      </c>
      <c r="AK25" s="7">
        <v>-7.5961170967968504E-3</v>
      </c>
      <c r="AL25" s="7">
        <v>-2.84437123535495E-3</v>
      </c>
      <c r="AM25" s="7">
        <v>9.0120805190289505E-3</v>
      </c>
      <c r="AN25" s="7">
        <v>4.2793853962072304E-3</v>
      </c>
      <c r="AO25" s="7">
        <v>-3.9290418230896601E-3</v>
      </c>
      <c r="AP25" s="7">
        <v>3.56232935327376E-3</v>
      </c>
    </row>
    <row r="26" spans="1:42" x14ac:dyDescent="0.25">
      <c r="A26" t="s">
        <v>157</v>
      </c>
      <c r="B26" s="6" t="s">
        <v>237</v>
      </c>
      <c r="C26" s="7">
        <v>-0.14661406537204499</v>
      </c>
      <c r="D26" s="7">
        <v>8.5714328236462495E-2</v>
      </c>
      <c r="E26" s="7">
        <v>7.8333863446798796E-2</v>
      </c>
      <c r="F26" s="7">
        <v>5.2165986756203203E-3</v>
      </c>
      <c r="G26" s="7">
        <v>4.7605316824494398E-2</v>
      </c>
      <c r="H26" s="7">
        <v>-8.1872647925387607E-2</v>
      </c>
      <c r="I26" s="7">
        <v>-9.4293126479168599E-2</v>
      </c>
      <c r="J26" s="7">
        <v>-4.9865211867818303E-2</v>
      </c>
      <c r="K26" s="7">
        <v>-9.9103948434729194E-2</v>
      </c>
      <c r="L26" s="7">
        <v>5.1084174104166101E-3</v>
      </c>
      <c r="M26" s="7">
        <v>-8.8420620526704102E-2</v>
      </c>
      <c r="N26" s="7">
        <v>1.3224981780651599E-2</v>
      </c>
      <c r="O26" s="7">
        <v>-5.1985158799106304E-3</v>
      </c>
      <c r="P26" s="7">
        <v>3.9610140205392698E-4</v>
      </c>
      <c r="Q26" s="7">
        <v>7.1337843760197897E-3</v>
      </c>
      <c r="R26" s="7">
        <v>6.7536007666647796E-3</v>
      </c>
      <c r="S26" s="7">
        <v>-4.4604656781297297E-3</v>
      </c>
      <c r="T26" s="7">
        <v>-1.16507105211379E-2</v>
      </c>
      <c r="U26" s="7">
        <v>4.0576141070706E-2</v>
      </c>
      <c r="V26" s="7">
        <v>2.15865382487277E-2</v>
      </c>
      <c r="W26" s="7">
        <v>4.0974605371308502E-2</v>
      </c>
      <c r="X26" s="7">
        <v>-9.0032868984234099E-2</v>
      </c>
      <c r="Y26" s="7">
        <v>0.10705861741459199</v>
      </c>
      <c r="Z26" s="7">
        <v>0.10159149946188301</v>
      </c>
      <c r="AA26" s="7">
        <v>0.16991375824544699</v>
      </c>
      <c r="AB26" s="7">
        <v>-0.15051973679255101</v>
      </c>
      <c r="AC26" s="7">
        <v>-2.5447249851542501E-2</v>
      </c>
      <c r="AD26" s="7">
        <v>-3.6389089710561803E-2</v>
      </c>
      <c r="AE26" s="7">
        <v>6.7910880322109698E-3</v>
      </c>
      <c r="AF26" s="7">
        <v>-9.2516949819914304E-3</v>
      </c>
      <c r="AG26" s="7">
        <v>-4.0253086623555697E-3</v>
      </c>
      <c r="AH26" s="7">
        <v>6.3416862978846996E-3</v>
      </c>
      <c r="AI26" s="7">
        <v>-5.56373528390414E-3</v>
      </c>
      <c r="AJ26" s="7">
        <v>2.1715098022728901E-2</v>
      </c>
      <c r="AK26" s="7">
        <v>-6.9016856632315203E-3</v>
      </c>
      <c r="AL26" s="7">
        <v>-3.1020481034986299E-3</v>
      </c>
      <c r="AM26" s="7">
        <v>7.6074487953576297E-3</v>
      </c>
      <c r="AN26" s="7">
        <v>3.3931019170326299E-3</v>
      </c>
      <c r="AO26" s="7">
        <v>-2.7376270351201302E-3</v>
      </c>
      <c r="AP26" s="7">
        <v>3.8801445996434901E-3</v>
      </c>
    </row>
    <row r="27" spans="1:42" x14ac:dyDescent="0.25">
      <c r="A27" t="s">
        <v>157</v>
      </c>
      <c r="B27" s="6" t="s">
        <v>44</v>
      </c>
      <c r="C27" s="7">
        <v>-0.14585100352535699</v>
      </c>
      <c r="D27" s="7">
        <v>8.1120140520569303E-2</v>
      </c>
      <c r="E27" s="7">
        <v>7.6761676285791405E-2</v>
      </c>
      <c r="F27" s="7">
        <v>5.28581603798695E-3</v>
      </c>
      <c r="G27" s="7">
        <v>3.2229266535905299E-2</v>
      </c>
      <c r="H27" s="7">
        <v>-5.6555946485840898E-2</v>
      </c>
      <c r="I27" s="7">
        <v>-6.6061862176217803E-2</v>
      </c>
      <c r="J27" s="7">
        <v>-3.2480496608754399E-2</v>
      </c>
      <c r="K27" s="7">
        <v>-5.8445899442320703E-2</v>
      </c>
      <c r="L27" s="7">
        <v>-2.11906243986295E-3</v>
      </c>
      <c r="M27" s="7">
        <v>-5.3874990076174202E-3</v>
      </c>
      <c r="N27" s="7">
        <v>-1.38477981244007E-2</v>
      </c>
      <c r="O27" s="7">
        <v>-2.2930239175813001E-2</v>
      </c>
      <c r="P27" s="7">
        <v>6.1513695486939801E-2</v>
      </c>
      <c r="Q27" s="7">
        <v>-5.4449765513428998E-2</v>
      </c>
      <c r="R27" s="7">
        <v>-4.1985143506053299E-2</v>
      </c>
      <c r="S27" s="7">
        <v>9.5775901242355597E-3</v>
      </c>
      <c r="T27" s="7">
        <v>1.77025615235915E-3</v>
      </c>
      <c r="U27" s="7">
        <v>2.8720247255729199E-2</v>
      </c>
      <c r="V27" s="7">
        <v>1.54599364796589E-2</v>
      </c>
      <c r="W27" s="7">
        <v>2.0584055966749299E-2</v>
      </c>
      <c r="X27" s="7">
        <v>-3.7006187268545203E-2</v>
      </c>
      <c r="Y27" s="7">
        <v>4.70237775024143E-2</v>
      </c>
      <c r="Z27" s="7">
        <v>2.4285381803894598E-2</v>
      </c>
      <c r="AA27" s="7">
        <v>1.9460047413519199E-2</v>
      </c>
      <c r="AB27" s="7">
        <v>0.153280947573603</v>
      </c>
      <c r="AC27" s="7">
        <v>-8.5888321169671593E-3</v>
      </c>
      <c r="AD27" s="7">
        <v>2.6599713345345801E-2</v>
      </c>
      <c r="AE27" s="7">
        <v>-8.4491946002841992E-3</v>
      </c>
      <c r="AF27" s="7">
        <v>-1.07547925450693E-2</v>
      </c>
      <c r="AG27" s="7">
        <v>4.9962835023846597E-3</v>
      </c>
      <c r="AH27" s="7">
        <v>-1.0271312479154099E-3</v>
      </c>
      <c r="AI27" s="7">
        <v>4.1600134799404899E-3</v>
      </c>
      <c r="AJ27" s="7">
        <v>1.82284452242817E-2</v>
      </c>
      <c r="AK27" s="7">
        <v>-3.4132649920087701E-4</v>
      </c>
      <c r="AL27" s="7">
        <v>4.9785035035964497E-3</v>
      </c>
      <c r="AM27" s="7">
        <v>-1.8076204546382099E-3</v>
      </c>
      <c r="AN27" s="7">
        <v>1.48558503946939E-4</v>
      </c>
      <c r="AO27" s="7">
        <v>3.4354208389520999E-3</v>
      </c>
      <c r="AP27" s="7">
        <v>-1.41303334902805E-2</v>
      </c>
    </row>
    <row r="28" spans="1:42" x14ac:dyDescent="0.25">
      <c r="A28" t="s">
        <v>157</v>
      </c>
      <c r="B28" s="6" t="s">
        <v>200</v>
      </c>
      <c r="C28" s="7">
        <v>-0.14561428454915401</v>
      </c>
      <c r="D28" s="7">
        <v>8.5077846754681302E-2</v>
      </c>
      <c r="E28" s="7">
        <v>7.7892218462573506E-2</v>
      </c>
      <c r="F28" s="7">
        <v>5.1072848288589599E-3</v>
      </c>
      <c r="G28" s="7">
        <v>4.5236218923308702E-2</v>
      </c>
      <c r="H28" s="7">
        <v>-8.1693258581832295E-2</v>
      </c>
      <c r="I28" s="7">
        <v>-9.21620722503394E-2</v>
      </c>
      <c r="J28" s="7">
        <v>-4.93955562005058E-2</v>
      </c>
      <c r="K28" s="7">
        <v>-9.3808393278176597E-2</v>
      </c>
      <c r="L28" s="7">
        <v>7.3588001936013602E-3</v>
      </c>
      <c r="M28" s="7">
        <v>-8.2971061564728499E-2</v>
      </c>
      <c r="N28" s="7">
        <v>1.38784461986748E-2</v>
      </c>
      <c r="O28" s="7">
        <v>-5.4650848826366602E-3</v>
      </c>
      <c r="P28" s="7">
        <v>-6.8618516624590194E-5</v>
      </c>
      <c r="Q28" s="7">
        <v>7.74242331561151E-3</v>
      </c>
      <c r="R28" s="7">
        <v>4.60692817488614E-3</v>
      </c>
      <c r="S28" s="7">
        <v>-2.6432633438797501E-3</v>
      </c>
      <c r="T28" s="7">
        <v>-1.28537949582081E-2</v>
      </c>
      <c r="U28" s="7">
        <v>3.8748407383876901E-2</v>
      </c>
      <c r="V28" s="7">
        <v>1.8100701640684499E-2</v>
      </c>
      <c r="W28" s="7">
        <v>3.3706165541514801E-2</v>
      </c>
      <c r="X28" s="7">
        <v>-7.8135931973257203E-2</v>
      </c>
      <c r="Y28" s="7">
        <v>9.5076098310487106E-2</v>
      </c>
      <c r="Z28" s="7">
        <v>8.5775662734164204E-2</v>
      </c>
      <c r="AA28" s="7">
        <v>0.14669732077143799</v>
      </c>
      <c r="AB28" s="7">
        <v>-0.129204498573391</v>
      </c>
      <c r="AC28" s="7">
        <v>-2.3578131462789999E-2</v>
      </c>
      <c r="AD28" s="7">
        <v>-3.21369731983163E-2</v>
      </c>
      <c r="AE28" s="7">
        <v>6.3968865715198003E-3</v>
      </c>
      <c r="AF28" s="7">
        <v>-6.3365263226980604E-3</v>
      </c>
      <c r="AG28" s="7">
        <v>-3.26624921013647E-3</v>
      </c>
      <c r="AH28" s="7">
        <v>4.7153010453766797E-3</v>
      </c>
      <c r="AI28" s="7">
        <v>-4.4638680529034301E-3</v>
      </c>
      <c r="AJ28" s="7">
        <v>1.54321081705846E-2</v>
      </c>
      <c r="AK28" s="7">
        <v>-5.0873802774929096E-3</v>
      </c>
      <c r="AL28" s="7">
        <v>-3.1907045249361002E-3</v>
      </c>
      <c r="AM28" s="7">
        <v>3.42122749106452E-3</v>
      </c>
      <c r="AN28" s="7">
        <v>6.0230966451223905E-4</v>
      </c>
      <c r="AO28" s="7">
        <v>-2.2720026955421399E-3</v>
      </c>
      <c r="AP28" s="7">
        <v>4.7593183152814999E-3</v>
      </c>
    </row>
    <row r="29" spans="1:42" x14ac:dyDescent="0.25">
      <c r="A29" t="s">
        <v>157</v>
      </c>
      <c r="B29" s="6" t="s">
        <v>43</v>
      </c>
      <c r="C29" s="7">
        <v>-0.14455445555733101</v>
      </c>
      <c r="D29" s="7">
        <v>8.4424265555066699E-2</v>
      </c>
      <c r="E29" s="7">
        <v>7.9656344966858403E-2</v>
      </c>
      <c r="F29" s="7">
        <v>6.3159284601933202E-3</v>
      </c>
      <c r="G29" s="7">
        <v>3.4655050217942997E-2</v>
      </c>
      <c r="H29" s="7">
        <v>-5.8812002430885503E-2</v>
      </c>
      <c r="I29" s="7">
        <v>-7.5867899619844803E-2</v>
      </c>
      <c r="J29" s="7">
        <v>-3.31888971741304E-2</v>
      </c>
      <c r="K29" s="7">
        <v>-6.5557651069515804E-2</v>
      </c>
      <c r="L29" s="7">
        <v>-1.2665418047394801E-3</v>
      </c>
      <c r="M29" s="7">
        <v>-7.4959322789729596E-3</v>
      </c>
      <c r="N29" s="7">
        <v>-1.5354880307583099E-2</v>
      </c>
      <c r="O29" s="7">
        <v>-2.6459576854007801E-2</v>
      </c>
      <c r="P29" s="7">
        <v>7.4461558831214802E-2</v>
      </c>
      <c r="Q29" s="7">
        <v>-6.5317845972956007E-2</v>
      </c>
      <c r="R29" s="7">
        <v>-5.0446255460786203E-2</v>
      </c>
      <c r="S29" s="7">
        <v>1.0218663114824699E-2</v>
      </c>
      <c r="T29" s="7">
        <v>3.2772304125530602E-3</v>
      </c>
      <c r="U29" s="7">
        <v>3.6650986113211402E-2</v>
      </c>
      <c r="V29" s="7">
        <v>2.08498904925766E-2</v>
      </c>
      <c r="W29" s="7">
        <v>2.61723708452795E-2</v>
      </c>
      <c r="X29" s="7">
        <v>-5.0784641848690901E-2</v>
      </c>
      <c r="Y29" s="7">
        <v>7.2763901136799702E-2</v>
      </c>
      <c r="Z29" s="7">
        <v>3.3050798043066897E-2</v>
      </c>
      <c r="AA29" s="7">
        <v>2.8746245074800201E-2</v>
      </c>
      <c r="AB29" s="7">
        <v>0.222401544020743</v>
      </c>
      <c r="AC29" s="7">
        <v>-1.40731265619211E-2</v>
      </c>
      <c r="AD29" s="7">
        <v>3.9478533739879001E-2</v>
      </c>
      <c r="AE29" s="7">
        <v>-8.9228315995452806E-3</v>
      </c>
      <c r="AF29" s="7">
        <v>-2.6235277647603899E-2</v>
      </c>
      <c r="AG29" s="7">
        <v>1.0780577613822799E-2</v>
      </c>
      <c r="AH29" s="7">
        <v>1.9150303356655399E-3</v>
      </c>
      <c r="AI29" s="7">
        <v>1.8523629455739099E-3</v>
      </c>
      <c r="AJ29" s="7">
        <v>5.81489583442487E-2</v>
      </c>
      <c r="AK29" s="7">
        <v>-9.2114012373974308E-3</v>
      </c>
      <c r="AL29" s="7">
        <v>-1.82391786278461E-2</v>
      </c>
      <c r="AM29" s="7">
        <v>4.9760328696925198E-2</v>
      </c>
      <c r="AN29" s="7">
        <v>7.4694791632246103E-3</v>
      </c>
      <c r="AO29" s="7">
        <v>-5.0349813841794003E-2</v>
      </c>
      <c r="AP29" s="7">
        <v>0.122178897810893</v>
      </c>
    </row>
    <row r="30" spans="1:42" x14ac:dyDescent="0.25">
      <c r="A30" t="s">
        <v>157</v>
      </c>
      <c r="B30" s="6" t="s">
        <v>41</v>
      </c>
      <c r="C30" s="7">
        <v>-0.14445834496075999</v>
      </c>
      <c r="D30" s="7">
        <v>8.4496166334494194E-2</v>
      </c>
      <c r="E30" s="7">
        <v>7.9579079430376801E-2</v>
      </c>
      <c r="F30" s="7">
        <v>6.2679968021578701E-3</v>
      </c>
      <c r="G30" s="7">
        <v>3.4505643709714297E-2</v>
      </c>
      <c r="H30" s="7">
        <v>-5.8807483977890998E-2</v>
      </c>
      <c r="I30" s="7">
        <v>-7.5919303030532806E-2</v>
      </c>
      <c r="J30" s="7">
        <v>-3.3196430117620399E-2</v>
      </c>
      <c r="K30" s="7">
        <v>-6.5477644904873206E-2</v>
      </c>
      <c r="L30" s="7">
        <v>-1.35837107817091E-3</v>
      </c>
      <c r="M30" s="7">
        <v>-7.2837404175425703E-3</v>
      </c>
      <c r="N30" s="7">
        <v>-1.52886293741097E-2</v>
      </c>
      <c r="O30" s="7">
        <v>-2.6616373545860401E-2</v>
      </c>
      <c r="P30" s="7">
        <v>7.4403821609318702E-2</v>
      </c>
      <c r="Q30" s="7">
        <v>-6.5275913405147101E-2</v>
      </c>
      <c r="R30" s="7">
        <v>-5.0399271586229803E-2</v>
      </c>
      <c r="S30" s="7">
        <v>1.0228614351556999E-2</v>
      </c>
      <c r="T30" s="7">
        <v>3.5061922662774198E-3</v>
      </c>
      <c r="U30" s="7">
        <v>3.6642988638602499E-2</v>
      </c>
      <c r="V30" s="7">
        <v>2.08143890671077E-2</v>
      </c>
      <c r="W30" s="7">
        <v>2.61882108513295E-2</v>
      </c>
      <c r="X30" s="7">
        <v>-5.0726817761043798E-2</v>
      </c>
      <c r="Y30" s="7">
        <v>7.2965863707713102E-2</v>
      </c>
      <c r="Z30" s="7">
        <v>3.30485277917099E-2</v>
      </c>
      <c r="AA30" s="7">
        <v>2.8824820863557799E-2</v>
      </c>
      <c r="AB30" s="7">
        <v>0.222457088490007</v>
      </c>
      <c r="AC30" s="7">
        <v>-1.39796017452943E-2</v>
      </c>
      <c r="AD30" s="7">
        <v>3.9368817400862698E-2</v>
      </c>
      <c r="AE30" s="7">
        <v>-8.8532741168062899E-3</v>
      </c>
      <c r="AF30" s="7">
        <v>-2.64344028300042E-2</v>
      </c>
      <c r="AG30" s="7">
        <v>1.07151650504493E-2</v>
      </c>
      <c r="AH30" s="7">
        <v>1.9614943220404302E-3</v>
      </c>
      <c r="AI30" s="7">
        <v>1.80814076297706E-3</v>
      </c>
      <c r="AJ30" s="7">
        <v>5.8186309277083299E-2</v>
      </c>
      <c r="AK30" s="7">
        <v>-9.4641968142599505E-3</v>
      </c>
      <c r="AL30" s="7">
        <v>-1.8164058878063299E-2</v>
      </c>
      <c r="AM30" s="7">
        <v>4.99622864820281E-2</v>
      </c>
      <c r="AN30" s="7">
        <v>7.3795613665443302E-3</v>
      </c>
      <c r="AO30" s="7">
        <v>-5.0442265559010498E-2</v>
      </c>
      <c r="AP30" s="7">
        <v>0.122442153976247</v>
      </c>
    </row>
    <row r="31" spans="1:42" x14ac:dyDescent="0.25">
      <c r="A31" t="s">
        <v>157</v>
      </c>
      <c r="B31" s="6" t="s">
        <v>242</v>
      </c>
      <c r="C31" s="7">
        <v>-0.14444496275857099</v>
      </c>
      <c r="D31" s="7">
        <v>8.4066401697016999E-2</v>
      </c>
      <c r="E31" s="7">
        <v>7.9172957282062001E-2</v>
      </c>
      <c r="F31" s="7">
        <v>6.8325602830662897E-3</v>
      </c>
      <c r="G31" s="7">
        <v>3.6101963358414903E-2</v>
      </c>
      <c r="H31" s="7">
        <v>-5.8680537104524498E-2</v>
      </c>
      <c r="I31" s="7">
        <v>-7.705762715061E-2</v>
      </c>
      <c r="J31" s="7">
        <v>-3.26948879038075E-2</v>
      </c>
      <c r="K31" s="7">
        <v>-6.63281783841142E-2</v>
      </c>
      <c r="L31" s="7">
        <v>-1.5910639223620301E-3</v>
      </c>
      <c r="M31" s="7">
        <v>-8.9712129809267297E-3</v>
      </c>
      <c r="N31" s="7">
        <v>-1.34753331108164E-2</v>
      </c>
      <c r="O31" s="7">
        <v>-2.5977905934209899E-2</v>
      </c>
      <c r="P31" s="7">
        <v>7.43937080803799E-2</v>
      </c>
      <c r="Q31" s="7">
        <v>-6.4383900745427797E-2</v>
      </c>
      <c r="R31" s="7">
        <v>-5.0234894370711401E-2</v>
      </c>
      <c r="S31" s="7">
        <v>9.1305115731641993E-3</v>
      </c>
      <c r="T31" s="7">
        <v>4.5802061247625396E-3</v>
      </c>
      <c r="U31" s="7">
        <v>3.6268257846047702E-2</v>
      </c>
      <c r="V31" s="7">
        <v>2.09538034286228E-2</v>
      </c>
      <c r="W31" s="7">
        <v>2.72532185287209E-2</v>
      </c>
      <c r="X31" s="7">
        <v>-5.0524035077085298E-2</v>
      </c>
      <c r="Y31" s="7">
        <v>7.3538152813630797E-2</v>
      </c>
      <c r="Z31" s="7">
        <v>3.3085611080371398E-2</v>
      </c>
      <c r="AA31" s="7">
        <v>3.0441630794350898E-2</v>
      </c>
      <c r="AB31" s="7">
        <v>0.22299824596489601</v>
      </c>
      <c r="AC31" s="7">
        <v>-1.37874909854412E-2</v>
      </c>
      <c r="AD31" s="7">
        <v>4.24955951064808E-2</v>
      </c>
      <c r="AE31" s="7">
        <v>-1.01346524108114E-2</v>
      </c>
      <c r="AF31" s="7">
        <v>-2.5861068149075201E-2</v>
      </c>
      <c r="AG31" s="7">
        <v>8.5234824877788093E-3</v>
      </c>
      <c r="AH31" s="7">
        <v>-7.7784015893919895E-4</v>
      </c>
      <c r="AI31" s="7">
        <v>8.3987276544919001E-4</v>
      </c>
      <c r="AJ31" s="7">
        <v>5.8542498317235903E-2</v>
      </c>
      <c r="AK31" s="7">
        <v>-7.35525149090602E-3</v>
      </c>
      <c r="AL31" s="7">
        <v>-1.8474937162983901E-2</v>
      </c>
      <c r="AM31" s="7">
        <v>4.8138655160595498E-2</v>
      </c>
      <c r="AN31" s="7">
        <v>7.3120381449758897E-3</v>
      </c>
      <c r="AO31" s="7">
        <v>-4.9829376512319001E-2</v>
      </c>
      <c r="AP31" s="7">
        <v>0.122135534780749</v>
      </c>
    </row>
    <row r="32" spans="1:42" x14ac:dyDescent="0.25">
      <c r="A32" t="s">
        <v>157</v>
      </c>
      <c r="B32" s="6" t="s">
        <v>42</v>
      </c>
      <c r="C32" s="7">
        <v>-0.14441585666805201</v>
      </c>
      <c r="D32" s="7">
        <v>8.4474391615801295E-2</v>
      </c>
      <c r="E32" s="7">
        <v>7.9617091741349594E-2</v>
      </c>
      <c r="F32" s="7">
        <v>6.2782121667258701E-3</v>
      </c>
      <c r="G32" s="7">
        <v>3.4568107751508197E-2</v>
      </c>
      <c r="H32" s="7">
        <v>-5.87977945418117E-2</v>
      </c>
      <c r="I32" s="7">
        <v>-7.5918704130598799E-2</v>
      </c>
      <c r="J32" s="7">
        <v>-3.3154098920479602E-2</v>
      </c>
      <c r="K32" s="7">
        <v>-6.5457123327620895E-2</v>
      </c>
      <c r="L32" s="7">
        <v>-1.3266356808759E-3</v>
      </c>
      <c r="M32" s="7">
        <v>-7.2765391105290896E-3</v>
      </c>
      <c r="N32" s="7">
        <v>-1.52780925106594E-2</v>
      </c>
      <c r="O32" s="7">
        <v>-2.6595174082373E-2</v>
      </c>
      <c r="P32" s="7">
        <v>7.4416171389341604E-2</v>
      </c>
      <c r="Q32" s="7">
        <v>-6.5267632452437704E-2</v>
      </c>
      <c r="R32" s="7">
        <v>-5.0432119519891502E-2</v>
      </c>
      <c r="S32" s="7">
        <v>1.0202997784170701E-2</v>
      </c>
      <c r="T32" s="7">
        <v>3.6031984640649E-3</v>
      </c>
      <c r="U32" s="7">
        <v>3.66324241625978E-2</v>
      </c>
      <c r="V32" s="7">
        <v>2.07607431729552E-2</v>
      </c>
      <c r="W32" s="7">
        <v>2.6220125954277501E-2</v>
      </c>
      <c r="X32" s="7">
        <v>-5.0665149557415197E-2</v>
      </c>
      <c r="Y32" s="7">
        <v>7.2980655243062506E-2</v>
      </c>
      <c r="Z32" s="7">
        <v>3.3054173495995202E-2</v>
      </c>
      <c r="AA32" s="7">
        <v>2.8778304277759001E-2</v>
      </c>
      <c r="AB32" s="7">
        <v>0.22255817806061101</v>
      </c>
      <c r="AC32" s="7">
        <v>-1.40282224732887E-2</v>
      </c>
      <c r="AD32" s="7">
        <v>3.9404748428666203E-2</v>
      </c>
      <c r="AE32" s="7">
        <v>-8.8405078903022807E-3</v>
      </c>
      <c r="AF32" s="7">
        <v>-2.6440889649357199E-2</v>
      </c>
      <c r="AG32" s="7">
        <v>1.0705625181088399E-2</v>
      </c>
      <c r="AH32" s="7">
        <v>1.9154327306733099E-3</v>
      </c>
      <c r="AI32" s="7">
        <v>1.8428809384844599E-3</v>
      </c>
      <c r="AJ32" s="7">
        <v>5.8212891650676099E-2</v>
      </c>
      <c r="AK32" s="7">
        <v>-9.4930991928347704E-3</v>
      </c>
      <c r="AL32" s="7">
        <v>-1.8184772003021401E-2</v>
      </c>
      <c r="AM32" s="7">
        <v>4.9924058672773303E-2</v>
      </c>
      <c r="AN32" s="7">
        <v>7.3530466091647701E-3</v>
      </c>
      <c r="AO32" s="7">
        <v>-5.0432137592186399E-2</v>
      </c>
      <c r="AP32" s="7">
        <v>0.12251081788500701</v>
      </c>
    </row>
    <row r="33" spans="1:42" x14ac:dyDescent="0.25">
      <c r="A33" t="s">
        <v>157</v>
      </c>
      <c r="B33" s="6" t="s">
        <v>40</v>
      </c>
      <c r="C33" s="7">
        <v>-0.14429317810426401</v>
      </c>
      <c r="D33" s="7">
        <v>8.4547060248739203E-2</v>
      </c>
      <c r="E33" s="7">
        <v>7.9396535176349703E-2</v>
      </c>
      <c r="F33" s="7">
        <v>6.4669731758211996E-3</v>
      </c>
      <c r="G33" s="7">
        <v>3.4271461494142903E-2</v>
      </c>
      <c r="H33" s="7">
        <v>-5.8518275571366699E-2</v>
      </c>
      <c r="I33" s="7">
        <v>-7.50769798125282E-2</v>
      </c>
      <c r="J33" s="7">
        <v>-3.2773062595241001E-2</v>
      </c>
      <c r="K33" s="7">
        <v>-6.4180623702724093E-2</v>
      </c>
      <c r="L33" s="7">
        <v>-2.2915413599366198E-3</v>
      </c>
      <c r="M33" s="7">
        <v>-7.8513081955037707E-3</v>
      </c>
      <c r="N33" s="7">
        <v>-1.5473340020213701E-2</v>
      </c>
      <c r="O33" s="7">
        <v>-2.5305818439651101E-2</v>
      </c>
      <c r="P33" s="7">
        <v>7.3900841621265298E-2</v>
      </c>
      <c r="Q33" s="7">
        <v>-6.4280584831047802E-2</v>
      </c>
      <c r="R33" s="7">
        <v>-5.0165846148618902E-2</v>
      </c>
      <c r="S33" s="7">
        <v>1.02718713185196E-2</v>
      </c>
      <c r="T33" s="7">
        <v>3.0555438305985999E-3</v>
      </c>
      <c r="U33" s="7">
        <v>3.6148019827825097E-2</v>
      </c>
      <c r="V33" s="7">
        <v>1.9927610288148798E-2</v>
      </c>
      <c r="W33" s="7">
        <v>2.4917375256609298E-2</v>
      </c>
      <c r="X33" s="7">
        <v>-4.9032714301768997E-2</v>
      </c>
      <c r="Y33" s="7">
        <v>7.1051101684276002E-2</v>
      </c>
      <c r="Z33" s="7">
        <v>3.3374554566440499E-2</v>
      </c>
      <c r="AA33" s="7">
        <v>2.81166296201418E-2</v>
      </c>
      <c r="AB33" s="7">
        <v>0.21434263451711</v>
      </c>
      <c r="AC33" s="7">
        <v>-1.3628159397481E-2</v>
      </c>
      <c r="AD33" s="7">
        <v>3.9009124344579198E-2</v>
      </c>
      <c r="AE33" s="7">
        <v>-8.5259206761518699E-3</v>
      </c>
      <c r="AF33" s="7">
        <v>-2.5455968866062301E-2</v>
      </c>
      <c r="AG33" s="7">
        <v>1.0188285713577799E-2</v>
      </c>
      <c r="AH33" s="7">
        <v>1.2875729255137E-3</v>
      </c>
      <c r="AI33" s="7">
        <v>1.49244645224007E-3</v>
      </c>
      <c r="AJ33" s="7">
        <v>5.4749548058367299E-2</v>
      </c>
      <c r="AK33" s="7">
        <v>-8.8510577977033503E-3</v>
      </c>
      <c r="AL33" s="7">
        <v>-1.7722935671561801E-2</v>
      </c>
      <c r="AM33" s="7">
        <v>4.6066387314543898E-2</v>
      </c>
      <c r="AN33" s="7">
        <v>7.4768357124758598E-3</v>
      </c>
      <c r="AO33" s="7">
        <v>-4.6859675484621201E-2</v>
      </c>
      <c r="AP33" s="7">
        <v>0.11373208370383101</v>
      </c>
    </row>
    <row r="34" spans="1:42" x14ac:dyDescent="0.25">
      <c r="A34" t="s">
        <v>157</v>
      </c>
      <c r="B34" s="6" t="s">
        <v>39</v>
      </c>
      <c r="C34" s="7">
        <v>-0.14424958248421799</v>
      </c>
      <c r="D34" s="7">
        <v>8.4573032317700594E-2</v>
      </c>
      <c r="E34" s="7">
        <v>7.9507871098603203E-2</v>
      </c>
      <c r="F34" s="7">
        <v>6.48657412450782E-3</v>
      </c>
      <c r="G34" s="7">
        <v>3.4230412249715798E-2</v>
      </c>
      <c r="H34" s="7">
        <v>-5.8497058732759503E-2</v>
      </c>
      <c r="I34" s="7">
        <v>-7.5002034193053194E-2</v>
      </c>
      <c r="J34" s="7">
        <v>-3.2737777012988002E-2</v>
      </c>
      <c r="K34" s="7">
        <v>-6.4248108412837499E-2</v>
      </c>
      <c r="L34" s="7">
        <v>-2.2741087854402601E-3</v>
      </c>
      <c r="M34" s="7">
        <v>-7.9120422160034402E-3</v>
      </c>
      <c r="N34" s="7">
        <v>-1.5447806129996499E-2</v>
      </c>
      <c r="O34" s="7">
        <v>-2.5341707339023599E-2</v>
      </c>
      <c r="P34" s="7">
        <v>7.3934017378622596E-2</v>
      </c>
      <c r="Q34" s="7">
        <v>-6.4364944122988502E-2</v>
      </c>
      <c r="R34" s="7">
        <v>-5.0196138272739901E-2</v>
      </c>
      <c r="S34" s="7">
        <v>1.02881135493854E-2</v>
      </c>
      <c r="T34" s="7">
        <v>3.0182069143661599E-3</v>
      </c>
      <c r="U34" s="7">
        <v>3.6270733097179701E-2</v>
      </c>
      <c r="V34" s="7">
        <v>1.9882080410691401E-2</v>
      </c>
      <c r="W34" s="7">
        <v>2.4939791794022E-2</v>
      </c>
      <c r="X34" s="7">
        <v>-4.9040421104577001E-2</v>
      </c>
      <c r="Y34" s="7">
        <v>7.1094968714669499E-2</v>
      </c>
      <c r="Z34" s="7">
        <v>3.3346821639506502E-2</v>
      </c>
      <c r="AA34" s="7">
        <v>2.81081315051535E-2</v>
      </c>
      <c r="AB34" s="7">
        <v>0.21440884230860999</v>
      </c>
      <c r="AC34" s="7">
        <v>-1.35776100598914E-2</v>
      </c>
      <c r="AD34" s="7">
        <v>3.9031837155476E-2</v>
      </c>
      <c r="AE34" s="7">
        <v>-8.58888494037887E-3</v>
      </c>
      <c r="AF34" s="7">
        <v>-2.5424744464810401E-2</v>
      </c>
      <c r="AG34" s="7">
        <v>1.0189735204140399E-2</v>
      </c>
      <c r="AH34" s="7">
        <v>1.0804617183201701E-3</v>
      </c>
      <c r="AI34" s="7">
        <v>1.47489169573324E-3</v>
      </c>
      <c r="AJ34" s="7">
        <v>5.4748247134707897E-2</v>
      </c>
      <c r="AK34" s="7">
        <v>-8.7867618287327202E-3</v>
      </c>
      <c r="AL34" s="7">
        <v>-1.77645094952107E-2</v>
      </c>
      <c r="AM34" s="7">
        <v>4.6028666482258701E-2</v>
      </c>
      <c r="AN34" s="7">
        <v>7.3728734830837903E-3</v>
      </c>
      <c r="AO34" s="7">
        <v>-4.6870839649317098E-2</v>
      </c>
      <c r="AP34" s="7">
        <v>0.113715186808359</v>
      </c>
    </row>
    <row r="35" spans="1:42" x14ac:dyDescent="0.25">
      <c r="A35" t="s">
        <v>157</v>
      </c>
      <c r="B35" s="6" t="s">
        <v>119</v>
      </c>
      <c r="C35" s="7">
        <v>-0.14412879676252899</v>
      </c>
      <c r="D35" s="7">
        <v>8.6484939727627302E-2</v>
      </c>
      <c r="E35" s="7">
        <v>7.0566056943843505E-2</v>
      </c>
      <c r="F35" s="7">
        <v>6.9617118084592299E-3</v>
      </c>
      <c r="G35" s="7">
        <v>2.2953965665465401E-2</v>
      </c>
      <c r="H35" s="7">
        <v>-0.101885067460602</v>
      </c>
      <c r="I35" s="7">
        <v>-0.15194505839753</v>
      </c>
      <c r="J35" s="7">
        <v>3.5030021092461998E-2</v>
      </c>
      <c r="K35" s="7">
        <v>0.29531150865053901</v>
      </c>
      <c r="L35" s="7">
        <v>1.14896744641489E-2</v>
      </c>
      <c r="M35" s="7">
        <v>-2.0156882470418101E-2</v>
      </c>
      <c r="N35" s="7">
        <v>3.9349986420955503E-2</v>
      </c>
      <c r="O35" s="7">
        <v>2.9422379102021601E-2</v>
      </c>
      <c r="P35" s="7">
        <v>-2.0939056117731399E-2</v>
      </c>
      <c r="Q35" s="7">
        <v>1.5569669394664001E-2</v>
      </c>
      <c r="R35" s="7">
        <v>-9.9460608526092693E-3</v>
      </c>
      <c r="S35" s="7">
        <v>1.13486894526945E-2</v>
      </c>
      <c r="T35" s="7">
        <v>4.1556422359155503E-3</v>
      </c>
      <c r="U35" s="7">
        <v>3.7748399885845002E-3</v>
      </c>
      <c r="V35" s="7">
        <v>6.0132198180352396E-3</v>
      </c>
      <c r="W35" s="7">
        <v>-1.91464569790238E-3</v>
      </c>
      <c r="X35" s="7">
        <v>-9.1927016914764795E-3</v>
      </c>
      <c r="Y35" s="7">
        <v>-2.2740855705036199E-3</v>
      </c>
      <c r="Z35" s="7">
        <v>-3.9894499001799297E-3</v>
      </c>
      <c r="AA35" s="7">
        <v>-3.2788828325165998E-3</v>
      </c>
      <c r="AB35" s="7">
        <v>-4.0140403946451798E-4</v>
      </c>
      <c r="AC35" s="7">
        <v>3.4622593938137998E-3</v>
      </c>
      <c r="AD35" s="7">
        <v>-1.3133810658505899E-3</v>
      </c>
      <c r="AE35" s="7">
        <v>-1.2782440860298301E-4</v>
      </c>
      <c r="AF35" s="7">
        <v>3.08476994768727E-3</v>
      </c>
      <c r="AG35" s="7">
        <v>-9.6830026282097804E-4</v>
      </c>
      <c r="AH35" s="7">
        <v>-8.8830908032792204E-4</v>
      </c>
      <c r="AI35" s="7">
        <v>-1.44066038161889E-3</v>
      </c>
      <c r="AJ35" s="7">
        <v>1.80674710398075E-3</v>
      </c>
      <c r="AK35" s="7">
        <v>-2.4244925811534898E-3</v>
      </c>
      <c r="AL35" s="7">
        <v>1.1162341564333301E-3</v>
      </c>
      <c r="AM35" s="7">
        <v>3.38893815988979E-3</v>
      </c>
      <c r="AN35" s="7">
        <v>-1.0606527014136501E-3</v>
      </c>
      <c r="AO35" s="7">
        <v>-1.20931048689488E-3</v>
      </c>
      <c r="AP35" s="7">
        <v>1.53216505005957E-3</v>
      </c>
    </row>
    <row r="36" spans="1:42" x14ac:dyDescent="0.25">
      <c r="A36" t="s">
        <v>157</v>
      </c>
      <c r="B36" s="6" t="s">
        <v>92</v>
      </c>
      <c r="C36" s="7">
        <v>-0.144112792765581</v>
      </c>
      <c r="D36" s="7">
        <v>8.6457125293001605E-2</v>
      </c>
      <c r="E36" s="7">
        <v>7.0537094900003497E-2</v>
      </c>
      <c r="F36" s="7">
        <v>7.0263943436930897E-3</v>
      </c>
      <c r="G36" s="7">
        <v>2.30720146548943E-2</v>
      </c>
      <c r="H36" s="7">
        <v>-0.101958597918637</v>
      </c>
      <c r="I36" s="7">
        <v>-0.15195180107255099</v>
      </c>
      <c r="J36" s="7">
        <v>3.5034170820279299E-2</v>
      </c>
      <c r="K36" s="7">
        <v>0.29521801581641499</v>
      </c>
      <c r="L36" s="7">
        <v>1.1416179599358801E-2</v>
      </c>
      <c r="M36" s="7">
        <v>-2.0201520602402299E-2</v>
      </c>
      <c r="N36" s="7">
        <v>3.9213896254313103E-2</v>
      </c>
      <c r="O36" s="7">
        <v>2.93973825881833E-2</v>
      </c>
      <c r="P36" s="7">
        <v>-2.0974344467645002E-2</v>
      </c>
      <c r="Q36" s="7">
        <v>1.55934826336879E-2</v>
      </c>
      <c r="R36" s="7">
        <v>-9.8340253720834107E-3</v>
      </c>
      <c r="S36" s="7">
        <v>1.1387138294431399E-2</v>
      </c>
      <c r="T36" s="7">
        <v>4.1073043540371199E-3</v>
      </c>
      <c r="U36" s="7">
        <v>3.85251106186278E-3</v>
      </c>
      <c r="V36" s="7">
        <v>6.0199253020501104E-3</v>
      </c>
      <c r="W36" s="7">
        <v>-1.94008708234467E-3</v>
      </c>
      <c r="X36" s="7">
        <v>-9.1311020299701794E-3</v>
      </c>
      <c r="Y36" s="7">
        <v>-2.07217439575942E-3</v>
      </c>
      <c r="Z36" s="7">
        <v>-4.0437637540832599E-3</v>
      </c>
      <c r="AA36" s="7">
        <v>-3.1464205698604401E-3</v>
      </c>
      <c r="AB36" s="7">
        <v>-6.1278161331445495E-4</v>
      </c>
      <c r="AC36" s="7">
        <v>3.52723075797111E-3</v>
      </c>
      <c r="AD36" s="7">
        <v>-1.34188586228235E-3</v>
      </c>
      <c r="AE36" s="7">
        <v>-1.3001973021729699E-4</v>
      </c>
      <c r="AF36" s="7">
        <v>3.0649847825448299E-3</v>
      </c>
      <c r="AG36" s="7">
        <v>-9.7422317809532004E-4</v>
      </c>
      <c r="AH36" s="7">
        <v>-8.9849032497545502E-4</v>
      </c>
      <c r="AI36" s="7">
        <v>-1.36011914957007E-3</v>
      </c>
      <c r="AJ36" s="7">
        <v>1.80643447941659E-3</v>
      </c>
      <c r="AK36" s="7">
        <v>-2.40324767094136E-3</v>
      </c>
      <c r="AL36" s="7">
        <v>1.0842094629589199E-3</v>
      </c>
      <c r="AM36" s="7">
        <v>3.42135162429696E-3</v>
      </c>
      <c r="AN36" s="7">
        <v>-9.891714949756031E-4</v>
      </c>
      <c r="AO36" s="7">
        <v>-1.18508451290252E-3</v>
      </c>
      <c r="AP36" s="7">
        <v>1.4262461393239299E-3</v>
      </c>
    </row>
    <row r="37" spans="1:42" x14ac:dyDescent="0.25">
      <c r="A37" t="s">
        <v>157</v>
      </c>
      <c r="B37" s="6" t="s">
        <v>62</v>
      </c>
      <c r="C37" s="7">
        <v>-0.14408585354269801</v>
      </c>
      <c r="D37" s="7">
        <v>8.6441969293688498E-2</v>
      </c>
      <c r="E37" s="7">
        <v>7.0464737959861801E-2</v>
      </c>
      <c r="F37" s="7">
        <v>7.0108489479402004E-3</v>
      </c>
      <c r="G37" s="7">
        <v>2.3169726856065401E-2</v>
      </c>
      <c r="H37" s="7">
        <v>-0.101817300540346</v>
      </c>
      <c r="I37" s="7">
        <v>-0.15187505877969801</v>
      </c>
      <c r="J37" s="7">
        <v>3.5034659286341099E-2</v>
      </c>
      <c r="K37" s="7">
        <v>0.29549609215880002</v>
      </c>
      <c r="L37" s="7">
        <v>1.13841254490849E-2</v>
      </c>
      <c r="M37" s="7">
        <v>-2.0090496229749299E-2</v>
      </c>
      <c r="N37" s="7">
        <v>3.9155834497272002E-2</v>
      </c>
      <c r="O37" s="7">
        <v>2.93731881478544E-2</v>
      </c>
      <c r="P37" s="7">
        <v>-2.1061344454351798E-2</v>
      </c>
      <c r="Q37" s="7">
        <v>1.5608349100035401E-2</v>
      </c>
      <c r="R37" s="7">
        <v>-1.00155254649162E-2</v>
      </c>
      <c r="S37" s="7">
        <v>1.14154965218701E-2</v>
      </c>
      <c r="T37" s="7">
        <v>4.15893841221347E-3</v>
      </c>
      <c r="U37" s="7">
        <v>3.8629102251404798E-3</v>
      </c>
      <c r="V37" s="7">
        <v>6.0471807207981704E-3</v>
      </c>
      <c r="W37" s="7">
        <v>-1.9216468158070701E-3</v>
      </c>
      <c r="X37" s="7">
        <v>-9.1525866092159493E-3</v>
      </c>
      <c r="Y37" s="7">
        <v>-2.2186736382640701E-3</v>
      </c>
      <c r="Z37" s="7">
        <v>-3.9866065635545504E-3</v>
      </c>
      <c r="AA37" s="7">
        <v>-3.1945993698040301E-3</v>
      </c>
      <c r="AB37" s="7">
        <v>-4.9011390216943099E-4</v>
      </c>
      <c r="AC37" s="7">
        <v>3.53896362067691E-3</v>
      </c>
      <c r="AD37" s="7">
        <v>-1.31723413585708E-3</v>
      </c>
      <c r="AE37" s="7">
        <v>-2.1144761016487099E-4</v>
      </c>
      <c r="AF37" s="7">
        <v>3.1011667588784998E-3</v>
      </c>
      <c r="AG37" s="7">
        <v>-1.03055979306861E-3</v>
      </c>
      <c r="AH37" s="7">
        <v>-8.8913400817233605E-4</v>
      </c>
      <c r="AI37" s="7">
        <v>-1.2893370727722301E-3</v>
      </c>
      <c r="AJ37" s="7">
        <v>1.73300826072458E-3</v>
      </c>
      <c r="AK37" s="7">
        <v>-2.4840502125514198E-3</v>
      </c>
      <c r="AL37" s="7">
        <v>1.14162118074564E-3</v>
      </c>
      <c r="AM37" s="7">
        <v>3.3648408804313802E-3</v>
      </c>
      <c r="AN37" s="7">
        <v>-1.02225287018011E-3</v>
      </c>
      <c r="AO37" s="7">
        <v>-1.2518723155641399E-3</v>
      </c>
      <c r="AP37" s="7">
        <v>1.5721550426648801E-3</v>
      </c>
    </row>
    <row r="38" spans="1:42" x14ac:dyDescent="0.25">
      <c r="A38" t="s">
        <v>157</v>
      </c>
      <c r="B38" s="6" t="s">
        <v>61</v>
      </c>
      <c r="C38" s="7">
        <v>-0.144053116390914</v>
      </c>
      <c r="D38" s="7">
        <v>8.6615607349773499E-2</v>
      </c>
      <c r="E38" s="7">
        <v>7.0567759385752202E-2</v>
      </c>
      <c r="F38" s="7">
        <v>6.98051311520118E-3</v>
      </c>
      <c r="G38" s="7">
        <v>2.2929941722912801E-2</v>
      </c>
      <c r="H38" s="7">
        <v>-0.10162464047303101</v>
      </c>
      <c r="I38" s="7">
        <v>-0.15174363550226599</v>
      </c>
      <c r="J38" s="7">
        <v>3.4820794278916503E-2</v>
      </c>
      <c r="K38" s="7">
        <v>0.29463971221928598</v>
      </c>
      <c r="L38" s="7">
        <v>1.1235170493895601E-2</v>
      </c>
      <c r="M38" s="7">
        <v>-2.0200966324657E-2</v>
      </c>
      <c r="N38" s="7">
        <v>3.9409600343447697E-2</v>
      </c>
      <c r="O38" s="7">
        <v>2.9690776757787401E-2</v>
      </c>
      <c r="P38" s="7">
        <v>-2.0837087239610499E-2</v>
      </c>
      <c r="Q38" s="7">
        <v>1.54410298228361E-2</v>
      </c>
      <c r="R38" s="7">
        <v>-9.7042461573262507E-3</v>
      </c>
      <c r="S38" s="7">
        <v>1.09923559978665E-2</v>
      </c>
      <c r="T38" s="7">
        <v>4.1294129552210002E-3</v>
      </c>
      <c r="U38" s="7">
        <v>4.0295731476028699E-3</v>
      </c>
      <c r="V38" s="7">
        <v>5.9205960168220899E-3</v>
      </c>
      <c r="W38" s="7">
        <v>-1.8338837827684799E-3</v>
      </c>
      <c r="X38" s="7">
        <v>-9.0075442975763205E-3</v>
      </c>
      <c r="Y38" s="7">
        <v>-2.10329587264754E-3</v>
      </c>
      <c r="Z38" s="7">
        <v>-3.9227030669259201E-3</v>
      </c>
      <c r="AA38" s="7">
        <v>-3.2884565699357101E-3</v>
      </c>
      <c r="AB38" s="7">
        <v>-6.1763799366625701E-4</v>
      </c>
      <c r="AC38" s="7">
        <v>3.4162764016782499E-3</v>
      </c>
      <c r="AD38" s="7">
        <v>-1.0581193408686501E-3</v>
      </c>
      <c r="AE38" s="7">
        <v>5.8855902092248697E-5</v>
      </c>
      <c r="AF38" s="7">
        <v>3.0502136440687402E-3</v>
      </c>
      <c r="AG38" s="7">
        <v>-8.6724846464362201E-4</v>
      </c>
      <c r="AH38" s="7">
        <v>-8.7076352317628797E-4</v>
      </c>
      <c r="AI38" s="7">
        <v>-1.5292883874998299E-3</v>
      </c>
      <c r="AJ38" s="7">
        <v>1.70257639378591E-3</v>
      </c>
      <c r="AK38" s="7">
        <v>-2.3173227567223902E-3</v>
      </c>
      <c r="AL38" s="7">
        <v>1.2051453129477299E-3</v>
      </c>
      <c r="AM38" s="7">
        <v>3.31761886888638E-3</v>
      </c>
      <c r="AN38" s="7">
        <v>-9.8368598713713395E-4</v>
      </c>
      <c r="AO38" s="7">
        <v>-1.2674093503716301E-3</v>
      </c>
      <c r="AP38" s="7">
        <v>1.4710871207042301E-3</v>
      </c>
    </row>
    <row r="39" spans="1:42" x14ac:dyDescent="0.25">
      <c r="A39" t="s">
        <v>157</v>
      </c>
      <c r="B39" s="6" t="s">
        <v>120</v>
      </c>
      <c r="C39" s="7">
        <v>-0.144052787303524</v>
      </c>
      <c r="D39" s="7">
        <v>8.6217092659110303E-2</v>
      </c>
      <c r="E39" s="7">
        <v>7.0095685630239199E-2</v>
      </c>
      <c r="F39" s="7">
        <v>7.2614215193667299E-3</v>
      </c>
      <c r="G39" s="7">
        <v>2.2557415088288801E-2</v>
      </c>
      <c r="H39" s="7">
        <v>-0.10087624638819299</v>
      </c>
      <c r="I39" s="7">
        <v>-0.15070673619295399</v>
      </c>
      <c r="J39" s="7">
        <v>3.4931657808346402E-2</v>
      </c>
      <c r="K39" s="7">
        <v>0.29117308918315998</v>
      </c>
      <c r="L39" s="7">
        <v>1.0517027845002301E-2</v>
      </c>
      <c r="M39" s="7">
        <v>-1.93904811769448E-2</v>
      </c>
      <c r="N39" s="7">
        <v>3.8882705418061499E-2</v>
      </c>
      <c r="O39" s="7">
        <v>2.9479829425454698E-2</v>
      </c>
      <c r="P39" s="7">
        <v>-2.0557262863105899E-2</v>
      </c>
      <c r="Q39" s="7">
        <v>1.4555792553122599E-2</v>
      </c>
      <c r="R39" s="7">
        <v>-9.6310694165186398E-3</v>
      </c>
      <c r="S39" s="7">
        <v>1.0695630894983099E-2</v>
      </c>
      <c r="T39" s="7">
        <v>4.3689557372909799E-3</v>
      </c>
      <c r="U39" s="7">
        <v>3.9100245760420298E-3</v>
      </c>
      <c r="V39" s="7">
        <v>5.5422414246269003E-3</v>
      </c>
      <c r="W39" s="7">
        <v>-2.0388124439803998E-3</v>
      </c>
      <c r="X39" s="7">
        <v>-9.0232195266205205E-3</v>
      </c>
      <c r="Y39" s="7">
        <v>-2.51613967754153E-3</v>
      </c>
      <c r="Z39" s="7">
        <v>-3.2008585576757298E-3</v>
      </c>
      <c r="AA39" s="7">
        <v>-2.4972116125132602E-3</v>
      </c>
      <c r="AB39" s="7">
        <v>-4.0939793137151001E-4</v>
      </c>
      <c r="AC39" s="7">
        <v>3.3151193213719898E-3</v>
      </c>
      <c r="AD39" s="7">
        <v>-7.3636144488145995E-4</v>
      </c>
      <c r="AE39" s="7">
        <v>3.21322860169005E-4</v>
      </c>
      <c r="AF39" s="7">
        <v>2.8941196151364402E-3</v>
      </c>
      <c r="AG39" s="7">
        <v>-4.8281728358393598E-4</v>
      </c>
      <c r="AH39" s="7">
        <v>-9.4887496978329799E-4</v>
      </c>
      <c r="AI39" s="7">
        <v>-1.4519558805043699E-3</v>
      </c>
      <c r="AJ39" s="7">
        <v>1.7431404758416901E-3</v>
      </c>
      <c r="AK39" s="7">
        <v>-2.6938982452574698E-3</v>
      </c>
      <c r="AL39" s="7">
        <v>5.5052469129548303E-4</v>
      </c>
      <c r="AM39" s="7">
        <v>3.1788490622202598E-3</v>
      </c>
      <c r="AN39" s="7">
        <v>-1.2026867654316301E-3</v>
      </c>
      <c r="AO39" s="7">
        <v>-9.3688088124082702E-4</v>
      </c>
      <c r="AP39" s="7">
        <v>1.75522631327082E-3</v>
      </c>
    </row>
    <row r="40" spans="1:42" x14ac:dyDescent="0.25">
      <c r="A40" t="s">
        <v>157</v>
      </c>
      <c r="B40" s="6" t="s">
        <v>78</v>
      </c>
      <c r="C40" s="7">
        <v>-0.143930090365404</v>
      </c>
      <c r="D40" s="7">
        <v>8.0150957542551304E-2</v>
      </c>
      <c r="E40" s="7">
        <v>7.7144673462784197E-2</v>
      </c>
      <c r="F40" s="7">
        <v>4.9596990751038603E-3</v>
      </c>
      <c r="G40" s="7">
        <v>2.9656391388209299E-2</v>
      </c>
      <c r="H40" s="7">
        <v>-5.6429019781674097E-2</v>
      </c>
      <c r="I40" s="7">
        <v>-7.2522041855709499E-2</v>
      </c>
      <c r="J40" s="7">
        <v>-3.7853501155761797E-2</v>
      </c>
      <c r="K40" s="7">
        <v>-5.2224180533298303E-2</v>
      </c>
      <c r="L40" s="7">
        <v>1.7480186419725301E-3</v>
      </c>
      <c r="M40" s="7">
        <v>-2.9011141255248902E-3</v>
      </c>
      <c r="N40" s="7">
        <v>-1.9220952496218E-3</v>
      </c>
      <c r="O40" s="7">
        <v>-1.63311206375268E-2</v>
      </c>
      <c r="P40" s="7">
        <v>4.4329118331800497E-2</v>
      </c>
      <c r="Q40" s="7">
        <v>-3.8090060913976598E-2</v>
      </c>
      <c r="R40" s="7">
        <v>-1.99227886101759E-2</v>
      </c>
      <c r="S40" s="7">
        <v>4.5679890315106896E-3</v>
      </c>
      <c r="T40" s="7">
        <v>1.7068347842860199E-2</v>
      </c>
      <c r="U40" s="7">
        <v>-9.8345375555757095E-3</v>
      </c>
      <c r="V40" s="7">
        <v>9.7652452531604792E-3</v>
      </c>
      <c r="W40" s="7">
        <v>5.8759296042520696E-3</v>
      </c>
      <c r="X40" s="7">
        <v>-1.74144748276003E-2</v>
      </c>
      <c r="Y40" s="7">
        <v>1.5519104092055E-2</v>
      </c>
      <c r="Z40" s="7">
        <v>8.6894991615886295E-3</v>
      </c>
      <c r="AA40" s="7">
        <v>1.6803927629410301E-2</v>
      </c>
      <c r="AB40" s="7">
        <v>3.7536896175674898E-2</v>
      </c>
      <c r="AC40" s="7">
        <v>-3.2299756019503901E-3</v>
      </c>
      <c r="AD40" s="7">
        <v>8.0775323706874392E-3</v>
      </c>
      <c r="AE40" s="7">
        <v>-2.84645014840756E-3</v>
      </c>
      <c r="AF40" s="7">
        <v>4.7967353576852103E-3</v>
      </c>
      <c r="AG40" s="7">
        <v>-5.06367540172505E-4</v>
      </c>
      <c r="AH40" s="7">
        <v>7.5813981533716598E-6</v>
      </c>
      <c r="AI40" s="7">
        <v>-5.6864673782031803E-3</v>
      </c>
      <c r="AJ40" s="7">
        <v>-5.6863504576665003E-2</v>
      </c>
      <c r="AK40" s="7">
        <v>-4.0187705310065102E-4</v>
      </c>
      <c r="AL40" s="7">
        <v>1.1568643713118301E-2</v>
      </c>
      <c r="AM40" s="7">
        <v>-4.8259434636372098E-2</v>
      </c>
      <c r="AN40" s="7">
        <v>-1.62345453553341E-3</v>
      </c>
      <c r="AO40" s="7">
        <v>3.5175628753381802E-2</v>
      </c>
      <c r="AP40" s="7">
        <v>-6.6800317583735905E-2</v>
      </c>
    </row>
    <row r="41" spans="1:42" x14ac:dyDescent="0.25">
      <c r="A41" t="s">
        <v>157</v>
      </c>
      <c r="B41" s="6" t="s">
        <v>198</v>
      </c>
      <c r="C41" s="7">
        <v>-0.143858584421626</v>
      </c>
      <c r="D41" s="7">
        <v>8.5653020031302096E-2</v>
      </c>
      <c r="E41" s="7">
        <v>8.3036722036254298E-2</v>
      </c>
      <c r="F41" s="7">
        <v>5.9370214018958298E-3</v>
      </c>
      <c r="G41" s="7">
        <v>5.2977579383336602E-2</v>
      </c>
      <c r="H41" s="7">
        <v>-9.2852617909257903E-2</v>
      </c>
      <c r="I41" s="7">
        <v>-0.10548225741888601</v>
      </c>
      <c r="J41" s="7">
        <v>-7.3594010256174305E-2</v>
      </c>
      <c r="K41" s="7">
        <v>-0.138666785132669</v>
      </c>
      <c r="L41" s="7">
        <v>2.7376964246084799E-2</v>
      </c>
      <c r="M41" s="7">
        <v>-0.160170294946375</v>
      </c>
      <c r="N41" s="7">
        <v>6.3946092765467699E-2</v>
      </c>
      <c r="O41" s="7">
        <v>3.9083536660963203E-2</v>
      </c>
      <c r="P41" s="7">
        <v>-8.0836141419810298E-2</v>
      </c>
      <c r="Q41" s="7">
        <v>0.10845357272077499</v>
      </c>
      <c r="R41" s="7">
        <v>0.113182147712999</v>
      </c>
      <c r="S41" s="7">
        <v>-3.81709482877357E-2</v>
      </c>
      <c r="T41" s="7">
        <v>-3.32650701204453E-2</v>
      </c>
      <c r="U41" s="7">
        <v>6.1846149730207401E-3</v>
      </c>
      <c r="V41" s="7">
        <v>-1.2017435467868799E-2</v>
      </c>
      <c r="W41" s="7">
        <v>-1.1651030191176699E-2</v>
      </c>
      <c r="X41" s="7">
        <v>3.38710339528496E-2</v>
      </c>
      <c r="Y41" s="7">
        <v>-3.2778051386704699E-2</v>
      </c>
      <c r="Z41" s="7">
        <v>-2.68533927174406E-2</v>
      </c>
      <c r="AA41" s="7">
        <v>-5.6641861207273901E-2</v>
      </c>
      <c r="AB41" s="7">
        <v>2.9504732376916799E-2</v>
      </c>
      <c r="AC41" s="7">
        <v>1.1029546030411499E-2</v>
      </c>
      <c r="AD41" s="7">
        <v>1.04259194204791E-2</v>
      </c>
      <c r="AE41" s="7">
        <v>-4.2147989462310098E-3</v>
      </c>
      <c r="AF41" s="7">
        <v>2.6288199506748701E-3</v>
      </c>
      <c r="AG41" s="7">
        <v>4.8325908391901799E-4</v>
      </c>
      <c r="AH41" s="7">
        <v>-2.0944454621238699E-3</v>
      </c>
      <c r="AI41" s="7">
        <v>2.9822603489993299E-3</v>
      </c>
      <c r="AJ41" s="7">
        <v>2.53857544018276E-3</v>
      </c>
      <c r="AK41" s="7">
        <v>3.9888578203090197E-3</v>
      </c>
      <c r="AL41" s="7">
        <v>6.2179378261812801E-4</v>
      </c>
      <c r="AM41" s="7">
        <v>4.1808550936774996E-3</v>
      </c>
      <c r="AN41" s="7">
        <v>-5.6066103984074499E-5</v>
      </c>
      <c r="AO41" s="7">
        <v>1.5940306830588701E-3</v>
      </c>
      <c r="AP41" s="7">
        <v>6.2251496585449204E-5</v>
      </c>
    </row>
    <row r="42" spans="1:42" x14ac:dyDescent="0.25">
      <c r="A42" t="s">
        <v>157</v>
      </c>
      <c r="B42" s="6" t="s">
        <v>60</v>
      </c>
      <c r="C42" s="7">
        <v>-0.143825605838624</v>
      </c>
      <c r="D42" s="7">
        <v>8.6255167273055003E-2</v>
      </c>
      <c r="E42" s="7">
        <v>7.0413680905999296E-2</v>
      </c>
      <c r="F42" s="7">
        <v>7.01921346010447E-3</v>
      </c>
      <c r="G42" s="7">
        <v>2.2842429536055298E-2</v>
      </c>
      <c r="H42" s="7">
        <v>-0.102024057585114</v>
      </c>
      <c r="I42" s="7">
        <v>-0.151741164409743</v>
      </c>
      <c r="J42" s="7">
        <v>3.5248992903807598E-2</v>
      </c>
      <c r="K42" s="7">
        <v>0.29529060277441699</v>
      </c>
      <c r="L42" s="7">
        <v>1.13261220310081E-2</v>
      </c>
      <c r="M42" s="7">
        <v>-2.0160426592176799E-2</v>
      </c>
      <c r="N42" s="7">
        <v>3.9260573416061498E-2</v>
      </c>
      <c r="O42" s="7">
        <v>2.9374075907049199E-2</v>
      </c>
      <c r="P42" s="7">
        <v>-2.10291590385502E-2</v>
      </c>
      <c r="Q42" s="7">
        <v>1.5667599770482401E-2</v>
      </c>
      <c r="R42" s="7">
        <v>-9.8900065000465907E-3</v>
      </c>
      <c r="S42" s="7">
        <v>1.1428405919943299E-2</v>
      </c>
      <c r="T42" s="7">
        <v>4.0169126617514003E-3</v>
      </c>
      <c r="U42" s="7">
        <v>3.8757835153331098E-3</v>
      </c>
      <c r="V42" s="7">
        <v>5.9076628142336303E-3</v>
      </c>
      <c r="W42" s="7">
        <v>-1.98426860138071E-3</v>
      </c>
      <c r="X42" s="7">
        <v>-9.2957277535446105E-3</v>
      </c>
      <c r="Y42" s="7">
        <v>-2.2418567982525899E-3</v>
      </c>
      <c r="Z42" s="7">
        <v>-3.9578492953691998E-3</v>
      </c>
      <c r="AA42" s="7">
        <v>-3.2715750271258498E-3</v>
      </c>
      <c r="AB42" s="7">
        <v>-4.0869734217962699E-4</v>
      </c>
      <c r="AC42" s="7">
        <v>3.5867458963968701E-3</v>
      </c>
      <c r="AD42" s="7">
        <v>-1.33349193663784E-3</v>
      </c>
      <c r="AE42" s="7">
        <v>-2.64666124364033E-4</v>
      </c>
      <c r="AF42" s="7">
        <v>3.12144932021141E-3</v>
      </c>
      <c r="AG42" s="7">
        <v>-1.03071970077797E-3</v>
      </c>
      <c r="AH42" s="7">
        <v>-8.0345060797560295E-4</v>
      </c>
      <c r="AI42" s="7">
        <v>-1.2908612491092401E-3</v>
      </c>
      <c r="AJ42" s="7">
        <v>1.85300186513005E-3</v>
      </c>
      <c r="AK42" s="7">
        <v>-2.3785673550258098E-3</v>
      </c>
      <c r="AL42" s="7">
        <v>1.0847554515611201E-3</v>
      </c>
      <c r="AM42" s="7">
        <v>3.3534339819473701E-3</v>
      </c>
      <c r="AN42" s="7">
        <v>-1.0169567832004501E-3</v>
      </c>
      <c r="AO42" s="7">
        <v>-1.04557821704721E-3</v>
      </c>
      <c r="AP42" s="7">
        <v>1.4549777055229301E-3</v>
      </c>
    </row>
    <row r="43" spans="1:42" x14ac:dyDescent="0.25">
      <c r="A43" t="s">
        <v>157</v>
      </c>
      <c r="B43" s="6" t="s">
        <v>197</v>
      </c>
      <c r="C43" s="7">
        <v>-0.14372124403194</v>
      </c>
      <c r="D43" s="7">
        <v>8.5281238759528602E-2</v>
      </c>
      <c r="E43" s="7">
        <v>8.3287073526012806E-2</v>
      </c>
      <c r="F43" s="7">
        <v>6.4508600536094902E-3</v>
      </c>
      <c r="G43" s="7">
        <v>5.2966396018540203E-2</v>
      </c>
      <c r="H43" s="7">
        <v>-9.3119603756541394E-2</v>
      </c>
      <c r="I43" s="7">
        <v>-0.105474831200025</v>
      </c>
      <c r="J43" s="7">
        <v>-7.3770364299950097E-2</v>
      </c>
      <c r="K43" s="7">
        <v>-0.13779728962471099</v>
      </c>
      <c r="L43" s="7">
        <v>2.8268546761127299E-2</v>
      </c>
      <c r="M43" s="7">
        <v>-0.1606278815163</v>
      </c>
      <c r="N43" s="7">
        <v>6.3343218932548503E-2</v>
      </c>
      <c r="O43" s="7">
        <v>3.9063848487323603E-2</v>
      </c>
      <c r="P43" s="7">
        <v>-8.1182255675458601E-2</v>
      </c>
      <c r="Q43" s="7">
        <v>0.108989694799022</v>
      </c>
      <c r="R43" s="7">
        <v>0.113224000243359</v>
      </c>
      <c r="S43" s="7">
        <v>-3.79490692908988E-2</v>
      </c>
      <c r="T43" s="7">
        <v>-3.3793877256399298E-2</v>
      </c>
      <c r="U43" s="7">
        <v>5.48611533504763E-3</v>
      </c>
      <c r="V43" s="7">
        <v>-1.21176964953015E-2</v>
      </c>
      <c r="W43" s="7">
        <v>-1.26725743293968E-2</v>
      </c>
      <c r="X43" s="7">
        <v>3.3515391636001299E-2</v>
      </c>
      <c r="Y43" s="7">
        <v>-3.2341356743486899E-2</v>
      </c>
      <c r="Z43" s="7">
        <v>-2.78745240757119E-2</v>
      </c>
      <c r="AA43" s="7">
        <v>-5.6257994960396601E-2</v>
      </c>
      <c r="AB43" s="7">
        <v>2.7519936555062598E-2</v>
      </c>
      <c r="AC43" s="7">
        <v>1.0452447491172299E-2</v>
      </c>
      <c r="AD43" s="7">
        <v>1.15792272915547E-2</v>
      </c>
      <c r="AE43" s="7">
        <v>-3.3757195281184601E-3</v>
      </c>
      <c r="AF43" s="7">
        <v>2.79783516199248E-3</v>
      </c>
      <c r="AG43" s="7">
        <v>1.3851359440794899E-4</v>
      </c>
      <c r="AH43" s="7">
        <v>-2.1741310951687702E-3</v>
      </c>
      <c r="AI43" s="7">
        <v>4.4386312348375099E-3</v>
      </c>
      <c r="AJ43" s="7">
        <v>3.3999173396810898E-3</v>
      </c>
      <c r="AK43" s="7">
        <v>4.4175661094426099E-3</v>
      </c>
      <c r="AL43" s="7">
        <v>1.0631836075565E-4</v>
      </c>
      <c r="AM43" s="7">
        <v>3.1933333054613199E-3</v>
      </c>
      <c r="AN43" s="7">
        <v>-5.5326902829550895E-4</v>
      </c>
      <c r="AO43" s="7">
        <v>9.4756046799530902E-4</v>
      </c>
      <c r="AP43" s="7">
        <v>1.3626056539959601E-3</v>
      </c>
    </row>
    <row r="44" spans="1:42" x14ac:dyDescent="0.25">
      <c r="A44" t="s">
        <v>157</v>
      </c>
      <c r="B44" s="6" t="s">
        <v>243</v>
      </c>
      <c r="C44" s="7">
        <v>-0.143478614415747</v>
      </c>
      <c r="D44" s="7">
        <v>8.5561199652711098E-2</v>
      </c>
      <c r="E44" s="7">
        <v>8.2283844194436295E-2</v>
      </c>
      <c r="F44" s="7">
        <v>6.8526016772115696E-3</v>
      </c>
      <c r="G44" s="7">
        <v>5.2648868264724202E-2</v>
      </c>
      <c r="H44" s="7">
        <v>-9.3409946922774503E-2</v>
      </c>
      <c r="I44" s="7">
        <v>-0.105739646578505</v>
      </c>
      <c r="J44" s="7">
        <v>-7.4149744641996099E-2</v>
      </c>
      <c r="K44" s="7">
        <v>-0.139657561696026</v>
      </c>
      <c r="L44" s="7">
        <v>2.8102477396038199E-2</v>
      </c>
      <c r="M44" s="7">
        <v>-0.160898922429976</v>
      </c>
      <c r="N44" s="7">
        <v>6.2861302623273704E-2</v>
      </c>
      <c r="O44" s="7">
        <v>3.9177520448308599E-2</v>
      </c>
      <c r="P44" s="7">
        <v>-8.1515424466776495E-2</v>
      </c>
      <c r="Q44" s="7">
        <v>0.10899146247385</v>
      </c>
      <c r="R44" s="7">
        <v>0.11445344482207601</v>
      </c>
      <c r="S44" s="7">
        <v>-3.8544843650491302E-2</v>
      </c>
      <c r="T44" s="7">
        <v>-3.2682925447670597E-2</v>
      </c>
      <c r="U44" s="7">
        <v>6.1917788267740297E-3</v>
      </c>
      <c r="V44" s="7">
        <v>-1.25921846415686E-2</v>
      </c>
      <c r="W44" s="7">
        <v>-1.19085920098177E-2</v>
      </c>
      <c r="X44" s="7">
        <v>3.3158570995451997E-2</v>
      </c>
      <c r="Y44" s="7">
        <v>-3.2835049890075803E-2</v>
      </c>
      <c r="Z44" s="7">
        <v>-2.7465526004131699E-2</v>
      </c>
      <c r="AA44" s="7">
        <v>-5.6133304996253998E-2</v>
      </c>
      <c r="AB44" s="7">
        <v>2.7520532321927301E-2</v>
      </c>
      <c r="AC44" s="7">
        <v>1.12036482155969E-2</v>
      </c>
      <c r="AD44" s="7">
        <v>1.18111229597612E-2</v>
      </c>
      <c r="AE44" s="7">
        <v>-3.4809048987661799E-3</v>
      </c>
      <c r="AF44" s="7">
        <v>3.65056789385397E-3</v>
      </c>
      <c r="AG44" s="7">
        <v>8.0959936216130803E-4</v>
      </c>
      <c r="AH44" s="7">
        <v>-1.9300200281182501E-3</v>
      </c>
      <c r="AI44" s="7">
        <v>3.8925057455469199E-3</v>
      </c>
      <c r="AJ44" s="7">
        <v>2.3397113706645602E-3</v>
      </c>
      <c r="AK44" s="7">
        <v>4.1349033108238698E-3</v>
      </c>
      <c r="AL44" s="7">
        <v>1.6659891463754599E-4</v>
      </c>
      <c r="AM44" s="7">
        <v>3.8817370073582101E-3</v>
      </c>
      <c r="AN44" s="7">
        <v>-9.5553090019939106E-5</v>
      </c>
      <c r="AO44" s="7">
        <v>4.0620338089378E-4</v>
      </c>
      <c r="AP44" s="7">
        <v>1.1599246250508699E-3</v>
      </c>
    </row>
    <row r="45" spans="1:42" x14ac:dyDescent="0.25">
      <c r="A45" t="s">
        <v>157</v>
      </c>
      <c r="B45" s="6" t="s">
        <v>230</v>
      </c>
      <c r="C45" s="7">
        <v>-0.14322913147212499</v>
      </c>
      <c r="D45" s="7">
        <v>7.6186322897406303E-2</v>
      </c>
      <c r="E45" s="7">
        <v>5.8882405557264698E-2</v>
      </c>
      <c r="F45" s="7">
        <v>5.6117235831149E-3</v>
      </c>
      <c r="G45" s="7">
        <v>3.8039804706918097E-2</v>
      </c>
      <c r="H45" s="7">
        <v>-6.6020447025680606E-2</v>
      </c>
      <c r="I45" s="7">
        <v>-5.5769131590311202E-2</v>
      </c>
      <c r="J45" s="7">
        <v>-3.0468859694759001E-2</v>
      </c>
      <c r="K45" s="7">
        <v>-5.1080500709203197E-2</v>
      </c>
      <c r="L45" s="7">
        <v>-4.2630601197901404E-3</v>
      </c>
      <c r="M45" s="7">
        <v>-7.2099420646325602E-3</v>
      </c>
      <c r="N45" s="7">
        <v>-8.9906827400664299E-3</v>
      </c>
      <c r="O45" s="7">
        <v>-2.91907573868069E-2</v>
      </c>
      <c r="P45" s="7">
        <v>5.98762152564963E-2</v>
      </c>
      <c r="Q45" s="7">
        <v>-6.1705069052597698E-2</v>
      </c>
      <c r="R45" s="7">
        <v>-4.30115895659147E-2</v>
      </c>
      <c r="S45" s="7">
        <v>1.52952885860747E-2</v>
      </c>
      <c r="T45" s="7">
        <v>1.6191360462861799E-2</v>
      </c>
      <c r="U45" s="7">
        <v>-5.2489171547498298E-2</v>
      </c>
      <c r="V45" s="7">
        <v>-0.12619150994376699</v>
      </c>
      <c r="W45" s="7">
        <v>-5.3925530416675596E-3</v>
      </c>
      <c r="X45" s="7">
        <v>-5.2725959214424502E-2</v>
      </c>
      <c r="Y45" s="7">
        <v>-4.40399731880219E-2</v>
      </c>
      <c r="Z45" s="7">
        <v>-2.1359493752421799E-2</v>
      </c>
      <c r="AA45" s="7">
        <v>-2.1787195037025201E-2</v>
      </c>
      <c r="AB45" s="7">
        <v>-2.1398260878478299E-2</v>
      </c>
      <c r="AC45" s="7">
        <v>7.6645760398015399E-3</v>
      </c>
      <c r="AD45" s="7">
        <v>-1.0832715742123199E-2</v>
      </c>
      <c r="AE45" s="7">
        <v>7.3274007716439497E-3</v>
      </c>
      <c r="AF45" s="7">
        <v>-1.31738322986886E-2</v>
      </c>
      <c r="AG45" s="7">
        <v>-2.2622820491690699E-3</v>
      </c>
      <c r="AH45" s="7">
        <v>-3.3136155111598998E-3</v>
      </c>
      <c r="AI45" s="7">
        <v>5.2389378960448199E-3</v>
      </c>
      <c r="AJ45" s="7">
        <v>-6.5735136447035894E-2</v>
      </c>
      <c r="AK45" s="7">
        <v>2.8991328340151199E-2</v>
      </c>
      <c r="AL45" s="7">
        <v>-3.2692177721011802E-2</v>
      </c>
      <c r="AM45" s="7">
        <v>-0.13377602308265599</v>
      </c>
      <c r="AN45" s="7">
        <v>-2.1049833007564401E-3</v>
      </c>
      <c r="AO45" s="7">
        <v>-2.00124347665449E-2</v>
      </c>
      <c r="AP45" s="7">
        <v>6.4806068910777503E-2</v>
      </c>
    </row>
    <row r="46" spans="1:42" x14ac:dyDescent="0.25">
      <c r="A46" t="s">
        <v>157</v>
      </c>
      <c r="B46" s="6" t="s">
        <v>64</v>
      </c>
      <c r="C46" s="7">
        <v>-0.14316148607963899</v>
      </c>
      <c r="D46" s="7">
        <v>8.5709907060839599E-2</v>
      </c>
      <c r="E46" s="7">
        <v>8.2937059019378395E-2</v>
      </c>
      <c r="F46" s="7">
        <v>6.4651015593673901E-3</v>
      </c>
      <c r="G46" s="7">
        <v>5.3119249458822598E-2</v>
      </c>
      <c r="H46" s="7">
        <v>-9.3709122669301606E-2</v>
      </c>
      <c r="I46" s="7">
        <v>-0.105719054681124</v>
      </c>
      <c r="J46" s="7">
        <v>-7.3389327261307993E-2</v>
      </c>
      <c r="K46" s="7">
        <v>-0.139419832424623</v>
      </c>
      <c r="L46" s="7">
        <v>2.7471376552121299E-2</v>
      </c>
      <c r="M46" s="7">
        <v>-0.16028657026652701</v>
      </c>
      <c r="N46" s="7">
        <v>6.4100420996536497E-2</v>
      </c>
      <c r="O46" s="7">
        <v>3.9391674474910099E-2</v>
      </c>
      <c r="P46" s="7">
        <v>-8.1487479432399798E-2</v>
      </c>
      <c r="Q46" s="7">
        <v>0.108679598534381</v>
      </c>
      <c r="R46" s="7">
        <v>0.11401768493375999</v>
      </c>
      <c r="S46" s="7">
        <v>-3.86648265688685E-2</v>
      </c>
      <c r="T46" s="7">
        <v>-3.2753343269127697E-2</v>
      </c>
      <c r="U46" s="7">
        <v>6.2398508417223003E-3</v>
      </c>
      <c r="V46" s="7">
        <v>-1.20639078863337E-2</v>
      </c>
      <c r="W46" s="7">
        <v>-1.19088842236852E-2</v>
      </c>
      <c r="X46" s="7">
        <v>3.3544392574567802E-2</v>
      </c>
      <c r="Y46" s="7">
        <v>-3.2753223750161202E-2</v>
      </c>
      <c r="Z46" s="7">
        <v>-2.8049332126567999E-2</v>
      </c>
      <c r="AA46" s="7">
        <v>-5.5721250408513702E-2</v>
      </c>
      <c r="AB46" s="7">
        <v>2.76770282188325E-2</v>
      </c>
      <c r="AC46" s="7">
        <v>1.1367612383189099E-2</v>
      </c>
      <c r="AD46" s="7">
        <v>1.1017089733020201E-2</v>
      </c>
      <c r="AE46" s="7">
        <v>-4.2719236575119099E-3</v>
      </c>
      <c r="AF46" s="7">
        <v>2.8725190492984399E-3</v>
      </c>
      <c r="AG46" s="7">
        <v>3.3851576667721402E-4</v>
      </c>
      <c r="AH46" s="7">
        <v>-1.7981474120236499E-3</v>
      </c>
      <c r="AI46" s="7">
        <v>4.2534863442033099E-3</v>
      </c>
      <c r="AJ46" s="7">
        <v>4.01367574640681E-3</v>
      </c>
      <c r="AK46" s="7">
        <v>4.8632837882160102E-3</v>
      </c>
      <c r="AL46" s="7">
        <v>-4.2234365521950202E-4</v>
      </c>
      <c r="AM46" s="7">
        <v>3.7315107592890699E-3</v>
      </c>
      <c r="AN46" s="7">
        <v>-1.4608191624807601E-3</v>
      </c>
      <c r="AO46" s="7">
        <v>4.08057502019762E-4</v>
      </c>
      <c r="AP46" s="7">
        <v>-1.9811083445328001E-4</v>
      </c>
    </row>
    <row r="47" spans="1:42" x14ac:dyDescent="0.25">
      <c r="A47" t="s">
        <v>157</v>
      </c>
      <c r="B47" s="6" t="s">
        <v>234</v>
      </c>
      <c r="C47" s="7">
        <v>-0.14313762042254299</v>
      </c>
      <c r="D47" s="7">
        <v>8.3809971429777794E-2</v>
      </c>
      <c r="E47" s="7">
        <v>7.4388577509619899E-2</v>
      </c>
      <c r="F47" s="7">
        <v>3.7607350736218602E-3</v>
      </c>
      <c r="G47" s="7">
        <v>3.2017722667945302E-2</v>
      </c>
      <c r="H47" s="7">
        <v>-5.9575463601278397E-2</v>
      </c>
      <c r="I47" s="7">
        <v>-6.8979597656220498E-2</v>
      </c>
      <c r="J47" s="7">
        <v>-3.32432748930305E-2</v>
      </c>
      <c r="K47" s="7">
        <v>-5.33096694018678E-2</v>
      </c>
      <c r="L47" s="7">
        <v>-2.53618144363553E-3</v>
      </c>
      <c r="M47" s="7">
        <v>-8.3660140310520097E-3</v>
      </c>
      <c r="N47" s="7">
        <v>-1.6575652398123399E-2</v>
      </c>
      <c r="O47" s="7">
        <v>-2.3631003938291501E-2</v>
      </c>
      <c r="P47" s="7">
        <v>6.7292758273111999E-2</v>
      </c>
      <c r="Q47" s="7">
        <v>-5.9008925145217703E-2</v>
      </c>
      <c r="R47" s="7">
        <v>-4.5436686227919201E-2</v>
      </c>
      <c r="S47" s="7">
        <v>1.1094807981627E-2</v>
      </c>
      <c r="T47" s="7">
        <v>4.0030943977379402E-3</v>
      </c>
      <c r="U47" s="7">
        <v>3.3268419006670401E-2</v>
      </c>
      <c r="V47" s="7">
        <v>1.88536795978313E-2</v>
      </c>
      <c r="W47" s="7">
        <v>2.1547534285880202E-2</v>
      </c>
      <c r="X47" s="7">
        <v>-4.0201664154715697E-2</v>
      </c>
      <c r="Y47" s="7">
        <v>4.3387521575028398E-2</v>
      </c>
      <c r="Z47" s="7">
        <v>2.1191089987492299E-2</v>
      </c>
      <c r="AA47" s="7">
        <v>2.22451669448934E-2</v>
      </c>
      <c r="AB47" s="7">
        <v>0.13474662584821401</v>
      </c>
      <c r="AC47" s="7">
        <v>4.7463754451434297E-3</v>
      </c>
      <c r="AD47" s="7">
        <v>3.9434751995275102E-2</v>
      </c>
      <c r="AE47" s="7">
        <v>-1.0002595201613999E-2</v>
      </c>
      <c r="AF47" s="7">
        <v>-1.1087258624497E-2</v>
      </c>
      <c r="AG47" s="7">
        <v>4.11959492038921E-3</v>
      </c>
      <c r="AH47" s="7">
        <v>-5.48256589702478E-3</v>
      </c>
      <c r="AI47" s="7">
        <v>3.73193103822654E-4</v>
      </c>
      <c r="AJ47" s="7">
        <v>-2.2098123123194299E-2</v>
      </c>
      <c r="AK47" s="7">
        <v>1.0099401667948701E-2</v>
      </c>
      <c r="AL47" s="7">
        <v>2.37862405523761E-2</v>
      </c>
      <c r="AM47" s="7">
        <v>-3.0800916529605898E-2</v>
      </c>
      <c r="AN47" s="7">
        <v>-2.1377949077413999E-2</v>
      </c>
      <c r="AO47" s="7">
        <v>8.5946180109383097E-2</v>
      </c>
      <c r="AP47" s="7">
        <v>-0.22029275324804801</v>
      </c>
    </row>
    <row r="48" spans="1:42" x14ac:dyDescent="0.25">
      <c r="A48" t="s">
        <v>157</v>
      </c>
      <c r="B48" s="6" t="s">
        <v>82</v>
      </c>
      <c r="C48" s="7">
        <v>-0.14297329613128301</v>
      </c>
      <c r="D48" s="7">
        <v>7.5177356257014494E-2</v>
      </c>
      <c r="E48" s="7">
        <v>6.8024302916364798E-2</v>
      </c>
      <c r="F48" s="7">
        <v>6.09192581084187E-3</v>
      </c>
      <c r="G48" s="7">
        <v>3.9403315270874602E-2</v>
      </c>
      <c r="H48" s="7">
        <v>-5.8947516450871901E-2</v>
      </c>
      <c r="I48" s="7">
        <v>-6.9648565918069602E-2</v>
      </c>
      <c r="J48" s="7">
        <v>-2.6917607977163801E-2</v>
      </c>
      <c r="K48" s="7">
        <v>-5.08176764690879E-2</v>
      </c>
      <c r="L48" s="7">
        <v>-8.8532180646864501E-3</v>
      </c>
      <c r="M48" s="7">
        <v>1.1941607759425E-2</v>
      </c>
      <c r="N48" s="7">
        <v>-2.08360951271582E-2</v>
      </c>
      <c r="O48" s="7">
        <v>-4.6718371014669198E-2</v>
      </c>
      <c r="P48" s="7">
        <v>0.10578083720418401</v>
      </c>
      <c r="Q48" s="7">
        <v>-7.3698725453678698E-2</v>
      </c>
      <c r="R48" s="7">
        <v>-1.13754125042064E-2</v>
      </c>
      <c r="S48" s="7">
        <v>5.8277445022939202E-3</v>
      </c>
      <c r="T48" s="7">
        <v>3.4530126779011301E-2</v>
      </c>
      <c r="U48" s="7">
        <v>-3.0004385267234999E-2</v>
      </c>
      <c r="V48" s="7">
        <v>0.117604691940532</v>
      </c>
      <c r="W48" s="7">
        <v>-2.26504838804155E-2</v>
      </c>
      <c r="X48" s="7">
        <v>6.9509647203737604E-2</v>
      </c>
      <c r="Y48" s="7">
        <v>-1.2914686264843401E-2</v>
      </c>
      <c r="Z48" s="7">
        <v>-2.5030846023942201E-2</v>
      </c>
      <c r="AA48" s="7">
        <v>-3.5515122674668297E-2</v>
      </c>
      <c r="AB48" s="7">
        <v>-5.4628949285202302E-2</v>
      </c>
      <c r="AC48" s="7">
        <v>7.5012053247408101E-3</v>
      </c>
      <c r="AD48" s="7">
        <v>-1.6970815642574699E-2</v>
      </c>
      <c r="AE48" s="7">
        <v>4.6073061788112204E-3</v>
      </c>
      <c r="AF48" s="7">
        <v>-8.5468204555969093E-3</v>
      </c>
      <c r="AG48" s="7">
        <v>9.3074006907117798E-3</v>
      </c>
      <c r="AH48" s="7">
        <v>-8.32569982692535E-3</v>
      </c>
      <c r="AI48" s="7">
        <v>-2.6826846320346402E-3</v>
      </c>
      <c r="AJ48" s="7">
        <v>-8.2039572004549394E-2</v>
      </c>
      <c r="AK48" s="7">
        <v>-1.19455400188679E-2</v>
      </c>
      <c r="AL48" s="7">
        <v>4.34333706762903E-2</v>
      </c>
      <c r="AM48" s="7">
        <v>7.6134665438436305E-2</v>
      </c>
      <c r="AN48" s="7">
        <v>-1.20533770970024E-2</v>
      </c>
      <c r="AO48" s="7">
        <v>-1.68748998682875E-2</v>
      </c>
      <c r="AP48" s="7">
        <v>3.2695737245887799E-2</v>
      </c>
    </row>
    <row r="49" spans="1:42" x14ac:dyDescent="0.25">
      <c r="A49" t="s">
        <v>157</v>
      </c>
      <c r="B49" s="6" t="s">
        <v>231</v>
      </c>
      <c r="C49" s="7">
        <v>-0.14277010923251399</v>
      </c>
      <c r="D49" s="7">
        <v>7.5240912751165998E-2</v>
      </c>
      <c r="E49" s="7">
        <v>6.3138649646562794E-2</v>
      </c>
      <c r="F49" s="7">
        <v>6.6399811589666503E-3</v>
      </c>
      <c r="G49" s="7">
        <v>4.01445678048553E-2</v>
      </c>
      <c r="H49" s="7">
        <v>-6.4304955732078603E-2</v>
      </c>
      <c r="I49" s="7">
        <v>-5.7521703182430599E-2</v>
      </c>
      <c r="J49" s="7">
        <v>-2.9799012981703999E-2</v>
      </c>
      <c r="K49" s="7">
        <v>-5.2978320627618099E-2</v>
      </c>
      <c r="L49" s="7">
        <v>-1.9399644450423699E-3</v>
      </c>
      <c r="M49" s="7">
        <v>-5.0386439752894098E-3</v>
      </c>
      <c r="N49" s="7">
        <v>-1.2982458627049401E-2</v>
      </c>
      <c r="O49" s="7">
        <v>-2.6190752627600799E-2</v>
      </c>
      <c r="P49" s="7">
        <v>5.6602588389851202E-2</v>
      </c>
      <c r="Q49" s="7">
        <v>-5.8150601019174797E-2</v>
      </c>
      <c r="R49" s="7">
        <v>-4.5109880175281197E-2</v>
      </c>
      <c r="S49" s="7">
        <v>1.4278292006493099E-2</v>
      </c>
      <c r="T49" s="7">
        <v>7.6641145924337796E-3</v>
      </c>
      <c r="U49" s="7">
        <v>-4.8525841379061997E-2</v>
      </c>
      <c r="V49" s="7">
        <v>-0.119623035021947</v>
      </c>
      <c r="W49" s="7">
        <v>-1.03358340729559E-2</v>
      </c>
      <c r="X49" s="7">
        <v>-4.7744101118674297E-2</v>
      </c>
      <c r="Y49" s="7">
        <v>-4.6270509539857799E-2</v>
      </c>
      <c r="Z49" s="7">
        <v>-1.7600780838022401E-2</v>
      </c>
      <c r="AA49" s="7">
        <v>-2.12308875926456E-2</v>
      </c>
      <c r="AB49" s="7">
        <v>-2.2414337841859699E-2</v>
      </c>
      <c r="AC49" s="7">
        <v>8.6346853264197693E-3</v>
      </c>
      <c r="AD49" s="7">
        <v>-1.0021146998892399E-2</v>
      </c>
      <c r="AE49" s="7">
        <v>9.9224482654035398E-3</v>
      </c>
      <c r="AF49" s="7">
        <v>-7.9413878749251196E-3</v>
      </c>
      <c r="AG49" s="7">
        <v>-2.6791734122947101E-3</v>
      </c>
      <c r="AH49" s="7">
        <v>-4.3715422026219802E-5</v>
      </c>
      <c r="AI49" s="7">
        <v>2.55821694757214E-3</v>
      </c>
      <c r="AJ49" s="7">
        <v>-7.3212797987553604E-2</v>
      </c>
      <c r="AK49" s="7">
        <v>2.8389917552396601E-2</v>
      </c>
      <c r="AL49" s="7">
        <v>-3.6333710441520499E-2</v>
      </c>
      <c r="AM49" s="7">
        <v>-0.140733005671072</v>
      </c>
      <c r="AN49" s="7">
        <v>-5.3859388654027096E-4</v>
      </c>
      <c r="AO49" s="7">
        <v>-2.0899625741110602E-2</v>
      </c>
      <c r="AP49" s="7">
        <v>6.9756700386232495E-2</v>
      </c>
    </row>
    <row r="50" spans="1:42" x14ac:dyDescent="0.25">
      <c r="A50" t="s">
        <v>157</v>
      </c>
      <c r="B50" s="6" t="s">
        <v>83</v>
      </c>
      <c r="C50" s="7">
        <v>-0.14271262022414899</v>
      </c>
      <c r="D50" s="7">
        <v>7.6401313213630903E-2</v>
      </c>
      <c r="E50" s="7">
        <v>6.8159831522135297E-2</v>
      </c>
      <c r="F50" s="7">
        <v>5.5811867391089903E-3</v>
      </c>
      <c r="G50" s="7">
        <v>4.0309910776729498E-2</v>
      </c>
      <c r="H50" s="7">
        <v>-5.9920702833886202E-2</v>
      </c>
      <c r="I50" s="7">
        <v>-6.9079852236954897E-2</v>
      </c>
      <c r="J50" s="7">
        <v>-2.9992959369129699E-2</v>
      </c>
      <c r="K50" s="7">
        <v>-5.1429187116724298E-2</v>
      </c>
      <c r="L50" s="7">
        <v>-9.8677301303799706E-3</v>
      </c>
      <c r="M50" s="7">
        <v>1.17442794344528E-2</v>
      </c>
      <c r="N50" s="7">
        <v>-2.40616551052402E-2</v>
      </c>
      <c r="O50" s="7">
        <v>-5.53639116742769E-2</v>
      </c>
      <c r="P50" s="7">
        <v>0.121028056877674</v>
      </c>
      <c r="Q50" s="7">
        <v>-7.7592219823464703E-2</v>
      </c>
      <c r="R50" s="7">
        <v>4.8337197685806698E-3</v>
      </c>
      <c r="S50" s="7">
        <v>2.8827389544122E-3</v>
      </c>
      <c r="T50" s="7">
        <v>3.9081384024562599E-2</v>
      </c>
      <c r="U50" s="7">
        <v>-3.3760397004644199E-2</v>
      </c>
      <c r="V50" s="7">
        <v>0.12707489452064999</v>
      </c>
      <c r="W50" s="7">
        <v>-2.5574332364810999E-2</v>
      </c>
      <c r="X50" s="7">
        <v>7.4903967737533605E-2</v>
      </c>
      <c r="Y50" s="7">
        <v>-2.0082215382508699E-2</v>
      </c>
      <c r="Z50" s="7">
        <v>-2.30714343323783E-2</v>
      </c>
      <c r="AA50" s="7">
        <v>-4.2523292689727099E-2</v>
      </c>
      <c r="AB50" s="7">
        <v>-6.2745397518762694E-2</v>
      </c>
      <c r="AC50" s="7">
        <v>1.37443750830236E-2</v>
      </c>
      <c r="AD50" s="7">
        <v>-1.32074454143963E-2</v>
      </c>
      <c r="AE50" s="7">
        <v>3.5767006328377201E-3</v>
      </c>
      <c r="AF50" s="7">
        <v>-6.3165007750074095E-2</v>
      </c>
      <c r="AG50" s="7">
        <v>1.8214327373692801E-2</v>
      </c>
      <c r="AH50" s="7">
        <v>-8.9903169042598596E-3</v>
      </c>
      <c r="AI50" s="7">
        <v>-7.6804251323073997E-3</v>
      </c>
      <c r="AJ50" s="7">
        <v>-7.7004469464121497E-2</v>
      </c>
      <c r="AK50" s="7">
        <v>-1.3614010142003301E-2</v>
      </c>
      <c r="AL50" s="7">
        <v>4.20021186915326E-2</v>
      </c>
      <c r="AM50" s="7">
        <v>7.8960011112446105E-2</v>
      </c>
      <c r="AN50" s="7">
        <v>-1.32495152118142E-2</v>
      </c>
      <c r="AO50" s="7">
        <v>-1.70772683376103E-2</v>
      </c>
      <c r="AP50" s="7">
        <v>2.68881054302379E-2</v>
      </c>
    </row>
    <row r="51" spans="1:42" x14ac:dyDescent="0.25">
      <c r="A51" t="s">
        <v>157</v>
      </c>
      <c r="B51" s="6" t="s">
        <v>121</v>
      </c>
      <c r="C51" s="7">
        <v>-0.142676212843592</v>
      </c>
      <c r="D51" s="7">
        <v>8.5600409905386698E-2</v>
      </c>
      <c r="E51" s="7">
        <v>6.9642765957108596E-2</v>
      </c>
      <c r="F51" s="7">
        <v>7.6855683100388499E-3</v>
      </c>
      <c r="G51" s="7">
        <v>2.21653383512047E-2</v>
      </c>
      <c r="H51" s="7">
        <v>-9.8583989883854306E-2</v>
      </c>
      <c r="I51" s="7">
        <v>-0.147228150516272</v>
      </c>
      <c r="J51" s="7">
        <v>3.34132464434218E-2</v>
      </c>
      <c r="K51" s="7">
        <v>0.28228641325318399</v>
      </c>
      <c r="L51" s="7">
        <v>1.0077829015535699E-2</v>
      </c>
      <c r="M51" s="7">
        <v>-1.8920424437489598E-2</v>
      </c>
      <c r="N51" s="7">
        <v>3.6328532354223501E-2</v>
      </c>
      <c r="O51" s="7">
        <v>2.81844584493532E-2</v>
      </c>
      <c r="P51" s="7">
        <v>-1.94004747967629E-2</v>
      </c>
      <c r="Q51" s="7">
        <v>1.33855807349117E-2</v>
      </c>
      <c r="R51" s="7">
        <v>-9.6346124518594204E-3</v>
      </c>
      <c r="S51" s="7">
        <v>1.0329262105635201E-2</v>
      </c>
      <c r="T51" s="7">
        <v>3.87743410629057E-3</v>
      </c>
      <c r="U51" s="7">
        <v>3.4609472175049401E-3</v>
      </c>
      <c r="V51" s="7">
        <v>4.9955321111891096E-3</v>
      </c>
      <c r="W51" s="7">
        <v>-1.2721937721559E-3</v>
      </c>
      <c r="X51" s="7">
        <v>-7.7293951896652696E-3</v>
      </c>
      <c r="Y51" s="7">
        <v>-8.6986535871291402E-4</v>
      </c>
      <c r="Z51" s="7">
        <v>-4.1123305105869104E-3</v>
      </c>
      <c r="AA51" s="7">
        <v>-2.4627301328745098E-3</v>
      </c>
      <c r="AB51" s="7">
        <v>-4.0638568940231301E-4</v>
      </c>
      <c r="AC51" s="7">
        <v>2.7829363975778601E-3</v>
      </c>
      <c r="AD51" s="7">
        <v>-6.3052739784477403E-4</v>
      </c>
      <c r="AE51" s="7">
        <v>1.02736483545519E-4</v>
      </c>
      <c r="AF51" s="7">
        <v>2.7853764731793299E-3</v>
      </c>
      <c r="AG51" s="7">
        <v>-6.7483628728766203E-4</v>
      </c>
      <c r="AH51" s="7">
        <v>4.49990456781345E-4</v>
      </c>
      <c r="AI51" s="7">
        <v>-1.30765584954129E-3</v>
      </c>
      <c r="AJ51" s="7">
        <v>1.62078631230387E-3</v>
      </c>
      <c r="AK51" s="7">
        <v>-1.73379945824796E-3</v>
      </c>
      <c r="AL51" s="7">
        <v>4.0708137265755298E-4</v>
      </c>
      <c r="AM51" s="7">
        <v>2.4293335486296301E-3</v>
      </c>
      <c r="AN51" s="7">
        <v>-1.5060009137227799E-3</v>
      </c>
      <c r="AO51" s="7">
        <v>7.4898768524997398E-5</v>
      </c>
      <c r="AP51" s="7">
        <v>2.2832436493557501E-3</v>
      </c>
    </row>
    <row r="52" spans="1:42" x14ac:dyDescent="0.25">
      <c r="A52" t="s">
        <v>157</v>
      </c>
      <c r="B52" s="6" t="s">
        <v>241</v>
      </c>
      <c r="C52" s="7">
        <v>-0.14178794155468499</v>
      </c>
      <c r="D52" s="7">
        <v>8.1640546301122094E-2</v>
      </c>
      <c r="E52" s="7">
        <v>6.5515309398830601E-2</v>
      </c>
      <c r="F52" s="7">
        <v>6.9123564640069801E-3</v>
      </c>
      <c r="G52" s="7">
        <v>2.2748524736707399E-2</v>
      </c>
      <c r="H52" s="7">
        <v>-9.2082628451143303E-2</v>
      </c>
      <c r="I52" s="7">
        <v>-0.131238348285145</v>
      </c>
      <c r="J52" s="7">
        <v>3.0297879858696301E-2</v>
      </c>
      <c r="K52" s="7">
        <v>0.24497196438352001</v>
      </c>
      <c r="L52" s="7">
        <v>8.01692359566104E-3</v>
      </c>
      <c r="M52" s="7">
        <v>-1.49137059006251E-2</v>
      </c>
      <c r="N52" s="7">
        <v>2.7146751195141799E-2</v>
      </c>
      <c r="O52" s="7">
        <v>2.07104852892077E-2</v>
      </c>
      <c r="P52" s="7">
        <v>-1.4475677569311099E-2</v>
      </c>
      <c r="Q52" s="7">
        <v>1.0214449985625E-2</v>
      </c>
      <c r="R52" s="7">
        <v>-6.5123745818918104E-3</v>
      </c>
      <c r="S52" s="7">
        <v>6.4002592527255897E-3</v>
      </c>
      <c r="T52" s="7">
        <v>2.76410857654965E-3</v>
      </c>
      <c r="U52" s="7">
        <v>1.4184343074031399E-3</v>
      </c>
      <c r="V52" s="7">
        <v>5.0344044902429896E-3</v>
      </c>
      <c r="W52" s="7">
        <v>2.2013351695675501E-4</v>
      </c>
      <c r="X52" s="7">
        <v>-2.7673723369071E-3</v>
      </c>
      <c r="Y52" s="7">
        <v>-2.0458104774963002E-3</v>
      </c>
      <c r="Z52" s="7">
        <v>-2.8450600804439201E-3</v>
      </c>
      <c r="AA52" s="7">
        <v>-1.73060395382838E-3</v>
      </c>
      <c r="AB52" s="7">
        <v>-6.6873425047224704E-4</v>
      </c>
      <c r="AC52" s="7">
        <v>8.6899270133887398E-4</v>
      </c>
      <c r="AD52" s="7">
        <v>-2.47128191619249E-4</v>
      </c>
      <c r="AE52" s="7">
        <v>8.2138315702951197E-4</v>
      </c>
      <c r="AF52" s="7">
        <v>-3.77236886782885E-4</v>
      </c>
      <c r="AG52" s="7">
        <v>-1.89213631715174E-3</v>
      </c>
      <c r="AH52" s="7">
        <v>2.26054447243829E-4</v>
      </c>
      <c r="AI52" s="7">
        <v>-1.15786697318201E-4</v>
      </c>
      <c r="AJ52" s="7">
        <v>-2.2521164870660899E-3</v>
      </c>
      <c r="AK52" s="7">
        <v>1.7243031484090599E-3</v>
      </c>
      <c r="AL52" s="7">
        <v>-1.42217121594271E-3</v>
      </c>
      <c r="AM52" s="7">
        <v>-7.7147627561471903E-5</v>
      </c>
      <c r="AN52" s="7">
        <v>1.85623023936775E-3</v>
      </c>
      <c r="AO52" s="7">
        <v>-2.1349071957890299E-4</v>
      </c>
      <c r="AP52" s="7">
        <v>-1.69970120573102E-3</v>
      </c>
    </row>
    <row r="53" spans="1:42" x14ac:dyDescent="0.25">
      <c r="A53" t="s">
        <v>157</v>
      </c>
      <c r="B53" s="6" t="s">
        <v>201</v>
      </c>
      <c r="C53" s="7">
        <v>-0.14178271262139799</v>
      </c>
      <c r="D53" s="7">
        <v>7.9191379327107098E-2</v>
      </c>
      <c r="E53" s="7">
        <v>6.9300009530394294E-2</v>
      </c>
      <c r="F53" s="7">
        <v>5.1990050402333397E-3</v>
      </c>
      <c r="G53" s="7">
        <v>3.2524255178841097E-2</v>
      </c>
      <c r="H53" s="7">
        <v>-5.7269735846751699E-2</v>
      </c>
      <c r="I53" s="7">
        <v>-6.5028153736977901E-2</v>
      </c>
      <c r="J53" s="7">
        <v>-3.6300760925369498E-2</v>
      </c>
      <c r="K53" s="7">
        <v>-5.5815419678834202E-2</v>
      </c>
      <c r="L53" s="7">
        <v>1.0658573306946599E-3</v>
      </c>
      <c r="M53" s="7">
        <v>-1.93405107422684E-3</v>
      </c>
      <c r="N53" s="7">
        <v>-4.8314593636199299E-3</v>
      </c>
      <c r="O53" s="7">
        <v>-1.82013009639625E-2</v>
      </c>
      <c r="P53" s="7">
        <v>4.8456910990460199E-2</v>
      </c>
      <c r="Q53" s="7">
        <v>-4.2097837483943502E-2</v>
      </c>
      <c r="R53" s="7">
        <v>-2.6745777215741302E-2</v>
      </c>
      <c r="S53" s="7">
        <v>4.9928423438398897E-3</v>
      </c>
      <c r="T53" s="7">
        <v>1.9272886954168601E-2</v>
      </c>
      <c r="U53" s="7">
        <v>2.44463568084872E-3</v>
      </c>
      <c r="V53" s="7">
        <v>1.3432025270445101E-2</v>
      </c>
      <c r="W53" s="7">
        <v>6.8577733061591503E-3</v>
      </c>
      <c r="X53" s="7">
        <v>-2.7430959605985E-2</v>
      </c>
      <c r="Y53" s="7">
        <v>3.04237878022415E-2</v>
      </c>
      <c r="Z53" s="7">
        <v>1.7994036532403401E-2</v>
      </c>
      <c r="AA53" s="7">
        <v>2.1394682532454402E-2</v>
      </c>
      <c r="AB53" s="7">
        <v>0.115342895394538</v>
      </c>
      <c r="AC53" s="7">
        <v>-6.2003744614329897E-3</v>
      </c>
      <c r="AD53" s="7">
        <v>2.4239929665327401E-2</v>
      </c>
      <c r="AE53" s="7">
        <v>-1.77307191022249E-3</v>
      </c>
      <c r="AF53" s="7">
        <v>-1.26277779927488E-2</v>
      </c>
      <c r="AG53" s="7">
        <v>-4.0342371587210298E-3</v>
      </c>
      <c r="AH53" s="7">
        <v>2.86251461247894E-3</v>
      </c>
      <c r="AI53" s="7">
        <v>-1.12182298089558E-2</v>
      </c>
      <c r="AJ53" s="7">
        <v>-3.09769109340403E-2</v>
      </c>
      <c r="AK53" s="7">
        <v>-7.41821203840999E-3</v>
      </c>
      <c r="AL53" s="7">
        <v>1.63249719328897E-2</v>
      </c>
      <c r="AM53" s="7">
        <v>-2.29798926061409E-2</v>
      </c>
      <c r="AN53" s="7">
        <v>-8.49718384657191E-3</v>
      </c>
      <c r="AO53" s="7">
        <v>4.8899501866022897E-2</v>
      </c>
      <c r="AP53" s="7">
        <v>-0.136280228481585</v>
      </c>
    </row>
    <row r="54" spans="1:42" x14ac:dyDescent="0.25">
      <c r="A54" t="s">
        <v>157</v>
      </c>
      <c r="B54" s="6" t="s">
        <v>85</v>
      </c>
      <c r="C54" s="7">
        <v>-0.141306122646676</v>
      </c>
      <c r="D54" s="7">
        <v>8.4827494977720103E-2</v>
      </c>
      <c r="E54" s="7">
        <v>7.9895983622709402E-2</v>
      </c>
      <c r="F54" s="7">
        <v>6.1155596690264501E-3</v>
      </c>
      <c r="G54" s="7">
        <v>5.06973364340359E-2</v>
      </c>
      <c r="H54" s="7">
        <v>-8.6852585456940107E-2</v>
      </c>
      <c r="I54" s="7">
        <v>-9.8036658509584595E-2</v>
      </c>
      <c r="J54" s="7">
        <v>-6.9511782095325006E-2</v>
      </c>
      <c r="K54" s="7">
        <v>-0.12581747783387001</v>
      </c>
      <c r="L54" s="7">
        <v>2.4870448978066999E-2</v>
      </c>
      <c r="M54" s="7">
        <v>-0.14242614432107101</v>
      </c>
      <c r="N54" s="7">
        <v>5.5911700328503497E-2</v>
      </c>
      <c r="O54" s="7">
        <v>3.3301473194038797E-2</v>
      </c>
      <c r="P54" s="7">
        <v>-6.9480752671949003E-2</v>
      </c>
      <c r="Q54" s="7">
        <v>9.3527777303754403E-2</v>
      </c>
      <c r="R54" s="7">
        <v>9.7718277099092296E-2</v>
      </c>
      <c r="S54" s="7">
        <v>-3.1178757426785299E-2</v>
      </c>
      <c r="T54" s="7">
        <v>-2.5669437460459198E-2</v>
      </c>
      <c r="U54" s="7">
        <v>4.2719408486568498E-3</v>
      </c>
      <c r="V54" s="7">
        <v>-1.02133365191135E-2</v>
      </c>
      <c r="W54" s="7">
        <v>-9.4890082611717406E-3</v>
      </c>
      <c r="X54" s="7">
        <v>2.3863599523040398E-2</v>
      </c>
      <c r="Y54" s="7">
        <v>-2.27603675602089E-2</v>
      </c>
      <c r="Z54" s="7">
        <v>-2.2283298110886401E-2</v>
      </c>
      <c r="AA54" s="7">
        <v>-4.02784812510385E-2</v>
      </c>
      <c r="AB54" s="7">
        <v>1.7001610824613302E-2</v>
      </c>
      <c r="AC54" s="7">
        <v>6.1392802466741798E-3</v>
      </c>
      <c r="AD54" s="7">
        <v>1.08973860935856E-2</v>
      </c>
      <c r="AE54" s="7">
        <v>-2.6612781619084198E-3</v>
      </c>
      <c r="AF54" s="7">
        <v>-8.2026943253722304E-4</v>
      </c>
      <c r="AG54" s="7">
        <v>3.7403493098609998E-4</v>
      </c>
      <c r="AH54" s="7">
        <v>-1.2093432075704299E-3</v>
      </c>
      <c r="AI54" s="7">
        <v>6.7899689402761297E-4</v>
      </c>
      <c r="AJ54" s="7">
        <v>1.40755440625148E-3</v>
      </c>
      <c r="AK54" s="7">
        <v>1.2009810751330099E-3</v>
      </c>
      <c r="AL54" s="7">
        <v>4.0755804966708E-4</v>
      </c>
      <c r="AM54" s="7">
        <v>4.4481369907650699E-3</v>
      </c>
      <c r="AN54" s="7">
        <v>1.8561173183222401E-3</v>
      </c>
      <c r="AO54" s="7">
        <v>-1.1085040373674099E-3</v>
      </c>
      <c r="AP54" s="7">
        <v>1.12894311550644E-3</v>
      </c>
    </row>
    <row r="55" spans="1:42" x14ac:dyDescent="0.25">
      <c r="A55" t="s">
        <v>157</v>
      </c>
      <c r="B55" s="6" t="s">
        <v>290</v>
      </c>
      <c r="C55" s="7">
        <v>-0.14127388777490299</v>
      </c>
      <c r="D55" s="7">
        <v>7.3906701928010604E-2</v>
      </c>
      <c r="E55" s="7">
        <v>6.2477501746708103E-2</v>
      </c>
      <c r="F55" s="7">
        <v>9.7101238503451096E-3</v>
      </c>
      <c r="G55" s="7">
        <v>3.4429596506786703E-2</v>
      </c>
      <c r="H55" s="7">
        <v>-5.4122837683652399E-2</v>
      </c>
      <c r="I55" s="7">
        <v>-5.3676098033262801E-2</v>
      </c>
      <c r="J55" s="7">
        <v>-2.4620239069686502E-2</v>
      </c>
      <c r="K55" s="7">
        <v>-3.4263889483242597E-2</v>
      </c>
      <c r="L55" s="7">
        <v>-3.2580113004691599E-3</v>
      </c>
      <c r="M55" s="7">
        <v>-4.8438452476653202E-4</v>
      </c>
      <c r="N55" s="7">
        <v>-9.5539255027198705E-3</v>
      </c>
      <c r="O55" s="7">
        <v>-1.5339511816255501E-2</v>
      </c>
      <c r="P55" s="7">
        <v>2.85979061333934E-2</v>
      </c>
      <c r="Q55" s="7">
        <v>-2.7012618454555399E-2</v>
      </c>
      <c r="R55" s="7">
        <v>-2.5570823287740099E-2</v>
      </c>
      <c r="S55" s="7">
        <v>9.6994195968883104E-3</v>
      </c>
      <c r="T55" s="7">
        <v>3.9141611041558898E-3</v>
      </c>
      <c r="U55" s="7">
        <v>-1.70925889881543E-2</v>
      </c>
      <c r="V55" s="7">
        <v>-1.7033779329617301E-2</v>
      </c>
      <c r="W55" s="7">
        <v>8.7406836097123802E-4</v>
      </c>
      <c r="X55" s="7">
        <v>-1.91927452536713E-2</v>
      </c>
      <c r="Y55" s="7">
        <v>4.6725449917436003E-3</v>
      </c>
      <c r="Z55" s="7">
        <v>8.2282849696504509E-3</v>
      </c>
      <c r="AA55" s="7">
        <v>7.3452852226920896E-3</v>
      </c>
      <c r="AB55" s="7">
        <v>5.6829413395428303E-5</v>
      </c>
      <c r="AC55" s="7">
        <v>-3.5793798012150901E-3</v>
      </c>
      <c r="AD55" s="7">
        <v>5.9681622345733798E-3</v>
      </c>
      <c r="AE55" s="7">
        <v>-4.2034908775843904E-3</v>
      </c>
      <c r="AF55" s="7">
        <v>1.04976070362342E-2</v>
      </c>
      <c r="AG55" s="7">
        <v>-5.0781143620252604E-3</v>
      </c>
      <c r="AH55" s="7">
        <v>2.1226491964907801E-3</v>
      </c>
      <c r="AI55" s="7">
        <v>-4.1234230570922096E-3</v>
      </c>
      <c r="AJ55" s="7">
        <v>-9.0114843656874305E-2</v>
      </c>
      <c r="AK55" s="7">
        <v>3.7510133495903202E-2</v>
      </c>
      <c r="AL55" s="7">
        <v>-7.7008254179694599E-3</v>
      </c>
      <c r="AM55" s="7">
        <v>-0.107132231223329</v>
      </c>
      <c r="AN55" s="7">
        <v>1.2404254906814301E-2</v>
      </c>
      <c r="AO55" s="7">
        <v>-6.3118059376135703E-3</v>
      </c>
      <c r="AP55" s="7">
        <v>2.8967655741933898E-3</v>
      </c>
    </row>
    <row r="56" spans="1:42" x14ac:dyDescent="0.25">
      <c r="A56" t="s">
        <v>157</v>
      </c>
      <c r="B56" s="6" t="s">
        <v>65</v>
      </c>
      <c r="C56" s="7">
        <v>-0.14084709810517501</v>
      </c>
      <c r="D56" s="7">
        <v>7.7165176595032206E-2</v>
      </c>
      <c r="E56" s="7">
        <v>6.9512100220448805E-2</v>
      </c>
      <c r="F56" s="7">
        <v>5.27158522354615E-3</v>
      </c>
      <c r="G56" s="7">
        <v>4.1667689374745701E-2</v>
      </c>
      <c r="H56" s="7">
        <v>-5.7120695753461903E-2</v>
      </c>
      <c r="I56" s="7">
        <v>-7.1554747551198894E-2</v>
      </c>
      <c r="J56" s="7">
        <v>-2.7903137422892701E-2</v>
      </c>
      <c r="K56" s="7">
        <v>-5.4382578427564797E-2</v>
      </c>
      <c r="L56" s="7">
        <v>-1.2335729313598999E-2</v>
      </c>
      <c r="M56" s="7">
        <v>8.8321970168168604E-3</v>
      </c>
      <c r="N56" s="7">
        <v>-2.1869154265349602E-2</v>
      </c>
      <c r="O56" s="7">
        <v>-3.9617622671613499E-2</v>
      </c>
      <c r="P56" s="7">
        <v>9.1883234866400806E-2</v>
      </c>
      <c r="Q56" s="7">
        <v>-7.4133294632357696E-2</v>
      </c>
      <c r="R56" s="7">
        <v>-1.9744673289623E-2</v>
      </c>
      <c r="S56" s="7">
        <v>1.2690588090289801E-2</v>
      </c>
      <c r="T56" s="7">
        <v>3.2748756459274199E-2</v>
      </c>
      <c r="U56" s="7">
        <v>-3.2028462973151303E-2</v>
      </c>
      <c r="V56" s="7">
        <v>0.121272395206087</v>
      </c>
      <c r="W56" s="7">
        <v>-2.1112553475541002E-2</v>
      </c>
      <c r="X56" s="7">
        <v>8.3004458668673703E-2</v>
      </c>
      <c r="Y56" s="7">
        <v>-1.25795948455784E-2</v>
      </c>
      <c r="Z56" s="7">
        <v>-4.0056547497846803E-2</v>
      </c>
      <c r="AA56" s="7">
        <v>-4.3465430270785602E-2</v>
      </c>
      <c r="AB56" s="7">
        <v>-4.9016865555163998E-2</v>
      </c>
      <c r="AC56" s="7">
        <v>-2.2907733312165302E-3</v>
      </c>
      <c r="AD56" s="7">
        <v>-8.6009307353757496E-3</v>
      </c>
      <c r="AE56" s="7">
        <v>-3.1989208458111399E-3</v>
      </c>
      <c r="AF56" s="7">
        <v>0.15119518560624201</v>
      </c>
      <c r="AG56" s="7">
        <v>-3.2254009651583301E-2</v>
      </c>
      <c r="AH56" s="7">
        <v>1.48341694566731E-2</v>
      </c>
      <c r="AI56" s="7">
        <v>2.20114550824142E-2</v>
      </c>
      <c r="AJ56" s="7">
        <v>0.14849026026491299</v>
      </c>
      <c r="AK56" s="7">
        <v>8.33059790123967E-3</v>
      </c>
      <c r="AL56" s="7">
        <v>-5.09245820287283E-2</v>
      </c>
      <c r="AM56" s="7">
        <v>-4.7530053806634498E-2</v>
      </c>
      <c r="AN56" s="7">
        <v>8.47518830110746E-3</v>
      </c>
      <c r="AO56" s="7">
        <v>1.21654735251762E-3</v>
      </c>
      <c r="AP56" s="7">
        <v>-1.2471673690517399E-2</v>
      </c>
    </row>
    <row r="57" spans="1:42" x14ac:dyDescent="0.25">
      <c r="A57" t="s">
        <v>157</v>
      </c>
      <c r="B57" s="6" t="s">
        <v>233</v>
      </c>
      <c r="C57" s="7">
        <v>-0.140758383389504</v>
      </c>
      <c r="D57" s="7">
        <v>7.7330531971546601E-2</v>
      </c>
      <c r="E57" s="7">
        <v>6.9723180126683895E-2</v>
      </c>
      <c r="F57" s="7">
        <v>5.9389811355575299E-3</v>
      </c>
      <c r="G57" s="7">
        <v>4.3358908214935897E-2</v>
      </c>
      <c r="H57" s="7">
        <v>-5.6598848601969197E-2</v>
      </c>
      <c r="I57" s="7">
        <v>-7.1563423424386693E-2</v>
      </c>
      <c r="J57" s="7">
        <v>-2.7317850284663801E-2</v>
      </c>
      <c r="K57" s="7">
        <v>-5.4915999419878903E-2</v>
      </c>
      <c r="L57" s="7">
        <v>-1.3674997611047001E-2</v>
      </c>
      <c r="M57" s="7">
        <v>7.4751373816102501E-3</v>
      </c>
      <c r="N57" s="7">
        <v>-2.3348662051303998E-2</v>
      </c>
      <c r="O57" s="7">
        <v>-4.1765611073261301E-2</v>
      </c>
      <c r="P57" s="7">
        <v>9.4181699393082796E-2</v>
      </c>
      <c r="Q57" s="7">
        <v>-7.6297460638884707E-2</v>
      </c>
      <c r="R57" s="7">
        <v>-2.2467787036838899E-2</v>
      </c>
      <c r="S57" s="7">
        <v>1.44958125001272E-2</v>
      </c>
      <c r="T57" s="7">
        <v>3.2877854738050799E-2</v>
      </c>
      <c r="U57" s="7">
        <v>-3.0667583037711901E-2</v>
      </c>
      <c r="V57" s="7">
        <v>0.12530114041228399</v>
      </c>
      <c r="W57" s="7">
        <v>-2.1548707892085898E-2</v>
      </c>
      <c r="X57" s="7">
        <v>8.4887387168400705E-2</v>
      </c>
      <c r="Y57" s="7">
        <v>-1.35843124819121E-2</v>
      </c>
      <c r="Z57" s="7">
        <v>-4.1768495149325603E-2</v>
      </c>
      <c r="AA57" s="7">
        <v>-4.37405399722589E-2</v>
      </c>
      <c r="AB57" s="7">
        <v>-5.1447267285748201E-2</v>
      </c>
      <c r="AC57" s="7">
        <v>-2.2181892856422999E-3</v>
      </c>
      <c r="AD57" s="7">
        <v>-8.0486284423388604E-3</v>
      </c>
      <c r="AE57" s="7">
        <v>-4.4346050197979596E-3</v>
      </c>
      <c r="AF57" s="7">
        <v>0.15685679422299401</v>
      </c>
      <c r="AG57" s="7">
        <v>-3.3302407913013303E-2</v>
      </c>
      <c r="AH57" s="7">
        <v>1.2939821752778399E-2</v>
      </c>
      <c r="AI57" s="7">
        <v>2.31334035395372E-2</v>
      </c>
      <c r="AJ57" s="7">
        <v>0.15602120831090699</v>
      </c>
      <c r="AK57" s="7">
        <v>1.0085017298949801E-2</v>
      </c>
      <c r="AL57" s="7">
        <v>-5.3865458666265902E-2</v>
      </c>
      <c r="AM57" s="7">
        <v>-5.04154071153501E-2</v>
      </c>
      <c r="AN57" s="7">
        <v>8.8273928776944292E-3</v>
      </c>
      <c r="AO57" s="7">
        <v>2.27039083143963E-3</v>
      </c>
      <c r="AP57" s="7">
        <v>-1.2427246857473E-2</v>
      </c>
    </row>
    <row r="58" spans="1:42" x14ac:dyDescent="0.25">
      <c r="A58" t="s">
        <v>157</v>
      </c>
      <c r="B58" s="6" t="s">
        <v>240</v>
      </c>
      <c r="C58" s="7">
        <v>-0.14050849254346201</v>
      </c>
      <c r="D58" s="7">
        <v>7.6756700011166606E-2</v>
      </c>
      <c r="E58" s="7">
        <v>6.9155358480858894E-2</v>
      </c>
      <c r="F58" s="7">
        <v>5.1540936685355396E-3</v>
      </c>
      <c r="G58" s="7">
        <v>3.8931318664784401E-2</v>
      </c>
      <c r="H58" s="7">
        <v>-5.6079407906702398E-2</v>
      </c>
      <c r="I58" s="7">
        <v>-6.9236629426535107E-2</v>
      </c>
      <c r="J58" s="7">
        <v>-2.75837061395257E-2</v>
      </c>
      <c r="K58" s="7">
        <v>-5.4201095361974198E-2</v>
      </c>
      <c r="L58" s="7">
        <v>-1.39315968865159E-2</v>
      </c>
      <c r="M58" s="7">
        <v>1.11401200066681E-2</v>
      </c>
      <c r="N58" s="7">
        <v>-2.1926164919886498E-2</v>
      </c>
      <c r="O58" s="7">
        <v>-4.1568252801089597E-2</v>
      </c>
      <c r="P58" s="7">
        <v>9.4654399622594101E-2</v>
      </c>
      <c r="Q58" s="7">
        <v>-7.3310306826407601E-2</v>
      </c>
      <c r="R58" s="7">
        <v>-1.4434895115755001E-2</v>
      </c>
      <c r="S58" s="7">
        <v>1.26190379399068E-2</v>
      </c>
      <c r="T58" s="7">
        <v>3.4635521239840698E-2</v>
      </c>
      <c r="U58" s="7">
        <v>-3.2565336087449499E-2</v>
      </c>
      <c r="V58" s="7">
        <v>0.124326816699908</v>
      </c>
      <c r="W58" s="7">
        <v>-2.20516467953841E-2</v>
      </c>
      <c r="X58" s="7">
        <v>8.4562437194587697E-2</v>
      </c>
      <c r="Y58" s="7">
        <v>-1.14819504796896E-2</v>
      </c>
      <c r="Z58" s="7">
        <v>-4.1728017640568098E-2</v>
      </c>
      <c r="AA58" s="7">
        <v>-4.6228775141037501E-2</v>
      </c>
      <c r="AB58" s="7">
        <v>-5.2354030951665798E-2</v>
      </c>
      <c r="AC58" s="7">
        <v>-1.81259790198848E-3</v>
      </c>
      <c r="AD58" s="7">
        <v>-1.0156973722562501E-2</v>
      </c>
      <c r="AE58" s="7">
        <v>-2.58086398041198E-3</v>
      </c>
      <c r="AF58" s="7">
        <v>0.15381493655122799</v>
      </c>
      <c r="AG58" s="7">
        <v>-3.5435081187519403E-2</v>
      </c>
      <c r="AH58" s="7">
        <v>1.54084287260125E-2</v>
      </c>
      <c r="AI58" s="7">
        <v>2.25352704832547E-2</v>
      </c>
      <c r="AJ58" s="7">
        <v>0.163438507086242</v>
      </c>
      <c r="AK58" s="7">
        <v>4.7767052814410701E-3</v>
      </c>
      <c r="AL58" s="7">
        <v>-5.8172421633283497E-2</v>
      </c>
      <c r="AM58" s="7">
        <v>-5.2752162648456301E-2</v>
      </c>
      <c r="AN58" s="7">
        <v>8.8495694162170607E-3</v>
      </c>
      <c r="AO58" s="7">
        <v>3.5127373281954098E-3</v>
      </c>
      <c r="AP58" s="7">
        <v>-1.6910702607695199E-2</v>
      </c>
    </row>
    <row r="59" spans="1:42" x14ac:dyDescent="0.25">
      <c r="A59" t="s">
        <v>157</v>
      </c>
      <c r="B59" s="6" t="s">
        <v>77</v>
      </c>
      <c r="C59" s="7">
        <v>-0.140499948719012</v>
      </c>
      <c r="D59" s="7">
        <v>7.2975083171209001E-2</v>
      </c>
      <c r="E59" s="7">
        <v>5.5831900009512103E-2</v>
      </c>
      <c r="F59" s="7">
        <v>7.0460414035598898E-3</v>
      </c>
      <c r="G59" s="7">
        <v>4.36795614239762E-2</v>
      </c>
      <c r="H59" s="7">
        <v>-8.2285484644535403E-2</v>
      </c>
      <c r="I59" s="7">
        <v>-3.9351509100112203E-2</v>
      </c>
      <c r="J59" s="7">
        <v>-3.4481444207355397E-2</v>
      </c>
      <c r="K59" s="7">
        <v>-4.9001838093394798E-2</v>
      </c>
      <c r="L59" s="7">
        <v>-1.8851375803391999E-3</v>
      </c>
      <c r="M59" s="7">
        <v>-1.07500238724756E-2</v>
      </c>
      <c r="N59" s="7">
        <v>-1.7765781733268499E-2</v>
      </c>
      <c r="O59" s="7">
        <v>-3.6463374208756401E-2</v>
      </c>
      <c r="P59" s="7">
        <v>7.4662853824420602E-2</v>
      </c>
      <c r="Q59" s="7">
        <v>-8.2828716891342899E-2</v>
      </c>
      <c r="R59" s="7">
        <v>-6.1393266398599398E-2</v>
      </c>
      <c r="S59" s="7">
        <v>1.85836783195137E-2</v>
      </c>
      <c r="T59" s="7">
        <v>2.1168008203408199E-2</v>
      </c>
      <c r="U59" s="7">
        <v>-8.6055267654834997E-2</v>
      </c>
      <c r="V59" s="7">
        <v>-0.23836133501538201</v>
      </c>
      <c r="W59" s="7">
        <v>-1.47100371147907E-2</v>
      </c>
      <c r="X59" s="7">
        <v>-8.3313732111191099E-2</v>
      </c>
      <c r="Y59" s="7">
        <v>-8.44068837336691E-2</v>
      </c>
      <c r="Z59" s="7">
        <v>-3.46669637717954E-2</v>
      </c>
      <c r="AA59" s="7">
        <v>-4.6318064788222799E-2</v>
      </c>
      <c r="AB59" s="7">
        <v>-5.5601648956078997E-2</v>
      </c>
      <c r="AC59" s="7">
        <v>2.0130424827309902E-3</v>
      </c>
      <c r="AD59" s="7">
        <v>-2.19423652434938E-2</v>
      </c>
      <c r="AE59" s="7">
        <v>9.8147303605934898E-3</v>
      </c>
      <c r="AF59" s="7">
        <v>-1.29014660139783E-2</v>
      </c>
      <c r="AG59" s="7">
        <v>8.2946804871682801E-3</v>
      </c>
      <c r="AH59" s="7">
        <v>2.35043889220303E-3</v>
      </c>
      <c r="AI59" s="7">
        <v>-2.12844824226633E-4</v>
      </c>
      <c r="AJ59" s="7">
        <v>8.2577554604700704E-2</v>
      </c>
      <c r="AK59" s="7">
        <v>-2.8278825623861401E-2</v>
      </c>
      <c r="AL59" s="7">
        <v>1.9806093565531601E-2</v>
      </c>
      <c r="AM59" s="7">
        <v>0.117103921133682</v>
      </c>
      <c r="AN59" s="7">
        <v>-1.3150055990616E-3</v>
      </c>
      <c r="AO59" s="7">
        <v>1.40134227552838E-2</v>
      </c>
      <c r="AP59" s="7">
        <v>-3.8978214478442699E-2</v>
      </c>
    </row>
    <row r="60" spans="1:42" x14ac:dyDescent="0.25">
      <c r="A60" t="s">
        <v>157</v>
      </c>
      <c r="B60" s="6" t="s">
        <v>76</v>
      </c>
      <c r="C60" s="7">
        <v>-0.140418076543531</v>
      </c>
      <c r="D60" s="7">
        <v>7.3560939439883094E-2</v>
      </c>
      <c r="E60" s="7">
        <v>5.6689294715290502E-2</v>
      </c>
      <c r="F60" s="7">
        <v>7.5499948179490704E-3</v>
      </c>
      <c r="G60" s="7">
        <v>4.3238212956259903E-2</v>
      </c>
      <c r="H60" s="7">
        <v>-8.0937344358184504E-2</v>
      </c>
      <c r="I60" s="7">
        <v>-3.8539960915832699E-2</v>
      </c>
      <c r="J60" s="7">
        <v>-3.4518675156843703E-2</v>
      </c>
      <c r="K60" s="7">
        <v>-4.9210103036889899E-2</v>
      </c>
      <c r="L60" s="7">
        <v>-1.7690128231145599E-3</v>
      </c>
      <c r="M60" s="7">
        <v>-1.11271735343109E-2</v>
      </c>
      <c r="N60" s="7">
        <v>-1.78969299700221E-2</v>
      </c>
      <c r="O60" s="7">
        <v>-3.7535891670669501E-2</v>
      </c>
      <c r="P60" s="7">
        <v>7.4193701685331695E-2</v>
      </c>
      <c r="Q60" s="7">
        <v>-8.2402933847446694E-2</v>
      </c>
      <c r="R60" s="7">
        <v>-6.1414811899905997E-2</v>
      </c>
      <c r="S60" s="7">
        <v>1.90296722683591E-2</v>
      </c>
      <c r="T60" s="7">
        <v>2.1443188444152699E-2</v>
      </c>
      <c r="U60" s="7">
        <v>-8.7001002640247793E-2</v>
      </c>
      <c r="V60" s="7">
        <v>-0.23795705621416199</v>
      </c>
      <c r="W60" s="7">
        <v>-1.4183831983846699E-2</v>
      </c>
      <c r="X60" s="7">
        <v>-8.2999566534670402E-2</v>
      </c>
      <c r="Y60" s="7">
        <v>-8.4959003585939094E-2</v>
      </c>
      <c r="Z60" s="7">
        <v>-3.4644680401855997E-2</v>
      </c>
      <c r="AA60" s="7">
        <v>-4.6459291347412002E-2</v>
      </c>
      <c r="AB60" s="7">
        <v>-5.5838947677249402E-2</v>
      </c>
      <c r="AC60" s="7">
        <v>3.3018354034104499E-3</v>
      </c>
      <c r="AD60" s="7">
        <v>-2.21836980337306E-2</v>
      </c>
      <c r="AE60" s="7">
        <v>1.0387241727544299E-2</v>
      </c>
      <c r="AF60" s="7">
        <v>-1.3658863269747299E-2</v>
      </c>
      <c r="AG60" s="7">
        <v>8.5258566275178502E-3</v>
      </c>
      <c r="AH60" s="7">
        <v>2.7654930780431999E-3</v>
      </c>
      <c r="AI60" s="7">
        <v>5.8710611641618995E-4</v>
      </c>
      <c r="AJ60" s="7">
        <v>8.2768496746975298E-2</v>
      </c>
      <c r="AK60" s="7">
        <v>-2.86750789742534E-2</v>
      </c>
      <c r="AL60" s="7">
        <v>1.95293884821756E-2</v>
      </c>
      <c r="AM60" s="7">
        <v>0.116661143134313</v>
      </c>
      <c r="AN60" s="7">
        <v>-1.1422849912797401E-3</v>
      </c>
      <c r="AO60" s="7">
        <v>1.28313854776033E-2</v>
      </c>
      <c r="AP60" s="7">
        <v>-3.9825883884387403E-2</v>
      </c>
    </row>
    <row r="61" spans="1:42" x14ac:dyDescent="0.25">
      <c r="A61" t="s">
        <v>157</v>
      </c>
      <c r="B61" s="6" t="s">
        <v>333</v>
      </c>
      <c r="C61" s="7">
        <v>-0.14035418587474499</v>
      </c>
      <c r="D61" s="7">
        <v>7.5877499020285996E-2</v>
      </c>
      <c r="E61" s="7">
        <v>6.8256533301778402E-2</v>
      </c>
      <c r="F61" s="7">
        <v>3.0881539816489398E-3</v>
      </c>
      <c r="G61" s="7">
        <v>3.7890899996368098E-2</v>
      </c>
      <c r="H61" s="7">
        <v>-4.9176374356237701E-2</v>
      </c>
      <c r="I61" s="7">
        <v>-6.7090598979476002E-2</v>
      </c>
      <c r="J61" s="7">
        <v>-3.3843354087264098E-2</v>
      </c>
      <c r="K61" s="7">
        <v>-5.5053351789457798E-2</v>
      </c>
      <c r="L61" s="7">
        <v>-8.3252288217280403E-3</v>
      </c>
      <c r="M61" s="7">
        <v>1.00454184016291E-2</v>
      </c>
      <c r="N61" s="7">
        <v>-8.5633378576218493E-3</v>
      </c>
      <c r="O61" s="7">
        <v>-3.1247962994047002E-2</v>
      </c>
      <c r="P61" s="7">
        <v>7.9246236959428201E-2</v>
      </c>
      <c r="Q61" s="7">
        <v>-5.5395150299650101E-2</v>
      </c>
      <c r="R61" s="7">
        <v>-6.3234338747803903E-3</v>
      </c>
      <c r="S61" s="7">
        <v>9.2434679789760096E-3</v>
      </c>
      <c r="T61" s="7">
        <v>4.1871654465921199E-2</v>
      </c>
      <c r="U61" s="7">
        <v>-3.5896476709121397E-2</v>
      </c>
      <c r="V61" s="7">
        <v>8.6006476555198205E-2</v>
      </c>
      <c r="W61" s="7">
        <v>-1.0805771748201401E-2</v>
      </c>
      <c r="X61" s="7">
        <v>4.8198532964357603E-2</v>
      </c>
      <c r="Y61" s="7">
        <v>-1.80950605364395E-2</v>
      </c>
      <c r="Z61" s="7">
        <v>-2.82271059074376E-2</v>
      </c>
      <c r="AA61" s="7">
        <v>-1.8288760469757699E-2</v>
      </c>
      <c r="AB61" s="7">
        <v>-3.2419042625425297E-2</v>
      </c>
      <c r="AC61" s="7">
        <v>3.8714421577183099E-3</v>
      </c>
      <c r="AD61" s="7">
        <v>-7.2473915317447096E-3</v>
      </c>
      <c r="AE61" s="7">
        <v>2.9612270700999001E-3</v>
      </c>
      <c r="AF61" s="7">
        <v>5.5606535896632898E-2</v>
      </c>
      <c r="AG61" s="7">
        <v>-1.4653693471299901E-2</v>
      </c>
      <c r="AH61" s="7">
        <v>1.0472232428847699E-3</v>
      </c>
      <c r="AI61" s="7">
        <v>-8.7719616961914101E-3</v>
      </c>
      <c r="AJ61" s="7">
        <v>-6.9333441396484993E-2</v>
      </c>
      <c r="AK61" s="7">
        <v>-1.7268469789899099E-2</v>
      </c>
      <c r="AL61" s="7">
        <v>3.3570965587394697E-2</v>
      </c>
      <c r="AM61" s="7">
        <v>2.5597134443579101E-2</v>
      </c>
      <c r="AN61" s="7">
        <v>2.7894035717581098E-3</v>
      </c>
      <c r="AO61" s="7">
        <v>3.0754870753937698E-3</v>
      </c>
      <c r="AP61" s="7">
        <v>4.8868508328094099E-3</v>
      </c>
    </row>
    <row r="62" spans="1:42" x14ac:dyDescent="0.25">
      <c r="A62" t="s">
        <v>157</v>
      </c>
      <c r="B62" s="6" t="s">
        <v>93</v>
      </c>
      <c r="C62" s="7">
        <v>-0.14021010563504299</v>
      </c>
      <c r="D62" s="7">
        <v>7.2647525997295403E-2</v>
      </c>
      <c r="E62" s="7">
        <v>6.1896019347847199E-2</v>
      </c>
      <c r="F62" s="7">
        <v>6.4639527961695897E-3</v>
      </c>
      <c r="G62" s="7">
        <v>3.6669030219364102E-2</v>
      </c>
      <c r="H62" s="7">
        <v>-6.8286921802732201E-2</v>
      </c>
      <c r="I62" s="7">
        <v>-5.7468323921242098E-2</v>
      </c>
      <c r="J62" s="7">
        <v>-2.5911015339943E-2</v>
      </c>
      <c r="K62" s="7">
        <v>-4.5854290297398299E-2</v>
      </c>
      <c r="L62" s="7">
        <v>-1.3163810038920999E-3</v>
      </c>
      <c r="M62" s="7">
        <v>3.0948618473413802E-3</v>
      </c>
      <c r="N62" s="7">
        <v>-1.6469585438423001E-2</v>
      </c>
      <c r="O62" s="7">
        <v>-2.7245486263127099E-2</v>
      </c>
      <c r="P62" s="7">
        <v>5.1688015866552799E-2</v>
      </c>
      <c r="Q62" s="7">
        <v>-6.1353979042753699E-2</v>
      </c>
      <c r="R62" s="7">
        <v>-4.2485795383541802E-2</v>
      </c>
      <c r="S62" s="7">
        <v>1.0157106647394601E-2</v>
      </c>
      <c r="T62" s="7">
        <v>5.9541307503361398E-3</v>
      </c>
      <c r="U62" s="7">
        <v>-5.9979146583730603E-2</v>
      </c>
      <c r="V62" s="7">
        <v>-0.136201281363833</v>
      </c>
      <c r="W62" s="7">
        <v>-1.24204655774972E-2</v>
      </c>
      <c r="X62" s="7">
        <v>-4.5484651094347898E-2</v>
      </c>
      <c r="Y62" s="7">
        <v>-4.6745756424854297E-2</v>
      </c>
      <c r="Z62" s="7">
        <v>-2.1578643532609298E-2</v>
      </c>
      <c r="AA62" s="7">
        <v>-2.5138870532396902E-2</v>
      </c>
      <c r="AB62" s="7">
        <v>-1.3874809912019099E-2</v>
      </c>
      <c r="AC62" s="7">
        <v>1.0703750356436999E-2</v>
      </c>
      <c r="AD62" s="7">
        <v>-2.4334647929243301E-2</v>
      </c>
      <c r="AE62" s="7">
        <v>1.6626623783448601E-2</v>
      </c>
      <c r="AF62" s="7">
        <v>-6.3641317010222197E-3</v>
      </c>
      <c r="AG62" s="7">
        <v>3.5784479853952799E-3</v>
      </c>
      <c r="AH62" s="7">
        <v>4.3903722747533304E-3</v>
      </c>
      <c r="AI62" s="7">
        <v>5.6690125250049104E-3</v>
      </c>
      <c r="AJ62" s="7">
        <v>-3.8007490167795699E-2</v>
      </c>
      <c r="AK62" s="7">
        <v>1.6062520987241199E-2</v>
      </c>
      <c r="AL62" s="7">
        <v>-2.91781868384016E-2</v>
      </c>
      <c r="AM62" s="7">
        <v>-7.4221348258700304E-2</v>
      </c>
      <c r="AN62" s="7">
        <v>8.5864413122503907E-3</v>
      </c>
      <c r="AO62" s="7">
        <v>-8.0603048757926302E-3</v>
      </c>
      <c r="AP62" s="7">
        <v>4.2286079617167099E-2</v>
      </c>
    </row>
    <row r="63" spans="1:42" x14ac:dyDescent="0.25">
      <c r="A63" t="s">
        <v>157</v>
      </c>
      <c r="B63" s="6" t="s">
        <v>38</v>
      </c>
      <c r="C63" s="7">
        <v>-0.13990505391385299</v>
      </c>
      <c r="D63" s="7">
        <v>7.5458302067414204E-2</v>
      </c>
      <c r="E63" s="7">
        <v>6.6289450533575503E-2</v>
      </c>
      <c r="F63" s="7">
        <v>4.5284100017266198E-3</v>
      </c>
      <c r="G63" s="7">
        <v>3.5147173344725099E-2</v>
      </c>
      <c r="H63" s="7">
        <v>-4.84203292975963E-2</v>
      </c>
      <c r="I63" s="7">
        <v>-6.2156984032719902E-2</v>
      </c>
      <c r="J63" s="7">
        <v>-2.6072450559856301E-2</v>
      </c>
      <c r="K63" s="7">
        <v>-4.4358062884868397E-2</v>
      </c>
      <c r="L63" s="7">
        <v>-6.9662772805599397E-3</v>
      </c>
      <c r="M63" s="7">
        <v>2.4208193715316898E-3</v>
      </c>
      <c r="N63" s="7">
        <v>-1.8296629511986299E-2</v>
      </c>
      <c r="O63" s="7">
        <v>-2.51300167067494E-2</v>
      </c>
      <c r="P63" s="7">
        <v>5.9442667718295497E-2</v>
      </c>
      <c r="Q63" s="7">
        <v>-4.9093155087776501E-2</v>
      </c>
      <c r="R63" s="7">
        <v>-2.1266181188320601E-2</v>
      </c>
      <c r="S63" s="7">
        <v>1.06802493797644E-2</v>
      </c>
      <c r="T63" s="7">
        <v>1.75668038759835E-2</v>
      </c>
      <c r="U63" s="7">
        <v>-1.4095638872032201E-2</v>
      </c>
      <c r="V63" s="7">
        <v>5.8576556966560597E-2</v>
      </c>
      <c r="W63" s="7">
        <v>-8.6815211191772594E-3</v>
      </c>
      <c r="X63" s="7">
        <v>3.0556036328363099E-2</v>
      </c>
      <c r="Y63" s="7">
        <v>-1.1662388791726E-3</v>
      </c>
      <c r="Z63" s="7">
        <v>-1.4710876886222199E-2</v>
      </c>
      <c r="AA63" s="7">
        <v>-5.3326002335342603E-3</v>
      </c>
      <c r="AB63" s="7">
        <v>-1.6257233063126798E-2</v>
      </c>
      <c r="AC63" s="7">
        <v>3.29140162442081E-3</v>
      </c>
      <c r="AD63" s="7">
        <v>-3.1687212924661802E-4</v>
      </c>
      <c r="AE63" s="7">
        <v>2.4507444212748201E-3</v>
      </c>
      <c r="AF63" s="7">
        <v>4.2290860250393102E-2</v>
      </c>
      <c r="AG63" s="7">
        <v>-1.8005220262840901E-2</v>
      </c>
      <c r="AH63" s="7">
        <v>1.87722064062844E-3</v>
      </c>
      <c r="AI63" s="7">
        <v>3.9896168482618502E-3</v>
      </c>
      <c r="AJ63" s="7">
        <v>-8.0032241291282405E-2</v>
      </c>
      <c r="AK63" s="7">
        <v>1.8617681377895001E-2</v>
      </c>
      <c r="AL63" s="7">
        <v>1.3924411817585899E-2</v>
      </c>
      <c r="AM63" s="7">
        <v>-3.70922984576886E-3</v>
      </c>
      <c r="AN63" s="7">
        <v>6.5368868113904301E-3</v>
      </c>
      <c r="AO63" s="7">
        <v>3.3939293889435999E-3</v>
      </c>
      <c r="AP63" s="7">
        <v>9.1358999142295508E-3</v>
      </c>
    </row>
    <row r="64" spans="1:42" x14ac:dyDescent="0.25">
      <c r="A64" t="s">
        <v>157</v>
      </c>
      <c r="B64" s="6" t="s">
        <v>79</v>
      </c>
      <c r="C64" s="7">
        <v>-0.13362392683345001</v>
      </c>
      <c r="D64" s="7">
        <v>6.7598574198390701E-2</v>
      </c>
      <c r="E64" s="7">
        <v>6.4326565298802499E-2</v>
      </c>
      <c r="F64" s="7">
        <v>1.8386216382000099E-3</v>
      </c>
      <c r="G64" s="7">
        <v>3.5204692578370202E-2</v>
      </c>
      <c r="H64" s="7">
        <v>-5.0159262497239197E-2</v>
      </c>
      <c r="I64" s="7">
        <v>-6.1195756182049303E-2</v>
      </c>
      <c r="J64" s="7">
        <v>-2.75697607205065E-2</v>
      </c>
      <c r="K64" s="7">
        <v>-4.2828538822791397E-2</v>
      </c>
      <c r="L64" s="7">
        <v>-8.3747798135998201E-3</v>
      </c>
      <c r="M64" s="7">
        <v>1.11234353474401E-2</v>
      </c>
      <c r="N64" s="7">
        <v>-1.58483117557159E-2</v>
      </c>
      <c r="O64" s="7">
        <v>-2.67609983277214E-2</v>
      </c>
      <c r="P64" s="7">
        <v>7.1019436199253896E-2</v>
      </c>
      <c r="Q64" s="7">
        <v>-5.4596045027670202E-2</v>
      </c>
      <c r="R64" s="7">
        <v>-1.92066264402697E-2</v>
      </c>
      <c r="S64" s="7">
        <v>9.1536570507300703E-3</v>
      </c>
      <c r="T64" s="7">
        <v>2.25858615168552E-2</v>
      </c>
      <c r="U64" s="7">
        <v>-3.52459164733184E-2</v>
      </c>
      <c r="V64" s="7">
        <v>7.4110935659382704E-2</v>
      </c>
      <c r="W64" s="7">
        <v>-1.13403125948244E-2</v>
      </c>
      <c r="X64" s="7">
        <v>4.5591182570061201E-2</v>
      </c>
      <c r="Y64" s="7">
        <v>-9.0364299060917991E-3</v>
      </c>
      <c r="Z64" s="7">
        <v>-2.15685476236878E-2</v>
      </c>
      <c r="AA64" s="7">
        <v>-1.2372709927488901E-2</v>
      </c>
      <c r="AB64" s="7">
        <v>-2.83659521831791E-2</v>
      </c>
      <c r="AC64" s="7">
        <v>1.4913065801082401E-3</v>
      </c>
      <c r="AD64" s="7">
        <v>-9.0024460399481098E-3</v>
      </c>
      <c r="AE64" s="7">
        <v>4.9242044686715102E-3</v>
      </c>
      <c r="AF64" s="7">
        <v>4.6067666806922501E-2</v>
      </c>
      <c r="AG64" s="7">
        <v>-1.12962635686117E-2</v>
      </c>
      <c r="AH64" s="7">
        <v>2.1004730362842402E-3</v>
      </c>
      <c r="AI64" s="7">
        <v>-1.58708894488093E-3</v>
      </c>
      <c r="AJ64" s="7">
        <v>-7.1658140446882707E-2</v>
      </c>
      <c r="AK64" s="7">
        <v>-8.8787211131418493E-6</v>
      </c>
      <c r="AL64" s="7">
        <v>2.5640419688270601E-2</v>
      </c>
      <c r="AM64" s="7">
        <v>2.7847455495046702E-2</v>
      </c>
      <c r="AN64" s="7">
        <v>9.3886844864013094E-3</v>
      </c>
      <c r="AO64" s="7">
        <v>1.58055751147346E-3</v>
      </c>
      <c r="AP64" s="7">
        <v>1.7938200045147401E-2</v>
      </c>
    </row>
    <row r="65" spans="1:42" x14ac:dyDescent="0.25">
      <c r="A65" t="s">
        <v>157</v>
      </c>
      <c r="B65" s="6" t="s">
        <v>91</v>
      </c>
      <c r="C65" s="7">
        <v>-0.13171569869585101</v>
      </c>
      <c r="D65" s="7">
        <v>4.9041525756106097E-2</v>
      </c>
      <c r="E65" s="7">
        <v>-6.5313404500579098E-2</v>
      </c>
      <c r="F65" s="7">
        <v>2.1718594907628199E-2</v>
      </c>
      <c r="G65" s="7">
        <v>0.100382929615926</v>
      </c>
      <c r="H65" s="7">
        <v>-0.232569204050391</v>
      </c>
      <c r="I65" s="7">
        <v>0.26667365287175399</v>
      </c>
      <c r="J65" s="7">
        <v>-0.135704965929209</v>
      </c>
      <c r="K65" s="7">
        <v>-1.09559878700749E-2</v>
      </c>
      <c r="L65" s="7">
        <v>1.7197065310163299E-2</v>
      </c>
      <c r="M65" s="7">
        <v>-4.0600851554393198E-2</v>
      </c>
      <c r="N65" s="7">
        <v>3.4647703772560497E-2</v>
      </c>
      <c r="O65" s="7">
        <v>7.4180397223504405E-2</v>
      </c>
      <c r="P65" s="7">
        <v>-9.6696107545498497E-2</v>
      </c>
      <c r="Q65" s="7">
        <v>-3.73297538512275E-3</v>
      </c>
      <c r="R65" s="7">
        <v>-0.16273960472879001</v>
      </c>
      <c r="S65" s="7">
        <v>2.5098031008286999E-2</v>
      </c>
      <c r="T65" s="7">
        <v>4.3562717377629102E-2</v>
      </c>
      <c r="U65" s="7">
        <v>2.0356326619808501E-4</v>
      </c>
      <c r="V65" s="7">
        <v>3.3492900121878499E-2</v>
      </c>
      <c r="W65" s="7">
        <v>1.46856669110831E-2</v>
      </c>
      <c r="X65" s="7">
        <v>1.6793590813532499E-2</v>
      </c>
      <c r="Y65" s="7">
        <v>1.12017623228234E-2</v>
      </c>
      <c r="Z65" s="7">
        <v>-2.43180817088956E-3</v>
      </c>
      <c r="AA65" s="7">
        <v>4.3623844940054897E-3</v>
      </c>
      <c r="AB65" s="7">
        <v>-2.5477615860680199E-2</v>
      </c>
      <c r="AC65" s="7">
        <v>-6.8196522552340403E-3</v>
      </c>
      <c r="AD65" s="7">
        <v>-7.0202894410248597E-3</v>
      </c>
      <c r="AE65" s="7">
        <v>4.1132367831755003E-3</v>
      </c>
      <c r="AF65" s="7">
        <v>-2.11239241860522E-2</v>
      </c>
      <c r="AG65" s="7">
        <v>5.7354817830714399E-3</v>
      </c>
      <c r="AH65" s="7">
        <v>-1.27168408737635E-3</v>
      </c>
      <c r="AI65" s="7">
        <v>1.1915068952959001E-3</v>
      </c>
      <c r="AJ65" s="7">
        <v>-6.94887243499213E-3</v>
      </c>
      <c r="AK65" s="7">
        <v>-3.9574094411561596E-3</v>
      </c>
      <c r="AL65" s="7">
        <v>3.06528870236302E-3</v>
      </c>
      <c r="AM65" s="7">
        <v>1.54604912562082E-2</v>
      </c>
      <c r="AN65" s="7">
        <v>6.4428075933417103E-6</v>
      </c>
      <c r="AO65" s="7">
        <v>-9.3170945877699505E-3</v>
      </c>
      <c r="AP65" s="7">
        <v>8.6451364922673392E-3</v>
      </c>
    </row>
    <row r="66" spans="1:42" x14ac:dyDescent="0.25">
      <c r="A66" t="s">
        <v>160</v>
      </c>
      <c r="B66" s="6" t="s">
        <v>177</v>
      </c>
      <c r="C66" s="7">
        <v>-0.131285151346687</v>
      </c>
      <c r="D66" s="7">
        <v>7.6113418769908903E-2</v>
      </c>
      <c r="E66" s="7">
        <v>2.72132051895271E-2</v>
      </c>
      <c r="F66" s="7">
        <v>-3.81854541328977E-3</v>
      </c>
      <c r="G66" s="7">
        <v>0.23971563210015701</v>
      </c>
      <c r="H66" s="7">
        <v>0.21368344378056101</v>
      </c>
      <c r="I66" s="7">
        <v>6.8559648764513301E-2</v>
      </c>
      <c r="J66" s="7">
        <v>1.72341909976974E-2</v>
      </c>
      <c r="K66" s="7">
        <v>4.1911669190456802E-2</v>
      </c>
      <c r="L66" s="7">
        <v>1.6619490660849799E-2</v>
      </c>
      <c r="M66" s="7">
        <v>-3.5358389140799701E-3</v>
      </c>
      <c r="N66" s="7">
        <v>4.3271805237782797E-2</v>
      </c>
      <c r="O66" s="7">
        <v>6.7396186993714099E-3</v>
      </c>
      <c r="P66" s="7">
        <v>-2.0350974809487999E-3</v>
      </c>
      <c r="Q66" s="7">
        <v>1.6595872162183199E-2</v>
      </c>
      <c r="R66" s="7">
        <v>4.1108586045097401E-2</v>
      </c>
      <c r="S66" s="7">
        <v>-8.7835510150184593E-3</v>
      </c>
      <c r="T66" s="7">
        <v>2.29034449839703E-2</v>
      </c>
      <c r="U66" s="7">
        <v>-9.1775803077384893E-2</v>
      </c>
      <c r="V66" s="7">
        <v>2.57091967518669E-3</v>
      </c>
      <c r="W66" s="7">
        <v>4.2752158066981003E-2</v>
      </c>
      <c r="X66" s="7">
        <v>1.2025730521518299E-2</v>
      </c>
      <c r="Y66" s="7">
        <v>-2.2663728632220902E-2</v>
      </c>
      <c r="Z66" s="7">
        <v>-7.27881522573459E-3</v>
      </c>
      <c r="AA66" s="7">
        <v>6.2016394588568099E-2</v>
      </c>
      <c r="AB66" s="7">
        <v>1.7451010616543899E-2</v>
      </c>
      <c r="AC66" s="7">
        <v>8.0054467922179397E-4</v>
      </c>
      <c r="AD66" s="7">
        <v>8.5797760961688098E-3</v>
      </c>
      <c r="AE66" s="7">
        <v>-6.2910711054685502E-3</v>
      </c>
      <c r="AF66" s="7">
        <v>-9.6322520179388908E-3</v>
      </c>
      <c r="AG66" s="7">
        <v>-3.24877240020577E-3</v>
      </c>
      <c r="AH66" s="7">
        <v>-1.4238989267959701E-3</v>
      </c>
      <c r="AI66" s="7">
        <v>5.77644409973283E-3</v>
      </c>
      <c r="AJ66" s="7">
        <v>1.1958487980611001E-2</v>
      </c>
      <c r="AK66" s="7">
        <v>6.8001865497481504E-3</v>
      </c>
      <c r="AL66" s="7">
        <v>-6.0452534374487799E-3</v>
      </c>
      <c r="AM66" s="7">
        <v>2.6411550428440399E-4</v>
      </c>
      <c r="AN66" s="7">
        <v>5.6191103283323505E-4</v>
      </c>
      <c r="AO66" s="7">
        <v>-6.5527597679517695E-4</v>
      </c>
      <c r="AP66" s="7">
        <v>-2.7541729759559801E-3</v>
      </c>
    </row>
    <row r="67" spans="1:42" x14ac:dyDescent="0.25">
      <c r="A67" t="s">
        <v>160</v>
      </c>
      <c r="B67" s="6" t="s">
        <v>70</v>
      </c>
      <c r="C67" s="7">
        <v>-0.13052333820795101</v>
      </c>
      <c r="D67" s="7">
        <v>7.0426236456177099E-2</v>
      </c>
      <c r="E67" s="7">
        <v>3.7027071755836298E-2</v>
      </c>
      <c r="F67" s="7">
        <v>-8.2218891863330198E-3</v>
      </c>
      <c r="G67" s="7">
        <v>0.24260446868028199</v>
      </c>
      <c r="H67" s="7">
        <v>0.199654844786609</v>
      </c>
      <c r="I67" s="7">
        <v>5.6139832062018898E-2</v>
      </c>
      <c r="J67" s="7">
        <v>4.04902284021404E-3</v>
      </c>
      <c r="K67" s="7">
        <v>2.2175688597163502E-2</v>
      </c>
      <c r="L67" s="7">
        <v>1.1340210550412899E-2</v>
      </c>
      <c r="M67" s="7">
        <v>-1.0970291171258401E-3</v>
      </c>
      <c r="N67" s="7">
        <v>3.1775745177539103E-2</v>
      </c>
      <c r="O67" s="7">
        <v>4.7215893644187903E-3</v>
      </c>
      <c r="P67" s="7">
        <v>-2.1738856275874802E-3</v>
      </c>
      <c r="Q67" s="7">
        <v>9.2121849826324598E-3</v>
      </c>
      <c r="R67" s="7">
        <v>2.5304159308342299E-2</v>
      </c>
      <c r="S67" s="7">
        <v>-4.0203663512493699E-3</v>
      </c>
      <c r="T67" s="7">
        <v>3.11892210355963E-2</v>
      </c>
      <c r="U67" s="7">
        <v>-7.9880224493690602E-2</v>
      </c>
      <c r="V67" s="7">
        <v>1.7003628897122099E-2</v>
      </c>
      <c r="W67" s="7">
        <v>3.9758179928330001E-2</v>
      </c>
      <c r="X67" s="7">
        <v>1.00777600045199E-2</v>
      </c>
      <c r="Y67" s="7">
        <v>-2.14507704014834E-2</v>
      </c>
      <c r="Z67" s="7">
        <v>-1.17694408728733E-2</v>
      </c>
      <c r="AA67" s="7">
        <v>4.2456540967417002E-2</v>
      </c>
      <c r="AB67" s="7">
        <v>8.0846932853587197E-3</v>
      </c>
      <c r="AC67" s="7">
        <v>3.34258579087002E-3</v>
      </c>
      <c r="AD67" s="7">
        <v>5.2055658521841398E-3</v>
      </c>
      <c r="AE67" s="7">
        <v>-8.4012195148647807E-3</v>
      </c>
      <c r="AF67" s="7">
        <v>1.0447167012208301E-2</v>
      </c>
      <c r="AG67" s="7">
        <v>-4.8974137971248104E-3</v>
      </c>
      <c r="AH67" s="7">
        <v>-2.3124775932585502E-3</v>
      </c>
      <c r="AI67" s="7">
        <v>4.9121275731926197E-3</v>
      </c>
      <c r="AJ67" s="7">
        <v>-1.3013361649383199E-2</v>
      </c>
      <c r="AK67" s="7">
        <v>-5.91564067875052E-3</v>
      </c>
      <c r="AL67" s="7">
        <v>5.9578779519238699E-3</v>
      </c>
      <c r="AM67" s="7">
        <v>8.0672851021738393E-3</v>
      </c>
      <c r="AN67" s="7">
        <v>-3.72583847324981E-3</v>
      </c>
      <c r="AO67" s="7">
        <v>2.4947728178958998E-5</v>
      </c>
      <c r="AP67" s="7">
        <v>6.53078853336613E-3</v>
      </c>
    </row>
    <row r="68" spans="1:42" x14ac:dyDescent="0.25">
      <c r="A68" t="s">
        <v>160</v>
      </c>
      <c r="B68" s="6" t="s">
        <v>69</v>
      </c>
      <c r="C68" s="7">
        <v>-0.13034815913394901</v>
      </c>
      <c r="D68" s="7">
        <v>7.0292537901048294E-2</v>
      </c>
      <c r="E68" s="7">
        <v>3.6995803826286901E-2</v>
      </c>
      <c r="F68" s="7">
        <v>-8.5281066364928798E-3</v>
      </c>
      <c r="G68" s="7">
        <v>0.24326254589721</v>
      </c>
      <c r="H68" s="7">
        <v>0.20047985816262301</v>
      </c>
      <c r="I68" s="7">
        <v>5.6503027293745997E-2</v>
      </c>
      <c r="J68" s="7">
        <v>4.2994097576844097E-3</v>
      </c>
      <c r="K68" s="7">
        <v>2.22980034055759E-2</v>
      </c>
      <c r="L68" s="7">
        <v>1.1615297572628301E-2</v>
      </c>
      <c r="M68" s="7">
        <v>-9.4179870747553105E-4</v>
      </c>
      <c r="N68" s="7">
        <v>3.20825800989753E-2</v>
      </c>
      <c r="O68" s="7">
        <v>5.0538650671987703E-3</v>
      </c>
      <c r="P68" s="7">
        <v>-2.5297655975691198E-3</v>
      </c>
      <c r="Q68" s="7">
        <v>9.3289503937556903E-3</v>
      </c>
      <c r="R68" s="7">
        <v>2.5483791007530801E-2</v>
      </c>
      <c r="S68" s="7">
        <v>-4.1787537088911596E-3</v>
      </c>
      <c r="T68" s="7">
        <v>3.1063685862313999E-2</v>
      </c>
      <c r="U68" s="7">
        <v>-8.0385806919601996E-2</v>
      </c>
      <c r="V68" s="7">
        <v>1.6920016208285801E-2</v>
      </c>
      <c r="W68" s="7">
        <v>4.01345229310597E-2</v>
      </c>
      <c r="X68" s="7">
        <v>9.5078611378002498E-3</v>
      </c>
      <c r="Y68" s="7">
        <v>-2.1229188009023601E-2</v>
      </c>
      <c r="Z68" s="7">
        <v>-1.1647765292624899E-2</v>
      </c>
      <c r="AA68" s="7">
        <v>4.24168768587233E-2</v>
      </c>
      <c r="AB68" s="7">
        <v>8.0419117175690499E-3</v>
      </c>
      <c r="AC68" s="7">
        <v>3.3059701488064E-3</v>
      </c>
      <c r="AD68" s="7">
        <v>5.0290183894366597E-3</v>
      </c>
      <c r="AE68" s="7">
        <v>-8.3290865344260497E-3</v>
      </c>
      <c r="AF68" s="7">
        <v>1.08050532133495E-2</v>
      </c>
      <c r="AG68" s="7">
        <v>-5.1409866893878699E-3</v>
      </c>
      <c r="AH68" s="7">
        <v>-2.2806173890307499E-3</v>
      </c>
      <c r="AI68" s="7">
        <v>5.1405945608150897E-3</v>
      </c>
      <c r="AJ68" s="7">
        <v>-1.2468688532965601E-2</v>
      </c>
      <c r="AK68" s="7">
        <v>-5.59976240711398E-3</v>
      </c>
      <c r="AL68" s="7">
        <v>5.8489780431562896E-3</v>
      </c>
      <c r="AM68" s="7">
        <v>8.0402286041357102E-3</v>
      </c>
      <c r="AN68" s="7">
        <v>-4.0930765732197297E-3</v>
      </c>
      <c r="AO68" s="7">
        <v>1.3806070162397901E-4</v>
      </c>
      <c r="AP68" s="7">
        <v>6.8846333849572703E-3</v>
      </c>
    </row>
    <row r="69" spans="1:42" x14ac:dyDescent="0.25">
      <c r="A69" t="s">
        <v>157</v>
      </c>
      <c r="B69" s="6" t="s">
        <v>75</v>
      </c>
      <c r="C69" s="7">
        <v>-0.129934740181501</v>
      </c>
      <c r="D69" s="7">
        <v>6.00755509757235E-2</v>
      </c>
      <c r="E69" s="7">
        <v>3.4105654440687597E-2</v>
      </c>
      <c r="F69" s="7">
        <v>6.4650408320942698E-4</v>
      </c>
      <c r="G69" s="7">
        <v>0.1442881819463</v>
      </c>
      <c r="H69" s="7">
        <v>8.1152474180452905E-2</v>
      </c>
      <c r="I69" s="7">
        <v>1.8441034312070899E-2</v>
      </c>
      <c r="J69" s="7">
        <v>4.2926318392850302E-3</v>
      </c>
      <c r="K69" s="7">
        <v>-1.0418156740343099E-3</v>
      </c>
      <c r="L69" s="7">
        <v>-6.3114833818686501E-3</v>
      </c>
      <c r="M69" s="7">
        <v>9.2778040474880592E-3</v>
      </c>
      <c r="N69" s="7">
        <v>-2.92310464183205E-2</v>
      </c>
      <c r="O69" s="7">
        <v>-7.8151615067806497E-3</v>
      </c>
      <c r="P69" s="7">
        <v>2.22626185966226E-3</v>
      </c>
      <c r="Q69" s="7">
        <v>-1.83427982765338E-2</v>
      </c>
      <c r="R69" s="7">
        <v>-3.4939340576754102E-2</v>
      </c>
      <c r="S69" s="7">
        <v>1.31451889736699E-2</v>
      </c>
      <c r="T69" s="7">
        <v>-6.0621248881426198E-2</v>
      </c>
      <c r="U69" s="7">
        <v>0.13878601277931699</v>
      </c>
      <c r="V69" s="7">
        <v>-1.9782183354815699E-2</v>
      </c>
      <c r="W69" s="7">
        <v>-0.13214082062007099</v>
      </c>
      <c r="X69" s="7">
        <v>4.2521682352068102E-2</v>
      </c>
      <c r="Y69" s="7">
        <v>-9.0819848698645303E-2</v>
      </c>
      <c r="Z69" s="7">
        <v>-1.2288655248367E-2</v>
      </c>
      <c r="AA69" s="7">
        <v>7.9715637625752706E-2</v>
      </c>
      <c r="AB69" s="7">
        <v>6.1790795338350401E-3</v>
      </c>
      <c r="AC69" s="7">
        <v>-1.5927182441916501E-2</v>
      </c>
      <c r="AD69" s="7">
        <v>-8.0092281578709003E-5</v>
      </c>
      <c r="AE69" s="7">
        <v>-2.92753268129587E-3</v>
      </c>
      <c r="AF69" s="7">
        <v>-4.2888799808417704E-3</v>
      </c>
      <c r="AG69" s="7">
        <v>9.4957279034303E-3</v>
      </c>
      <c r="AH69" s="7">
        <v>-1.61268495366146E-3</v>
      </c>
      <c r="AI69" s="7">
        <v>4.8798756592372903E-3</v>
      </c>
      <c r="AJ69" s="7">
        <v>5.7403975255133502E-3</v>
      </c>
      <c r="AK69" s="7">
        <v>4.6507411943427701E-3</v>
      </c>
      <c r="AL69" s="7">
        <v>-8.5985611181062802E-4</v>
      </c>
      <c r="AM69" s="7">
        <v>-1.09989790695613E-2</v>
      </c>
      <c r="AN69" s="7">
        <v>4.6783042740278901E-3</v>
      </c>
      <c r="AO69" s="7">
        <v>-1.2127402984150699E-3</v>
      </c>
      <c r="AP69" s="7">
        <v>6.3694502575743998E-3</v>
      </c>
    </row>
    <row r="70" spans="1:42" x14ac:dyDescent="0.25">
      <c r="A70" t="s">
        <v>157</v>
      </c>
      <c r="B70" s="6" t="s">
        <v>56</v>
      </c>
      <c r="C70" s="7">
        <v>-0.12973387369480999</v>
      </c>
      <c r="D70" s="7">
        <v>5.9877597864837998E-2</v>
      </c>
      <c r="E70" s="7">
        <v>3.4661884371517397E-2</v>
      </c>
      <c r="F70" s="7">
        <v>1.2426274520653099E-3</v>
      </c>
      <c r="G70" s="7">
        <v>0.141342691392535</v>
      </c>
      <c r="H70" s="7">
        <v>7.9182903720245695E-2</v>
      </c>
      <c r="I70" s="7">
        <v>1.7892502460102402E-2</v>
      </c>
      <c r="J70" s="7">
        <v>4.0247745421630897E-3</v>
      </c>
      <c r="K70" s="7">
        <v>-1.32675349798389E-3</v>
      </c>
      <c r="L70" s="7">
        <v>-4.8831583831234499E-3</v>
      </c>
      <c r="M70" s="7">
        <v>7.6779939384840103E-3</v>
      </c>
      <c r="N70" s="7">
        <v>-2.7205173896263701E-2</v>
      </c>
      <c r="O70" s="7">
        <v>-7.1343647257732503E-3</v>
      </c>
      <c r="P70" s="7">
        <v>2.3045418767841199E-3</v>
      </c>
      <c r="Q70" s="7">
        <v>-1.7037777524191701E-2</v>
      </c>
      <c r="R70" s="7">
        <v>-3.3273250233457299E-2</v>
      </c>
      <c r="S70" s="7">
        <v>1.25632075804468E-2</v>
      </c>
      <c r="T70" s="7">
        <v>-5.61619928003841E-2</v>
      </c>
      <c r="U70" s="7">
        <v>0.128407271343946</v>
      </c>
      <c r="V70" s="7">
        <v>-1.7766044515949701E-2</v>
      </c>
      <c r="W70" s="7">
        <v>-0.121834086011647</v>
      </c>
      <c r="X70" s="7">
        <v>3.9285457807902401E-2</v>
      </c>
      <c r="Y70" s="7">
        <v>-8.10171893842552E-2</v>
      </c>
      <c r="Z70" s="7">
        <v>-1.3010716067323401E-2</v>
      </c>
      <c r="AA70" s="7">
        <v>7.1770017217309995E-2</v>
      </c>
      <c r="AB70" s="7">
        <v>8.8346298208808408E-3</v>
      </c>
      <c r="AC70" s="7">
        <v>-1.38864936741975E-2</v>
      </c>
      <c r="AD70" s="7">
        <v>8.4331220467864505E-4</v>
      </c>
      <c r="AE70" s="7">
        <v>-2.2480360591850099E-3</v>
      </c>
      <c r="AF70" s="7">
        <v>-4.4308684266218404E-3</v>
      </c>
      <c r="AG70" s="7">
        <v>9.5821746054024493E-3</v>
      </c>
      <c r="AH70" s="7">
        <v>-1.46328056344168E-3</v>
      </c>
      <c r="AI70" s="7">
        <v>3.8488604040441501E-3</v>
      </c>
      <c r="AJ70" s="7">
        <v>2.0413237331044901E-3</v>
      </c>
      <c r="AK70" s="7">
        <v>2.6051046224665102E-3</v>
      </c>
      <c r="AL70" s="7">
        <v>-6.9877466468821299E-4</v>
      </c>
      <c r="AM70" s="7">
        <v>-1.0369604239812201E-2</v>
      </c>
      <c r="AN70" s="7">
        <v>1.78749240262126E-3</v>
      </c>
      <c r="AO70" s="7">
        <v>-1.57113236324966E-3</v>
      </c>
      <c r="AP70" s="7">
        <v>5.8188478286917301E-3</v>
      </c>
    </row>
    <row r="71" spans="1:42" x14ac:dyDescent="0.25">
      <c r="A71" t="s">
        <v>160</v>
      </c>
      <c r="B71" s="6" t="s">
        <v>66</v>
      </c>
      <c r="C71" s="7">
        <v>-0.129145719434726</v>
      </c>
      <c r="D71" s="7">
        <v>6.7437702772819894E-2</v>
      </c>
      <c r="E71" s="7">
        <v>4.00308257638309E-2</v>
      </c>
      <c r="F71" s="7">
        <v>-1.03380000262101E-2</v>
      </c>
      <c r="G71" s="7">
        <v>0.241240640618897</v>
      </c>
      <c r="H71" s="7">
        <v>0.196329340554974</v>
      </c>
      <c r="I71" s="7">
        <v>5.35217672645791E-2</v>
      </c>
      <c r="J71" s="7">
        <v>6.1736533960807397E-3</v>
      </c>
      <c r="K71" s="7">
        <v>1.53140468474853E-2</v>
      </c>
      <c r="L71" s="7">
        <v>5.2172807388194001E-3</v>
      </c>
      <c r="M71" s="7">
        <v>-5.2091130407272597E-3</v>
      </c>
      <c r="N71" s="7">
        <v>5.2424549932844804E-3</v>
      </c>
      <c r="O71" s="7">
        <v>2.9111022509719199E-4</v>
      </c>
      <c r="P71" s="7">
        <v>6.9397314112814501E-3</v>
      </c>
      <c r="Q71" s="7">
        <v>-1.01598966308937E-2</v>
      </c>
      <c r="R71" s="7">
        <v>-1.9816188625721601E-2</v>
      </c>
      <c r="S71" s="7">
        <v>8.0151734467127193E-3</v>
      </c>
      <c r="T71" s="7">
        <v>-2.6558854380205301E-2</v>
      </c>
      <c r="U71" s="7">
        <v>0.10620055514858399</v>
      </c>
      <c r="V71" s="7">
        <v>-9.2696883273658704E-3</v>
      </c>
      <c r="W71" s="7">
        <v>-1.48751602662099E-2</v>
      </c>
      <c r="X71" s="7">
        <v>-4.3772093186871697E-2</v>
      </c>
      <c r="Y71" s="7">
        <v>0.100002338604342</v>
      </c>
      <c r="Z71" s="7">
        <v>2.9356656936027899E-2</v>
      </c>
      <c r="AA71" s="7">
        <v>-0.15943022934272899</v>
      </c>
      <c r="AB71" s="7">
        <v>-3.6850321327388497E-2</v>
      </c>
      <c r="AC71" s="7">
        <v>-1.5406298209140801E-2</v>
      </c>
      <c r="AD71" s="7">
        <v>-2.08203295089548E-2</v>
      </c>
      <c r="AE71" s="7">
        <v>1.4979642650753E-2</v>
      </c>
      <c r="AF71" s="7">
        <v>5.5915613853959299E-4</v>
      </c>
      <c r="AG71" s="7">
        <v>-2.4338389561690101E-3</v>
      </c>
      <c r="AH71" s="7">
        <v>2.9635146837076001E-3</v>
      </c>
      <c r="AI71" s="7">
        <v>-1.65755980942097E-3</v>
      </c>
      <c r="AJ71" s="7">
        <v>-3.0897739107457701E-3</v>
      </c>
      <c r="AK71" s="7">
        <v>-2.79006923227812E-3</v>
      </c>
      <c r="AL71" s="7">
        <v>-4.32359448324734E-4</v>
      </c>
      <c r="AM71" s="7">
        <v>-6.7131387262016004E-4</v>
      </c>
      <c r="AN71" s="7">
        <v>6.0819015326111505E-4</v>
      </c>
      <c r="AO71" s="7">
        <v>6.0744874337729702E-4</v>
      </c>
      <c r="AP71" s="7">
        <v>-1.73569574730739E-3</v>
      </c>
    </row>
    <row r="72" spans="1:42" x14ac:dyDescent="0.25">
      <c r="A72" t="s">
        <v>157</v>
      </c>
      <c r="B72" s="6" t="s">
        <v>58</v>
      </c>
      <c r="C72" s="7">
        <v>-0.129096014636191</v>
      </c>
      <c r="D72" s="7">
        <v>5.8912623905280299E-2</v>
      </c>
      <c r="E72" s="7">
        <v>2.7208954994711199E-2</v>
      </c>
      <c r="F72" s="7">
        <v>2.7722269529158699E-3</v>
      </c>
      <c r="G72" s="7">
        <v>0.145388953748461</v>
      </c>
      <c r="H72" s="7">
        <v>7.8193241197924895E-2</v>
      </c>
      <c r="I72" s="7">
        <v>2.51921891987462E-2</v>
      </c>
      <c r="J72" s="7">
        <v>2.6573188695927798E-3</v>
      </c>
      <c r="K72" s="7">
        <v>-1.0787491617337201E-3</v>
      </c>
      <c r="L72" s="7">
        <v>-8.3292560240453197E-3</v>
      </c>
      <c r="M72" s="7">
        <v>1.17575939310512E-2</v>
      </c>
      <c r="N72" s="7">
        <v>-2.9749534950752599E-2</v>
      </c>
      <c r="O72" s="7">
        <v>-8.0754598158658403E-3</v>
      </c>
      <c r="P72" s="7">
        <v>4.0776075654837497E-3</v>
      </c>
      <c r="Q72" s="7">
        <v>-1.5687819526778599E-2</v>
      </c>
      <c r="R72" s="7">
        <v>-3.9389765303546501E-2</v>
      </c>
      <c r="S72" s="7">
        <v>1.99116094180792E-2</v>
      </c>
      <c r="T72" s="7">
        <v>-6.7436091289302197E-2</v>
      </c>
      <c r="U72" s="7">
        <v>0.18500264871237801</v>
      </c>
      <c r="V72" s="7">
        <v>-1.7698160294524399E-2</v>
      </c>
      <c r="W72" s="7">
        <v>-0.20090518110035999</v>
      </c>
      <c r="X72" s="7">
        <v>5.6333324096747003E-2</v>
      </c>
      <c r="Y72" s="7">
        <v>-0.136071552080748</v>
      </c>
      <c r="Z72" s="7">
        <v>-1.8145006245650401E-2</v>
      </c>
      <c r="AA72" s="7">
        <v>0.121822058799539</v>
      </c>
      <c r="AB72" s="7">
        <v>8.2370431449130099E-3</v>
      </c>
      <c r="AC72" s="7">
        <v>-2.2714592093259999E-2</v>
      </c>
      <c r="AD72" s="7">
        <v>3.1382091770092101E-3</v>
      </c>
      <c r="AE72" s="7">
        <v>2.1598643494469402E-3</v>
      </c>
      <c r="AF72" s="7">
        <v>-1.1026726363960401E-2</v>
      </c>
      <c r="AG72" s="7">
        <v>1.5145826122228499E-2</v>
      </c>
      <c r="AH72" s="7">
        <v>-2.0890485162491702E-3</v>
      </c>
      <c r="AI72" s="7">
        <v>-2.2815322947809702E-3</v>
      </c>
      <c r="AJ72" s="7">
        <v>6.0141902474143997E-3</v>
      </c>
      <c r="AK72" s="7">
        <v>-4.1671115562536302E-3</v>
      </c>
      <c r="AL72" s="7">
        <v>-1.32854190284487E-3</v>
      </c>
      <c r="AM72" s="7">
        <v>4.9108684118485098E-3</v>
      </c>
      <c r="AN72" s="7">
        <v>-2.01776370515072E-3</v>
      </c>
      <c r="AO72" s="7">
        <v>-5.1850684842601896E-4</v>
      </c>
      <c r="AP72" s="7">
        <v>-1.9722634064115001E-3</v>
      </c>
    </row>
    <row r="73" spans="1:42" x14ac:dyDescent="0.25">
      <c r="A73" t="s">
        <v>157</v>
      </c>
      <c r="B73" s="6" t="s">
        <v>57</v>
      </c>
      <c r="C73" s="7">
        <v>-0.12875713478671</v>
      </c>
      <c r="D73" s="7">
        <v>5.8584511852271003E-2</v>
      </c>
      <c r="E73" s="7">
        <v>2.6719595704909001E-2</v>
      </c>
      <c r="F73" s="7">
        <v>2.2621911747431902E-3</v>
      </c>
      <c r="G73" s="7">
        <v>0.146201878701858</v>
      </c>
      <c r="H73" s="7">
        <v>7.9348424966810396E-2</v>
      </c>
      <c r="I73" s="7">
        <v>2.5061415589662302E-2</v>
      </c>
      <c r="J73" s="7">
        <v>2.8131063912379801E-3</v>
      </c>
      <c r="K73" s="7">
        <v>-3.28298431823442E-4</v>
      </c>
      <c r="L73" s="7">
        <v>-6.8830863565197704E-3</v>
      </c>
      <c r="M73" s="7">
        <v>1.06045091459434E-2</v>
      </c>
      <c r="N73" s="7">
        <v>-2.9152782693439998E-2</v>
      </c>
      <c r="O73" s="7">
        <v>-8.2255028622199404E-3</v>
      </c>
      <c r="P73" s="7">
        <v>3.4435401003459799E-3</v>
      </c>
      <c r="Q73" s="7">
        <v>-1.57186661358465E-2</v>
      </c>
      <c r="R73" s="7">
        <v>-3.9565231978768101E-2</v>
      </c>
      <c r="S73" s="7">
        <v>2.05699587609212E-2</v>
      </c>
      <c r="T73" s="7">
        <v>-6.6364780633707807E-2</v>
      </c>
      <c r="U73" s="7">
        <v>0.184364623373651</v>
      </c>
      <c r="V73" s="7">
        <v>-1.7493838336751701E-2</v>
      </c>
      <c r="W73" s="7">
        <v>-0.20054451972211601</v>
      </c>
      <c r="X73" s="7">
        <v>5.4577949229826998E-2</v>
      </c>
      <c r="Y73" s="7">
        <v>-0.13509887968457501</v>
      </c>
      <c r="Z73" s="7">
        <v>-1.79027199173592E-2</v>
      </c>
      <c r="AA73" s="7">
        <v>0.122341327871015</v>
      </c>
      <c r="AB73" s="7">
        <v>7.0609736973198702E-3</v>
      </c>
      <c r="AC73" s="7">
        <v>-2.3327566589814198E-2</v>
      </c>
      <c r="AD73" s="7">
        <v>2.3847412306201E-3</v>
      </c>
      <c r="AE73" s="7">
        <v>3.3049330382523899E-3</v>
      </c>
      <c r="AF73" s="7">
        <v>-1.17749829591019E-2</v>
      </c>
      <c r="AG73" s="7">
        <v>1.31119661187627E-2</v>
      </c>
      <c r="AH73" s="7">
        <v>-2.7734558390622799E-3</v>
      </c>
      <c r="AI73" s="7">
        <v>-2.3155825332370201E-3</v>
      </c>
      <c r="AJ73" s="7">
        <v>6.5606588404376097E-3</v>
      </c>
      <c r="AK73" s="7">
        <v>-3.0852620154858202E-3</v>
      </c>
      <c r="AL73" s="7">
        <v>6.7190495974515701E-5</v>
      </c>
      <c r="AM73" s="7">
        <v>2.94152862974061E-3</v>
      </c>
      <c r="AN73" s="7">
        <v>-2.10616645893116E-3</v>
      </c>
      <c r="AO73" s="7">
        <v>-3.0039629860059399E-4</v>
      </c>
      <c r="AP73" s="7">
        <v>-5.5732506725971397E-4</v>
      </c>
    </row>
    <row r="74" spans="1:42" x14ac:dyDescent="0.25">
      <c r="A74" t="s">
        <v>157</v>
      </c>
      <c r="B74" s="6" t="s">
        <v>87</v>
      </c>
      <c r="C74" s="7">
        <v>-0.12806358618748001</v>
      </c>
      <c r="D74" s="7">
        <v>4.4774246599777898E-2</v>
      </c>
      <c r="E74" s="7">
        <v>-6.5373085225121697E-2</v>
      </c>
      <c r="F74" s="7">
        <v>1.99322511727913E-2</v>
      </c>
      <c r="G74" s="7">
        <v>9.1095268287795295E-2</v>
      </c>
      <c r="H74" s="7">
        <v>-0.222980889204239</v>
      </c>
      <c r="I74" s="7">
        <v>0.27140203863447598</v>
      </c>
      <c r="J74" s="7">
        <v>-0.13246089623847501</v>
      </c>
      <c r="K74" s="7">
        <v>5.4148817985156597E-3</v>
      </c>
      <c r="L74" s="7">
        <v>1.2397238421015901E-2</v>
      </c>
      <c r="M74" s="7">
        <v>-1.05938165361848E-2</v>
      </c>
      <c r="N74" s="7">
        <v>2.7224111946389299E-2</v>
      </c>
      <c r="O74" s="7">
        <v>6.5938460505328603E-2</v>
      </c>
      <c r="P74" s="7">
        <v>-7.6451566360487694E-2</v>
      </c>
      <c r="Q74" s="7">
        <v>-2.34370453875338E-2</v>
      </c>
      <c r="R74" s="7">
        <v>-0.16886218782617499</v>
      </c>
      <c r="S74" s="7">
        <v>2.52892271559872E-2</v>
      </c>
      <c r="T74" s="7">
        <v>5.80132041606004E-2</v>
      </c>
      <c r="U74" s="7">
        <v>-1.3053643585478201E-2</v>
      </c>
      <c r="V74" s="7">
        <v>3.2875139150234399E-2</v>
      </c>
      <c r="W74" s="7">
        <v>1.1547131493469601E-2</v>
      </c>
      <c r="X74" s="7">
        <v>1.71388720157124E-2</v>
      </c>
      <c r="Y74" s="7">
        <v>4.5344974611375996E-3</v>
      </c>
      <c r="Z74" s="7">
        <v>-7.9919930403961406E-3</v>
      </c>
      <c r="AA74" s="7">
        <v>-6.19055364530094E-3</v>
      </c>
      <c r="AB74" s="7">
        <v>2.1407476369373402E-2</v>
      </c>
      <c r="AC74" s="7">
        <v>-8.0266988897546195E-3</v>
      </c>
      <c r="AD74" s="7">
        <v>-1.70503979340035E-4</v>
      </c>
      <c r="AE74" s="7">
        <v>1.4615701370265699E-3</v>
      </c>
      <c r="AF74" s="7">
        <v>-2.41436503111776E-2</v>
      </c>
      <c r="AG74" s="7">
        <v>9.2309625721524406E-3</v>
      </c>
      <c r="AH74" s="7">
        <v>-2.1983752474921199E-3</v>
      </c>
      <c r="AI74" s="7">
        <v>-4.3642828587563002E-3</v>
      </c>
      <c r="AJ74" s="7">
        <v>-1.03372393732485E-2</v>
      </c>
      <c r="AK74" s="7">
        <v>-1.1109024332222E-2</v>
      </c>
      <c r="AL74" s="7">
        <v>7.8312108490840599E-3</v>
      </c>
      <c r="AM74" s="7">
        <v>8.6033299558168908E-3</v>
      </c>
      <c r="AN74" s="7">
        <v>-2.00935389566648E-3</v>
      </c>
      <c r="AO74" s="7">
        <v>4.9456947310429801E-3</v>
      </c>
      <c r="AP74" s="7">
        <v>-2.39756522730546E-2</v>
      </c>
    </row>
    <row r="75" spans="1:42" x14ac:dyDescent="0.25">
      <c r="A75" t="s">
        <v>160</v>
      </c>
      <c r="B75" s="6" t="s">
        <v>89</v>
      </c>
      <c r="C75" s="7">
        <v>-0.127918529096578</v>
      </c>
      <c r="D75" s="7">
        <v>6.75585433231293E-2</v>
      </c>
      <c r="E75" s="7">
        <v>3.96494292536567E-2</v>
      </c>
      <c r="F75" s="7">
        <v>-1.17153000332913E-2</v>
      </c>
      <c r="G75" s="7">
        <v>0.23838003967055099</v>
      </c>
      <c r="H75" s="7">
        <v>0.19328388828516699</v>
      </c>
      <c r="I75" s="7">
        <v>5.3638416639124997E-2</v>
      </c>
      <c r="J75" s="7">
        <v>6.2249273115846798E-3</v>
      </c>
      <c r="K75" s="7">
        <v>1.7644393530061499E-2</v>
      </c>
      <c r="L75" s="7">
        <v>4.02006958562385E-3</v>
      </c>
      <c r="M75" s="7">
        <v>-5.0920974203010703E-3</v>
      </c>
      <c r="N75" s="7">
        <v>4.3585016408147397E-3</v>
      </c>
      <c r="O75" s="7">
        <v>-1.4800191709119399E-3</v>
      </c>
      <c r="P75" s="7">
        <v>7.3006132698338298E-3</v>
      </c>
      <c r="Q75" s="7">
        <v>-1.1381350961873499E-2</v>
      </c>
      <c r="R75" s="7">
        <v>-2.18000535944032E-2</v>
      </c>
      <c r="S75" s="7">
        <v>9.5925950347096403E-3</v>
      </c>
      <c r="T75" s="7">
        <v>-2.8022864925540202E-2</v>
      </c>
      <c r="U75" s="7">
        <v>0.10879574874598499</v>
      </c>
      <c r="V75" s="7">
        <v>-1.16146715800215E-2</v>
      </c>
      <c r="W75" s="7">
        <v>-1.6335563842394998E-2</v>
      </c>
      <c r="X75" s="7">
        <v>-4.4051472529873202E-2</v>
      </c>
      <c r="Y75" s="7">
        <v>0.101064544999882</v>
      </c>
      <c r="Z75" s="7">
        <v>2.79521302866776E-2</v>
      </c>
      <c r="AA75" s="7">
        <v>-0.15753070444245401</v>
      </c>
      <c r="AB75" s="7">
        <v>-3.6177703143603399E-2</v>
      </c>
      <c r="AC75" s="7">
        <v>-1.3974570147231699E-2</v>
      </c>
      <c r="AD75" s="7">
        <v>-1.95260967109511E-2</v>
      </c>
      <c r="AE75" s="7">
        <v>1.63863097905044E-2</v>
      </c>
      <c r="AF75" s="7">
        <v>-1.5349806369735299E-4</v>
      </c>
      <c r="AG75" s="7">
        <v>-2.12151873786747E-3</v>
      </c>
      <c r="AH75" s="7">
        <v>2.3682899349612599E-3</v>
      </c>
      <c r="AI75" s="7">
        <v>-1.66832944634907E-3</v>
      </c>
      <c r="AJ75" s="7">
        <v>-3.9139342262791404E-3</v>
      </c>
      <c r="AK75" s="7">
        <v>-1.8180031569204999E-3</v>
      </c>
      <c r="AL75" s="7">
        <v>2.2332567072112699E-3</v>
      </c>
      <c r="AM75" s="7">
        <v>-8.7218894434083695E-4</v>
      </c>
      <c r="AN75" s="7">
        <v>1.06962046174676E-4</v>
      </c>
      <c r="AO75" s="7">
        <v>4.0424254708156197E-3</v>
      </c>
      <c r="AP75" s="7">
        <v>-7.6582331189246303E-4</v>
      </c>
    </row>
    <row r="76" spans="1:42" x14ac:dyDescent="0.25">
      <c r="A76" t="s">
        <v>160</v>
      </c>
      <c r="B76" s="6" t="s">
        <v>67</v>
      </c>
      <c r="C76" s="7">
        <v>-0.12788383644786</v>
      </c>
      <c r="D76" s="7">
        <v>6.8017179357042504E-2</v>
      </c>
      <c r="E76" s="7">
        <v>3.9849152727742997E-2</v>
      </c>
      <c r="F76" s="7">
        <v>-9.9483923332330994E-3</v>
      </c>
      <c r="G76" s="7">
        <v>0.23990943011649701</v>
      </c>
      <c r="H76" s="7">
        <v>0.194105890235483</v>
      </c>
      <c r="I76" s="7">
        <v>5.3408943630629903E-2</v>
      </c>
      <c r="J76" s="7">
        <v>6.37265376339853E-3</v>
      </c>
      <c r="K76" s="7">
        <v>1.6109261040056399E-2</v>
      </c>
      <c r="L76" s="7">
        <v>3.2192661421151501E-3</v>
      </c>
      <c r="M76" s="7">
        <v>-3.2683904007714802E-3</v>
      </c>
      <c r="N76" s="7">
        <v>4.6380889994138601E-3</v>
      </c>
      <c r="O76" s="7">
        <v>4.0302569029431899E-4</v>
      </c>
      <c r="P76" s="7">
        <v>6.1667642494793199E-3</v>
      </c>
      <c r="Q76" s="7">
        <v>-1.12993793889021E-2</v>
      </c>
      <c r="R76" s="7">
        <v>-2.02790740220988E-2</v>
      </c>
      <c r="S76" s="7">
        <v>8.7241067907051599E-3</v>
      </c>
      <c r="T76" s="7">
        <v>-2.61141145414443E-2</v>
      </c>
      <c r="U76" s="7">
        <v>0.106686419589181</v>
      </c>
      <c r="V76" s="7">
        <v>-9.4234500659716395E-3</v>
      </c>
      <c r="W76" s="7">
        <v>-1.4826809177748399E-2</v>
      </c>
      <c r="X76" s="7">
        <v>-4.54515515488184E-2</v>
      </c>
      <c r="Y76" s="7">
        <v>9.83817008798578E-2</v>
      </c>
      <c r="Z76" s="7">
        <v>2.9041375876565401E-2</v>
      </c>
      <c r="AA76" s="7">
        <v>-0.15733867078049299</v>
      </c>
      <c r="AB76" s="7">
        <v>-3.5582472934446899E-2</v>
      </c>
      <c r="AC76" s="7">
        <v>-1.4547664674854899E-2</v>
      </c>
      <c r="AD76" s="7">
        <v>-2.0975445067445201E-2</v>
      </c>
      <c r="AE76" s="7">
        <v>1.4238519771225399E-2</v>
      </c>
      <c r="AF76" s="7">
        <v>-1.16181487209509E-4</v>
      </c>
      <c r="AG76" s="7">
        <v>-1.83792112860709E-3</v>
      </c>
      <c r="AH76" s="7">
        <v>3.2356323942413401E-3</v>
      </c>
      <c r="AI76" s="7">
        <v>-1.22343131664973E-3</v>
      </c>
      <c r="AJ76" s="7">
        <v>-2.9475347614159701E-3</v>
      </c>
      <c r="AK76" s="7">
        <v>-1.3565880570296099E-3</v>
      </c>
      <c r="AL76" s="7">
        <v>1.61841167074451E-3</v>
      </c>
      <c r="AM76" s="7">
        <v>1.8157521260100801E-3</v>
      </c>
      <c r="AN76" s="7">
        <v>-1.6257943334424001E-3</v>
      </c>
      <c r="AO76" s="7">
        <v>1.0993702261458101E-3</v>
      </c>
      <c r="AP76" s="7">
        <v>1.7691104240693701E-4</v>
      </c>
    </row>
    <row r="77" spans="1:42" x14ac:dyDescent="0.25">
      <c r="A77" t="s">
        <v>160</v>
      </c>
      <c r="B77" s="6" t="s">
        <v>68</v>
      </c>
      <c r="C77" s="7">
        <v>-0.127724157899226</v>
      </c>
      <c r="D77" s="7">
        <v>6.7886021855084799E-2</v>
      </c>
      <c r="E77" s="7">
        <v>3.9526172251718103E-2</v>
      </c>
      <c r="F77" s="7">
        <v>-1.01689038955855E-2</v>
      </c>
      <c r="G77" s="7">
        <v>0.241756372678852</v>
      </c>
      <c r="H77" s="7">
        <v>0.195610409311094</v>
      </c>
      <c r="I77" s="7">
        <v>5.3397563390179301E-2</v>
      </c>
      <c r="J77" s="7">
        <v>6.75966170613091E-3</v>
      </c>
      <c r="K77" s="7">
        <v>1.56381412119493E-2</v>
      </c>
      <c r="L77" s="7">
        <v>3.8380337310372999E-3</v>
      </c>
      <c r="M77" s="7">
        <v>-5.8771654133688003E-3</v>
      </c>
      <c r="N77" s="7">
        <v>5.2681144981250403E-3</v>
      </c>
      <c r="O77" s="7">
        <v>4.2495212229954802E-4</v>
      </c>
      <c r="P77" s="7">
        <v>7.1434373959485898E-3</v>
      </c>
      <c r="Q77" s="7">
        <v>-1.14798941350817E-2</v>
      </c>
      <c r="R77" s="7">
        <v>-2.0621157882049899E-2</v>
      </c>
      <c r="S77" s="7">
        <v>8.3369209163605493E-3</v>
      </c>
      <c r="T77" s="7">
        <v>-2.6938056228828298E-2</v>
      </c>
      <c r="U77" s="7">
        <v>0.107506497203507</v>
      </c>
      <c r="V77" s="7">
        <v>-1.05932652945217E-2</v>
      </c>
      <c r="W77" s="7">
        <v>-1.38164389059945E-2</v>
      </c>
      <c r="X77" s="7">
        <v>-4.4750833700577697E-2</v>
      </c>
      <c r="Y77" s="7">
        <v>9.9527414853779902E-2</v>
      </c>
      <c r="Z77" s="7">
        <v>2.70059837012178E-2</v>
      </c>
      <c r="AA77" s="7">
        <v>-0.159846840347526</v>
      </c>
      <c r="AB77" s="7">
        <v>-3.5368091365168601E-2</v>
      </c>
      <c r="AC77" s="7">
        <v>-1.4917965134342299E-2</v>
      </c>
      <c r="AD77" s="7">
        <v>-1.9752231003544798E-2</v>
      </c>
      <c r="AE77" s="7">
        <v>1.5836732521840001E-2</v>
      </c>
      <c r="AF77" s="7">
        <v>4.5953658188050702E-4</v>
      </c>
      <c r="AG77" s="7">
        <v>-3.2959743949566699E-3</v>
      </c>
      <c r="AH77" s="7">
        <v>2.8435446886609398E-3</v>
      </c>
      <c r="AI77" s="7">
        <v>-1.5557535346346499E-3</v>
      </c>
      <c r="AJ77" s="7">
        <v>-3.9977519603891596E-3</v>
      </c>
      <c r="AK77" s="7">
        <v>-5.2653769673763904E-4</v>
      </c>
      <c r="AL77" s="7">
        <v>6.7412887089465096E-4</v>
      </c>
      <c r="AM77" s="7">
        <v>-3.2893242569169201E-4</v>
      </c>
      <c r="AN77" s="7">
        <v>6.5396152831987905E-4</v>
      </c>
      <c r="AO77" s="7">
        <v>1.8861180742160001E-3</v>
      </c>
      <c r="AP77" s="7">
        <v>-1.36741144375978E-3</v>
      </c>
    </row>
    <row r="78" spans="1:42" x14ac:dyDescent="0.25">
      <c r="A78" t="s">
        <v>157</v>
      </c>
      <c r="B78" s="6" t="s">
        <v>90</v>
      </c>
      <c r="C78" s="7">
        <v>-0.125632952281237</v>
      </c>
      <c r="D78" s="7">
        <v>4.5001528649170001E-2</v>
      </c>
      <c r="E78" s="7">
        <v>-6.5523094428584103E-2</v>
      </c>
      <c r="F78" s="7">
        <v>2.1257351834106701E-2</v>
      </c>
      <c r="G78" s="7">
        <v>9.7757511715281201E-2</v>
      </c>
      <c r="H78" s="7">
        <v>-0.23584728151208101</v>
      </c>
      <c r="I78" s="7">
        <v>0.25831700407612002</v>
      </c>
      <c r="J78" s="7">
        <v>-0.14252361498406901</v>
      </c>
      <c r="K78" s="7">
        <v>-1.9809047970737601E-2</v>
      </c>
      <c r="L78" s="7">
        <v>2.3058330668366201E-2</v>
      </c>
      <c r="M78" s="7">
        <v>-5.09415081701836E-2</v>
      </c>
      <c r="N78" s="7">
        <v>5.1637937964179502E-2</v>
      </c>
      <c r="O78" s="7">
        <v>8.6065896698386601E-2</v>
      </c>
      <c r="P78" s="7">
        <v>-0.118821445540431</v>
      </c>
      <c r="Q78" s="7">
        <v>2.50842596654994E-2</v>
      </c>
      <c r="R78" s="7">
        <v>-0.123238608575202</v>
      </c>
      <c r="S78" s="7">
        <v>1.40428868929312E-2</v>
      </c>
      <c r="T78" s="7">
        <v>4.5285322930225497E-2</v>
      </c>
      <c r="U78" s="7">
        <v>-1.0384572181977201E-2</v>
      </c>
      <c r="V78" s="7">
        <v>2.7287911027876401E-2</v>
      </c>
      <c r="W78" s="7">
        <v>2.6090348282911901E-3</v>
      </c>
      <c r="X78" s="7">
        <v>3.6899186775758798E-2</v>
      </c>
      <c r="Y78" s="7">
        <v>-8.9360668912859004E-3</v>
      </c>
      <c r="Z78" s="7">
        <v>-1.9631852768849101E-2</v>
      </c>
      <c r="AA78" s="7">
        <v>-1.92156331204427E-2</v>
      </c>
      <c r="AB78" s="7">
        <v>-8.5855992796201805E-4</v>
      </c>
      <c r="AC78" s="7">
        <v>-2.9402202617090198E-3</v>
      </c>
      <c r="AD78" s="7">
        <v>-8.2228113710315406E-3</v>
      </c>
      <c r="AE78" s="7">
        <v>8.0046306829486095E-3</v>
      </c>
      <c r="AF78" s="7">
        <v>-2.0654577651483999E-2</v>
      </c>
      <c r="AG78" s="7">
        <v>8.6927465963888804E-3</v>
      </c>
      <c r="AH78" s="7">
        <v>3.51695357419357E-5</v>
      </c>
      <c r="AI78" s="7">
        <v>-1.2888759991825801E-3</v>
      </c>
      <c r="AJ78" s="7">
        <v>-5.6139829500869301E-3</v>
      </c>
      <c r="AK78" s="7">
        <v>-1.6695238335445499E-2</v>
      </c>
      <c r="AL78" s="7">
        <v>4.5873691727951098E-3</v>
      </c>
      <c r="AM78" s="7">
        <v>1.28837733271057E-2</v>
      </c>
      <c r="AN78" s="7">
        <v>-1.11483161932695E-4</v>
      </c>
      <c r="AO78" s="7">
        <v>-4.0562994594966102E-3</v>
      </c>
      <c r="AP78" s="7">
        <v>9.3884040973972495E-3</v>
      </c>
    </row>
    <row r="79" spans="1:42" x14ac:dyDescent="0.25">
      <c r="A79" t="s">
        <v>157</v>
      </c>
      <c r="B79" s="6" t="s">
        <v>88</v>
      </c>
      <c r="C79" s="7">
        <v>-0.12549354457485001</v>
      </c>
      <c r="D79" s="7">
        <v>3.9323665166477499E-2</v>
      </c>
      <c r="E79" s="7">
        <v>-7.0728347015868998E-2</v>
      </c>
      <c r="F79" s="7">
        <v>2.1555734112178301E-2</v>
      </c>
      <c r="G79" s="7">
        <v>9.3257379690761796E-2</v>
      </c>
      <c r="H79" s="7">
        <v>-0.21943658495835699</v>
      </c>
      <c r="I79" s="7">
        <v>0.27631020467434603</v>
      </c>
      <c r="J79" s="7">
        <v>-0.12461007159807901</v>
      </c>
      <c r="K79" s="7">
        <v>1.2779350052667801E-2</v>
      </c>
      <c r="L79" s="7">
        <v>1.06029025161282E-2</v>
      </c>
      <c r="M79" s="7">
        <v>-3.26378758315765E-3</v>
      </c>
      <c r="N79" s="7">
        <v>2.4142752287681198E-2</v>
      </c>
      <c r="O79" s="7">
        <v>6.5856257415960795E-2</v>
      </c>
      <c r="P79" s="7">
        <v>-7.6803561456296701E-2</v>
      </c>
      <c r="Q79" s="7">
        <v>-2.23150808368765E-2</v>
      </c>
      <c r="R79" s="7">
        <v>-0.165440805168593</v>
      </c>
      <c r="S79" s="7">
        <v>3.1262035493042802E-2</v>
      </c>
      <c r="T79" s="7">
        <v>4.9884210256443101E-2</v>
      </c>
      <c r="U79" s="7">
        <v>-1.3601589108557801E-2</v>
      </c>
      <c r="V79" s="7">
        <v>4.9330432866468599E-2</v>
      </c>
      <c r="W79" s="7">
        <v>4.0498409358415196E-3</v>
      </c>
      <c r="X79" s="7">
        <v>4.2269970342678903E-2</v>
      </c>
      <c r="Y79" s="7">
        <v>-3.4647489829400199E-3</v>
      </c>
      <c r="Z79" s="7">
        <v>-1.32313263889723E-2</v>
      </c>
      <c r="AA79" s="7">
        <v>-1.49868782260398E-2</v>
      </c>
      <c r="AB79" s="7">
        <v>-1.7286333418031201E-2</v>
      </c>
      <c r="AC79" s="7">
        <v>-4.8787315491027302E-3</v>
      </c>
      <c r="AD79" s="7">
        <v>-1.10049352121838E-2</v>
      </c>
      <c r="AE79" s="7">
        <v>5.0042924046628896E-3</v>
      </c>
      <c r="AF79" s="7">
        <v>-6.0046882812500998E-3</v>
      </c>
      <c r="AG79" s="7">
        <v>6.2434996833252796E-3</v>
      </c>
      <c r="AH79" s="7">
        <v>-2.2555090025116399E-3</v>
      </c>
      <c r="AI79" s="7">
        <v>-4.2093774327355802E-4</v>
      </c>
      <c r="AJ79" s="7">
        <v>-1.8282793295153098E-2</v>
      </c>
      <c r="AK79" s="7">
        <v>-1.2779685999152499E-2</v>
      </c>
      <c r="AL79" s="7">
        <v>7.9236791117508806E-3</v>
      </c>
      <c r="AM79" s="7">
        <v>2.2061793568960202E-2</v>
      </c>
      <c r="AN79" s="7">
        <v>-1.09266173115091E-3</v>
      </c>
      <c r="AO79" s="7">
        <v>-4.1718222814488603E-3</v>
      </c>
      <c r="AP79" s="7">
        <v>1.35775935844591E-2</v>
      </c>
    </row>
    <row r="80" spans="1:42" x14ac:dyDescent="0.25">
      <c r="A80" t="s">
        <v>160</v>
      </c>
      <c r="B80" s="6" t="s">
        <v>71</v>
      </c>
      <c r="C80" s="7">
        <v>-0.12474579949068999</v>
      </c>
      <c r="D80" s="7">
        <v>7.05825885538411E-2</v>
      </c>
      <c r="E80" s="7">
        <v>3.9561782678696297E-2</v>
      </c>
      <c r="F80" s="7">
        <v>-1.29159217935872E-2</v>
      </c>
      <c r="G80" s="7">
        <v>0.26417274241520899</v>
      </c>
      <c r="H80" s="7">
        <v>0.228019700804271</v>
      </c>
      <c r="I80" s="7">
        <v>6.4934790283203994E-2</v>
      </c>
      <c r="J80" s="7">
        <v>3.7547067267352401E-3</v>
      </c>
      <c r="K80" s="7">
        <v>2.5114597576966401E-2</v>
      </c>
      <c r="L80" s="7">
        <v>1.4786985555835699E-2</v>
      </c>
      <c r="M80" s="7">
        <v>-3.81475638557115E-3</v>
      </c>
      <c r="N80" s="7">
        <v>4.0754752690701501E-2</v>
      </c>
      <c r="O80" s="7">
        <v>1.15982040897254E-2</v>
      </c>
      <c r="P80" s="7">
        <v>-8.7183186879625802E-3</v>
      </c>
      <c r="Q80" s="7">
        <v>1.55503901589633E-2</v>
      </c>
      <c r="R80" s="7">
        <v>2.7659515265004299E-2</v>
      </c>
      <c r="S80" s="7">
        <v>-5.9102595070117097E-3</v>
      </c>
      <c r="T80" s="7">
        <v>3.5913183626851003E-2</v>
      </c>
      <c r="U80" s="7">
        <v>-9.5157230177535093E-2</v>
      </c>
      <c r="V80" s="7">
        <v>7.8363755103990299E-3</v>
      </c>
      <c r="W80" s="7">
        <v>4.5953775162437399E-2</v>
      </c>
      <c r="X80" s="7">
        <v>3.6284563089848199E-3</v>
      </c>
      <c r="Y80" s="7">
        <v>-3.1285650627273898E-2</v>
      </c>
      <c r="Z80" s="7">
        <v>-1.2880526336958201E-2</v>
      </c>
      <c r="AA80" s="7">
        <v>6.7332382797607407E-2</v>
      </c>
      <c r="AB80" s="7">
        <v>1.98666049724045E-2</v>
      </c>
      <c r="AC80" s="7">
        <v>9.3752107967538505E-3</v>
      </c>
      <c r="AD80" s="7">
        <v>1.05206741628275E-2</v>
      </c>
      <c r="AE80" s="7">
        <v>-9.7640099185249008E-3</v>
      </c>
      <c r="AF80" s="7">
        <v>-2.3437306990304902E-3</v>
      </c>
      <c r="AG80" s="7">
        <v>2.3201838653125698E-3</v>
      </c>
      <c r="AH80" s="7">
        <v>-9.4443672882069097E-4</v>
      </c>
      <c r="AI80" s="7">
        <v>8.46332063826386E-4</v>
      </c>
      <c r="AJ80" s="7">
        <v>6.6111363820798002E-3</v>
      </c>
      <c r="AK80" s="7">
        <v>3.0980046714742201E-3</v>
      </c>
      <c r="AL80" s="7">
        <v>-3.08189996569175E-3</v>
      </c>
      <c r="AM80" s="7">
        <v>-1.62959556560407E-3</v>
      </c>
      <c r="AN80" s="7">
        <v>1.0776661123126201E-3</v>
      </c>
      <c r="AO80" s="7">
        <v>-1.27143913418652E-3</v>
      </c>
      <c r="AP80" s="7">
        <v>-2.4318331782087099E-3</v>
      </c>
    </row>
    <row r="81" spans="1:42" x14ac:dyDescent="0.25">
      <c r="A81" t="s">
        <v>160</v>
      </c>
      <c r="B81" s="6" t="s">
        <v>72</v>
      </c>
      <c r="C81" s="7">
        <v>-0.12413214706876601</v>
      </c>
      <c r="D81" s="7">
        <v>6.7580594325710605E-2</v>
      </c>
      <c r="E81" s="7">
        <v>3.6478899717097897E-2</v>
      </c>
      <c r="F81" s="7">
        <v>-1.1875205990527901E-2</v>
      </c>
      <c r="G81" s="7">
        <v>0.26021263429103197</v>
      </c>
      <c r="H81" s="7">
        <v>0.223163312089564</v>
      </c>
      <c r="I81" s="7">
        <v>6.5807126734400298E-2</v>
      </c>
      <c r="J81" s="7">
        <v>2.9218048417824498E-3</v>
      </c>
      <c r="K81" s="7">
        <v>2.55388985388177E-2</v>
      </c>
      <c r="L81" s="7">
        <v>1.22661511824578E-2</v>
      </c>
      <c r="M81" s="7">
        <v>-3.2380964786871001E-3</v>
      </c>
      <c r="N81" s="7">
        <v>4.1685498625636502E-2</v>
      </c>
      <c r="O81" s="7">
        <v>9.3361503976198308E-3</v>
      </c>
      <c r="P81" s="7">
        <v>-3.17143068818181E-3</v>
      </c>
      <c r="Q81" s="7">
        <v>1.5173558262832201E-2</v>
      </c>
      <c r="R81" s="7">
        <v>3.5545776482928997E-2</v>
      </c>
      <c r="S81" s="7">
        <v>-7.5779853768218296E-3</v>
      </c>
      <c r="T81" s="7">
        <v>3.5283564362028799E-2</v>
      </c>
      <c r="U81" s="7">
        <v>-9.7846898149458697E-2</v>
      </c>
      <c r="V81" s="7">
        <v>9.5246096066771094E-3</v>
      </c>
      <c r="W81" s="7">
        <v>4.7559064727163598E-2</v>
      </c>
      <c r="X81" s="7">
        <v>4.1759974782500202E-3</v>
      </c>
      <c r="Y81" s="7">
        <v>-3.3183078257157397E-2</v>
      </c>
      <c r="Z81" s="7">
        <v>-1.31638899804793E-2</v>
      </c>
      <c r="AA81" s="7">
        <v>7.0006384955658696E-2</v>
      </c>
      <c r="AB81" s="7">
        <v>2.1193053975343299E-2</v>
      </c>
      <c r="AC81" s="7">
        <v>1.1568416241159099E-2</v>
      </c>
      <c r="AD81" s="7">
        <v>7.1292366136726203E-3</v>
      </c>
      <c r="AE81" s="7">
        <v>-2.05916224784841E-3</v>
      </c>
      <c r="AF81" s="7">
        <v>-1.03015678251494E-2</v>
      </c>
      <c r="AG81" s="7">
        <v>5.8654765421881803E-3</v>
      </c>
      <c r="AH81" s="7">
        <v>-2.49819096170324E-3</v>
      </c>
      <c r="AI81" s="7">
        <v>-1.0844659612197899E-4</v>
      </c>
      <c r="AJ81" s="7">
        <v>8.8970846096390697E-3</v>
      </c>
      <c r="AK81" s="7">
        <v>4.1123808478691296E-3</v>
      </c>
      <c r="AL81" s="7">
        <v>-3.2037543127850401E-3</v>
      </c>
      <c r="AM81" s="7">
        <v>-2.5112487929156799E-3</v>
      </c>
      <c r="AN81" s="7">
        <v>1.06668746350464E-3</v>
      </c>
      <c r="AO81" s="7">
        <v>-1.14929617477944E-3</v>
      </c>
      <c r="AP81" s="7">
        <v>-3.1152902497927301E-3</v>
      </c>
    </row>
    <row r="82" spans="1:42" x14ac:dyDescent="0.25">
      <c r="A82" t="s">
        <v>160</v>
      </c>
      <c r="B82" s="6" t="s">
        <v>74</v>
      </c>
      <c r="C82" s="7">
        <v>-0.123597146744757</v>
      </c>
      <c r="D82" s="7">
        <v>7.1027188937857699E-2</v>
      </c>
      <c r="E82" s="7">
        <v>3.9477123873230699E-2</v>
      </c>
      <c r="F82" s="7">
        <v>-1.41811821906571E-2</v>
      </c>
      <c r="G82" s="7">
        <v>0.26409442440145903</v>
      </c>
      <c r="H82" s="7">
        <v>0.228473648994786</v>
      </c>
      <c r="I82" s="7">
        <v>6.4508299120399598E-2</v>
      </c>
      <c r="J82" s="7">
        <v>3.22035028289837E-3</v>
      </c>
      <c r="K82" s="7">
        <v>2.4810727405307001E-2</v>
      </c>
      <c r="L82" s="7">
        <v>1.5058848825056899E-2</v>
      </c>
      <c r="M82" s="7">
        <v>-3.8866809863405999E-3</v>
      </c>
      <c r="N82" s="7">
        <v>4.0578295114727901E-2</v>
      </c>
      <c r="O82" s="7">
        <v>1.22737034379732E-2</v>
      </c>
      <c r="P82" s="7">
        <v>-8.9508890584268207E-3</v>
      </c>
      <c r="Q82" s="7">
        <v>1.5860053706824601E-2</v>
      </c>
      <c r="R82" s="7">
        <v>2.7255075392430401E-2</v>
      </c>
      <c r="S82" s="7">
        <v>-6.3735509944212098E-3</v>
      </c>
      <c r="T82" s="7">
        <v>3.5572577030242698E-2</v>
      </c>
      <c r="U82" s="7">
        <v>-9.3626417954610006E-2</v>
      </c>
      <c r="V82" s="7">
        <v>7.8056461370362004E-3</v>
      </c>
      <c r="W82" s="7">
        <v>4.4666203403171498E-2</v>
      </c>
      <c r="X82" s="7">
        <v>2.54570291317549E-3</v>
      </c>
      <c r="Y82" s="7">
        <v>-2.9977715301286598E-2</v>
      </c>
      <c r="Z82" s="7">
        <v>-1.2300339041215099E-2</v>
      </c>
      <c r="AA82" s="7">
        <v>6.55274644460032E-2</v>
      </c>
      <c r="AB82" s="7">
        <v>1.9262611781737601E-2</v>
      </c>
      <c r="AC82" s="7">
        <v>1.03204092894563E-2</v>
      </c>
      <c r="AD82" s="7">
        <v>1.07889422544777E-2</v>
      </c>
      <c r="AE82" s="7">
        <v>-9.4058244406132595E-3</v>
      </c>
      <c r="AF82" s="7">
        <v>-2.25430072459182E-3</v>
      </c>
      <c r="AG82" s="7">
        <v>3.5465253977364501E-3</v>
      </c>
      <c r="AH82" s="7">
        <v>-1.0600094764593999E-3</v>
      </c>
      <c r="AI82" s="7">
        <v>8.3203791712229498E-4</v>
      </c>
      <c r="AJ82" s="7">
        <v>6.9538684913031399E-3</v>
      </c>
      <c r="AK82" s="7">
        <v>3.3777179104434799E-3</v>
      </c>
      <c r="AL82" s="7">
        <v>-2.9262523420821298E-3</v>
      </c>
      <c r="AM82" s="7">
        <v>-1.58758617700698E-3</v>
      </c>
      <c r="AN82" s="7">
        <v>1.9543494948023898E-3</v>
      </c>
      <c r="AO82" s="7">
        <v>-1.4335191777479701E-3</v>
      </c>
      <c r="AP82" s="7">
        <v>-1.92288852470334E-3</v>
      </c>
    </row>
    <row r="83" spans="1:42" x14ac:dyDescent="0.25">
      <c r="A83" t="s">
        <v>160</v>
      </c>
      <c r="B83" s="6" t="s">
        <v>73</v>
      </c>
      <c r="C83" s="7">
        <v>-0.123366761246471</v>
      </c>
      <c r="D83" s="7">
        <v>7.1002407061603101E-2</v>
      </c>
      <c r="E83" s="7">
        <v>3.9545666967390099E-2</v>
      </c>
      <c r="F83" s="7">
        <v>-1.42437856395096E-2</v>
      </c>
      <c r="G83" s="7">
        <v>0.26380647631408199</v>
      </c>
      <c r="H83" s="7">
        <v>0.22802477701704399</v>
      </c>
      <c r="I83" s="7">
        <v>6.4481868373174905E-2</v>
      </c>
      <c r="J83" s="7">
        <v>3.2267983845255298E-3</v>
      </c>
      <c r="K83" s="7">
        <v>2.4964431405270899E-2</v>
      </c>
      <c r="L83" s="7">
        <v>1.503076101898E-2</v>
      </c>
      <c r="M83" s="7">
        <v>-3.75328332496357E-3</v>
      </c>
      <c r="N83" s="7">
        <v>4.03920093297543E-2</v>
      </c>
      <c r="O83" s="7">
        <v>1.2297454544011001E-2</v>
      </c>
      <c r="P83" s="7">
        <v>-9.1486041257334699E-3</v>
      </c>
      <c r="Q83" s="7">
        <v>1.5798897388489601E-2</v>
      </c>
      <c r="R83" s="7">
        <v>2.73345774209784E-2</v>
      </c>
      <c r="S83" s="7">
        <v>-6.2796119588471996E-3</v>
      </c>
      <c r="T83" s="7">
        <v>3.5594183319749798E-2</v>
      </c>
      <c r="U83" s="7">
        <v>-9.3397342009744602E-2</v>
      </c>
      <c r="V83" s="7">
        <v>7.7186532270682997E-3</v>
      </c>
      <c r="W83" s="7">
        <v>4.4394801392281698E-2</v>
      </c>
      <c r="X83" s="7">
        <v>2.7510172903541701E-3</v>
      </c>
      <c r="Y83" s="7">
        <v>-2.98545835688609E-2</v>
      </c>
      <c r="Z83" s="7">
        <v>-1.2197029686568399E-2</v>
      </c>
      <c r="AA83" s="7">
        <v>6.5219499004434606E-2</v>
      </c>
      <c r="AB83" s="7">
        <v>1.9321631043743102E-2</v>
      </c>
      <c r="AC83" s="7">
        <v>1.01536303703492E-2</v>
      </c>
      <c r="AD83" s="7">
        <v>1.0723202681269301E-2</v>
      </c>
      <c r="AE83" s="7">
        <v>-9.20452289983501E-3</v>
      </c>
      <c r="AF83" s="7">
        <v>-2.3670773297477699E-3</v>
      </c>
      <c r="AG83" s="7">
        <v>3.4869838484953199E-3</v>
      </c>
      <c r="AH83" s="7">
        <v>-1.34666470443054E-3</v>
      </c>
      <c r="AI83" s="7">
        <v>9.3213935779729495E-4</v>
      </c>
      <c r="AJ83" s="7">
        <v>7.0703358629612498E-3</v>
      </c>
      <c r="AK83" s="7">
        <v>3.2963328827272402E-3</v>
      </c>
      <c r="AL83" s="7">
        <v>-2.8425159086862299E-3</v>
      </c>
      <c r="AM83" s="7">
        <v>-1.54360546715125E-3</v>
      </c>
      <c r="AN83" s="7">
        <v>2.1645029167861101E-3</v>
      </c>
      <c r="AO83" s="7">
        <v>-1.4631436799997001E-3</v>
      </c>
      <c r="AP83" s="7">
        <v>-1.93323506135278E-3</v>
      </c>
    </row>
    <row r="84" spans="1:42" x14ac:dyDescent="0.25">
      <c r="A84" s="1" t="s">
        <v>157</v>
      </c>
      <c r="B84" s="6" t="s">
        <v>115</v>
      </c>
      <c r="C84" s="7">
        <v>-0.112466728745093</v>
      </c>
      <c r="D84" s="7">
        <v>2.7522157008036199E-2</v>
      </c>
      <c r="E84" s="7">
        <v>2.12459946114892E-2</v>
      </c>
      <c r="F84" s="7">
        <v>-1.3187824877253301E-3</v>
      </c>
      <c r="G84" s="7">
        <v>7.6964651969256795E-2</v>
      </c>
      <c r="H84" s="7">
        <v>-4.0607783733962698E-2</v>
      </c>
      <c r="I84" s="7">
        <v>-1.35425460114286E-2</v>
      </c>
      <c r="J84" s="7">
        <v>9.1309134359082895E-3</v>
      </c>
      <c r="K84" s="7">
        <v>2.5297054017355498E-2</v>
      </c>
      <c r="L84" s="7">
        <v>-7.5576806008624001E-2</v>
      </c>
      <c r="M84" s="7">
        <v>2.1851772218396799E-2</v>
      </c>
      <c r="N84" s="7">
        <v>-0.31369363556113999</v>
      </c>
      <c r="O84" s="7">
        <v>-0.13338741718681099</v>
      </c>
      <c r="P84" s="7">
        <v>-0.150898689009621</v>
      </c>
      <c r="Q84" s="7">
        <v>5.4481013591516997E-2</v>
      </c>
      <c r="R84" s="7">
        <v>8.1941162839313901E-3</v>
      </c>
      <c r="S84" s="7">
        <v>-0.120249250246318</v>
      </c>
      <c r="T84" s="7">
        <v>3.9396124924574401E-2</v>
      </c>
      <c r="U84" s="7">
        <v>-9.6234429546023098E-3</v>
      </c>
      <c r="V84" s="7">
        <v>1.70347886480934E-2</v>
      </c>
      <c r="W84" s="7">
        <v>1.08577384477361E-2</v>
      </c>
      <c r="X84" s="7">
        <v>-3.0805896501540499E-2</v>
      </c>
      <c r="Y84" s="7">
        <v>-1.11033040060386E-2</v>
      </c>
      <c r="Z84" s="7">
        <v>-6.5075084411137102E-3</v>
      </c>
      <c r="AA84" s="7">
        <v>-4.0669027511316697E-3</v>
      </c>
      <c r="AB84" s="7">
        <v>6.0788169940556901E-3</v>
      </c>
      <c r="AC84" s="7">
        <v>-3.8117238878740398E-3</v>
      </c>
      <c r="AD84" s="7">
        <v>-3.5656479311558702E-3</v>
      </c>
      <c r="AE84" s="7">
        <v>1.6609637815473001E-3</v>
      </c>
      <c r="AF84" s="7">
        <v>8.7549090178512395E-3</v>
      </c>
      <c r="AG84" s="7">
        <v>-4.3458053920335804E-3</v>
      </c>
      <c r="AH84" s="7">
        <v>6.1822506290773395E-4</v>
      </c>
      <c r="AI84" s="7">
        <v>-6.3699835579293705E-4</v>
      </c>
      <c r="AJ84" s="7">
        <v>-6.4015462151618199E-3</v>
      </c>
      <c r="AK84" s="7">
        <v>-3.5844036394458E-3</v>
      </c>
      <c r="AL84" s="7">
        <v>2.92207358985404E-3</v>
      </c>
      <c r="AM84" s="7">
        <v>8.6076550252304693E-3</v>
      </c>
      <c r="AN84" s="7">
        <v>1.05660024420783E-5</v>
      </c>
      <c r="AO84" s="7">
        <v>1.1199545388231799E-3</v>
      </c>
      <c r="AP84" s="7">
        <v>1.22209861747654E-3</v>
      </c>
    </row>
    <row r="85" spans="1:42" x14ac:dyDescent="0.25">
      <c r="A85" s="1" t="s">
        <v>157</v>
      </c>
      <c r="B85" s="6" t="s">
        <v>118</v>
      </c>
      <c r="C85" s="7">
        <v>-0.110280187567024</v>
      </c>
      <c r="D85" s="7">
        <v>2.7932659453536499E-2</v>
      </c>
      <c r="E85" s="7">
        <v>2.43020122010109E-2</v>
      </c>
      <c r="F85" s="7">
        <v>-2.3494936435208701E-3</v>
      </c>
      <c r="G85" s="7">
        <v>7.5211574715352794E-2</v>
      </c>
      <c r="H85" s="7">
        <v>-3.8373213615327299E-2</v>
      </c>
      <c r="I85" s="7">
        <v>-1.8678751731620199E-2</v>
      </c>
      <c r="J85" s="7">
        <v>7.2885426826864797E-3</v>
      </c>
      <c r="K85" s="7">
        <v>2.5708177649143401E-2</v>
      </c>
      <c r="L85" s="7">
        <v>-7.6666486429346495E-2</v>
      </c>
      <c r="M85" s="7">
        <v>2.09751021202285E-2</v>
      </c>
      <c r="N85" s="7">
        <v>-0.31936829266952899</v>
      </c>
      <c r="O85" s="7">
        <v>-0.13670849925161499</v>
      </c>
      <c r="P85" s="7">
        <v>-0.15139705045114801</v>
      </c>
      <c r="Q85" s="7">
        <v>5.52862881757748E-2</v>
      </c>
      <c r="R85" s="7">
        <v>9.3325494174659098E-3</v>
      </c>
      <c r="S85" s="7">
        <v>-0.12436359148865</v>
      </c>
      <c r="T85" s="7">
        <v>3.9778756238084301E-2</v>
      </c>
      <c r="U85" s="7">
        <v>-1.13297956914842E-2</v>
      </c>
      <c r="V85" s="7">
        <v>1.55046742258854E-2</v>
      </c>
      <c r="W85" s="7">
        <v>1.38763997886754E-2</v>
      </c>
      <c r="X85" s="7">
        <v>-3.2029880371692201E-2</v>
      </c>
      <c r="Y85" s="7">
        <v>-1.07858308093036E-2</v>
      </c>
      <c r="Z85" s="7">
        <v>-8.3098170297599902E-3</v>
      </c>
      <c r="AA85" s="7">
        <v>-7.3382874901378797E-3</v>
      </c>
      <c r="AB85" s="7">
        <v>5.8078567546848503E-3</v>
      </c>
      <c r="AC85" s="7">
        <v>-5.5855406464212004E-3</v>
      </c>
      <c r="AD85" s="7">
        <v>-2.2985129517251002E-3</v>
      </c>
      <c r="AE85" s="7">
        <v>-1.83140699375476E-3</v>
      </c>
      <c r="AF85" s="7">
        <v>8.9821721748853198E-3</v>
      </c>
      <c r="AG85" s="7">
        <v>1.49682322539559E-3</v>
      </c>
      <c r="AH85" s="7">
        <v>-3.7453856792724299E-4</v>
      </c>
      <c r="AI85" s="7">
        <v>-8.8022935547349098E-4</v>
      </c>
      <c r="AJ85" s="7">
        <v>-4.0652252180343497E-3</v>
      </c>
      <c r="AK85" s="7">
        <v>-5.71061706120488E-3</v>
      </c>
      <c r="AL85" s="7">
        <v>3.6597858163677599E-3</v>
      </c>
      <c r="AM85" s="7">
        <v>8.4495600822756603E-3</v>
      </c>
      <c r="AN85" s="7">
        <v>-8.8865080902135896E-4</v>
      </c>
      <c r="AO85" s="7">
        <v>-1.23312202171695E-3</v>
      </c>
      <c r="AP85" s="7">
        <v>2.2243906044015398E-3</v>
      </c>
    </row>
    <row r="86" spans="1:42" x14ac:dyDescent="0.25">
      <c r="A86" s="1" t="s">
        <v>157</v>
      </c>
      <c r="B86" s="6" t="s">
        <v>55</v>
      </c>
      <c r="C86" s="7">
        <v>-0.110227309505256</v>
      </c>
      <c r="D86" s="7">
        <v>2.8219373703533002E-2</v>
      </c>
      <c r="E86" s="7">
        <v>2.4119372670610002E-2</v>
      </c>
      <c r="F86" s="7">
        <v>-2.3621879707385399E-3</v>
      </c>
      <c r="G86" s="7">
        <v>7.5647740441008596E-2</v>
      </c>
      <c r="H86" s="7">
        <v>-3.8649913618259701E-2</v>
      </c>
      <c r="I86" s="7">
        <v>-1.90166268416588E-2</v>
      </c>
      <c r="J86" s="7">
        <v>7.4545888029914301E-3</v>
      </c>
      <c r="K86" s="7">
        <v>2.5497444909143602E-2</v>
      </c>
      <c r="L86" s="7">
        <v>-7.7055294014963305E-2</v>
      </c>
      <c r="M86" s="7">
        <v>2.1671432674319702E-2</v>
      </c>
      <c r="N86" s="7">
        <v>-0.318872180954618</v>
      </c>
      <c r="O86" s="7">
        <v>-0.137836688515102</v>
      </c>
      <c r="P86" s="7">
        <v>-0.15150333926869899</v>
      </c>
      <c r="Q86" s="7">
        <v>5.4894356565737698E-2</v>
      </c>
      <c r="R86" s="7">
        <v>9.6908001497054107E-3</v>
      </c>
      <c r="S86" s="7">
        <v>-0.124853812855168</v>
      </c>
      <c r="T86" s="7">
        <v>4.0981973778099298E-2</v>
      </c>
      <c r="U86" s="7">
        <v>-1.1163986839886401E-2</v>
      </c>
      <c r="V86" s="7">
        <v>1.6381267455638299E-2</v>
      </c>
      <c r="W86" s="7">
        <v>1.33356573780684E-2</v>
      </c>
      <c r="X86" s="7">
        <v>-3.2465968409700299E-2</v>
      </c>
      <c r="Y86" s="7">
        <v>-1.0601289072931499E-2</v>
      </c>
      <c r="Z86" s="7">
        <v>-8.6823257266451306E-3</v>
      </c>
      <c r="AA86" s="7">
        <v>-8.2084078700076692E-3</v>
      </c>
      <c r="AB86" s="7">
        <v>4.5349454779583503E-3</v>
      </c>
      <c r="AC86" s="7">
        <v>-5.9838579553021503E-3</v>
      </c>
      <c r="AD86" s="7">
        <v>-1.8793519189179899E-3</v>
      </c>
      <c r="AE86" s="7">
        <v>-1.6775357408723799E-3</v>
      </c>
      <c r="AF86" s="7">
        <v>9.0114513327364202E-3</v>
      </c>
      <c r="AG86" s="7">
        <v>7.4455123181846002E-4</v>
      </c>
      <c r="AH86" s="7">
        <v>1.7014407333826301E-4</v>
      </c>
      <c r="AI86" s="7">
        <v>-9.0408807109867604E-4</v>
      </c>
      <c r="AJ86" s="7">
        <v>-4.3617238241008801E-3</v>
      </c>
      <c r="AK86" s="7">
        <v>-5.1556141071206103E-3</v>
      </c>
      <c r="AL86" s="7">
        <v>3.3777108997208398E-3</v>
      </c>
      <c r="AM86" s="7">
        <v>9.7320197050677799E-3</v>
      </c>
      <c r="AN86" s="7">
        <v>-3.8213389537503399E-4</v>
      </c>
      <c r="AO86" s="7">
        <v>-7.4155641496827598E-4</v>
      </c>
      <c r="AP86" s="7">
        <v>2.6946342708182099E-3</v>
      </c>
    </row>
    <row r="87" spans="1:42" x14ac:dyDescent="0.25">
      <c r="A87" t="s">
        <v>157</v>
      </c>
      <c r="B87" s="6" t="s">
        <v>80</v>
      </c>
      <c r="C87" s="7">
        <v>-0.108198956444425</v>
      </c>
      <c r="D87" s="7">
        <v>3.1930660222338501E-2</v>
      </c>
      <c r="E87" s="7">
        <v>-4.3551314261184599E-3</v>
      </c>
      <c r="F87" s="7">
        <v>6.0603435888722098E-3</v>
      </c>
      <c r="G87" s="7">
        <v>3.3563840570393501E-2</v>
      </c>
      <c r="H87" s="7">
        <v>-5.1171677380132098E-2</v>
      </c>
      <c r="I87" s="7">
        <v>2.09277773957528E-2</v>
      </c>
      <c r="J87" s="7">
        <v>4.0150867192665897E-2</v>
      </c>
      <c r="K87" s="7">
        <v>2.9865360871699699E-2</v>
      </c>
      <c r="L87" s="7">
        <v>-9.3679770452678203E-3</v>
      </c>
      <c r="M87" s="7">
        <v>2.5166128767360199E-2</v>
      </c>
      <c r="N87" s="7">
        <v>-5.9770288050586401E-2</v>
      </c>
      <c r="O87" s="7">
        <v>-1.5611447711858101E-2</v>
      </c>
      <c r="P87" s="7">
        <v>9.3942422510186196E-3</v>
      </c>
      <c r="Q87" s="7">
        <v>-1.6302806650481099E-2</v>
      </c>
      <c r="R87" s="7">
        <v>7.9282741947766296E-3</v>
      </c>
      <c r="S87" s="7">
        <v>-1.6624418969069299E-2</v>
      </c>
      <c r="T87" s="7">
        <v>-9.7701339467405002E-2</v>
      </c>
      <c r="U87" s="7">
        <v>-5.65863158546542E-2</v>
      </c>
      <c r="V87" s="7">
        <v>-0.16539798259729799</v>
      </c>
      <c r="W87" s="7">
        <v>7.9646621146904403E-3</v>
      </c>
      <c r="X87" s="7">
        <v>0.27509461472961999</v>
      </c>
      <c r="Y87" s="7">
        <v>0.14242387056820499</v>
      </c>
      <c r="Z87" s="7">
        <v>8.2518903830089099E-2</v>
      </c>
      <c r="AA87" s="7">
        <v>2.4829914542251998E-2</v>
      </c>
      <c r="AB87" s="7">
        <v>-3.5674537577630298E-3</v>
      </c>
      <c r="AC87" s="7">
        <v>-4.8834536054532099E-2</v>
      </c>
      <c r="AD87" s="7">
        <v>4.0767235879786999E-2</v>
      </c>
      <c r="AE87" s="7">
        <v>-3.7235376432358497E-2</v>
      </c>
      <c r="AF87" s="7">
        <v>1.25947817990635E-2</v>
      </c>
      <c r="AG87" s="7">
        <v>1.3228307108869001E-2</v>
      </c>
      <c r="AH87" s="7">
        <v>-1.3373779491258699E-2</v>
      </c>
      <c r="AI87" s="7">
        <v>-9.1582773602111901E-3</v>
      </c>
      <c r="AJ87" s="7">
        <v>-7.2476928155980396E-3</v>
      </c>
      <c r="AK87" s="7">
        <v>1.76202231363162E-3</v>
      </c>
      <c r="AL87" s="7">
        <v>5.5940161754027898E-3</v>
      </c>
      <c r="AM87" s="7">
        <v>2.43311886350733E-3</v>
      </c>
      <c r="AN87" s="7">
        <v>-1.58766737602726E-3</v>
      </c>
      <c r="AO87" s="7">
        <v>-6.5406558877397396E-3</v>
      </c>
      <c r="AP87" s="7">
        <v>-5.2650655753421803E-3</v>
      </c>
    </row>
    <row r="88" spans="1:42" x14ac:dyDescent="0.25">
      <c r="A88" t="s">
        <v>157</v>
      </c>
      <c r="B88" s="6" t="s">
        <v>81</v>
      </c>
      <c r="C88" s="7">
        <v>-0.10741742981256901</v>
      </c>
      <c r="D88" s="7">
        <v>3.07476795401103E-2</v>
      </c>
      <c r="E88" s="7">
        <v>-4.7875258983283197E-3</v>
      </c>
      <c r="F88" s="7">
        <v>6.2089219140610699E-3</v>
      </c>
      <c r="G88" s="7">
        <v>3.5726855571696303E-2</v>
      </c>
      <c r="H88" s="7">
        <v>-5.2078793798215499E-2</v>
      </c>
      <c r="I88" s="7">
        <v>2.15860169255166E-2</v>
      </c>
      <c r="J88" s="7">
        <v>4.0335868763054103E-2</v>
      </c>
      <c r="K88" s="7">
        <v>3.1195991358163901E-2</v>
      </c>
      <c r="L88" s="7">
        <v>-9.0787389134746096E-3</v>
      </c>
      <c r="M88" s="7">
        <v>2.5708064660730699E-2</v>
      </c>
      <c r="N88" s="7">
        <v>-6.1173890894786101E-2</v>
      </c>
      <c r="O88" s="7">
        <v>-1.4374596528452599E-2</v>
      </c>
      <c r="P88" s="7">
        <v>9.0748925094314408E-3</v>
      </c>
      <c r="Q88" s="7">
        <v>-1.7448871060654202E-2</v>
      </c>
      <c r="R88" s="7">
        <v>6.8247787818049499E-3</v>
      </c>
      <c r="S88" s="7">
        <v>-1.6931680524825299E-2</v>
      </c>
      <c r="T88" s="7">
        <v>-9.9078211312268794E-2</v>
      </c>
      <c r="U88" s="7">
        <v>-5.6939651448211302E-2</v>
      </c>
      <c r="V88" s="7">
        <v>-0.16441838963352601</v>
      </c>
      <c r="W88" s="7">
        <v>7.5545061966937202E-3</v>
      </c>
      <c r="X88" s="7">
        <v>0.275138551296291</v>
      </c>
      <c r="Y88" s="7">
        <v>0.14341037907294399</v>
      </c>
      <c r="Z88" s="7">
        <v>8.3472618194569706E-2</v>
      </c>
      <c r="AA88" s="7">
        <v>2.61315331836975E-2</v>
      </c>
      <c r="AB88" s="7">
        <v>-1.8730004306474501E-3</v>
      </c>
      <c r="AC88" s="7">
        <v>-4.9098244583622802E-2</v>
      </c>
      <c r="AD88" s="7">
        <v>4.1801865743458899E-2</v>
      </c>
      <c r="AE88" s="7">
        <v>-3.7682069714371602E-2</v>
      </c>
      <c r="AF88" s="7">
        <v>1.13410792080784E-2</v>
      </c>
      <c r="AG88" s="7">
        <v>1.4039129606826E-2</v>
      </c>
      <c r="AH88" s="7">
        <v>-1.4196426853339101E-2</v>
      </c>
      <c r="AI88" s="7">
        <v>-9.2494575123386203E-3</v>
      </c>
      <c r="AJ88" s="7">
        <v>-6.43294431055193E-3</v>
      </c>
      <c r="AK88" s="7">
        <v>-4.0788474322445498E-4</v>
      </c>
      <c r="AL88" s="7">
        <v>7.88131229514062E-3</v>
      </c>
      <c r="AM88" s="7">
        <v>7.5575384102634E-4</v>
      </c>
      <c r="AN88" s="7">
        <v>-1.92959001144321E-4</v>
      </c>
      <c r="AO88" s="7">
        <v>-4.9666796925045501E-3</v>
      </c>
      <c r="AP88" s="7">
        <v>-2.6922370707275398E-3</v>
      </c>
    </row>
    <row r="89" spans="1:42" x14ac:dyDescent="0.25">
      <c r="A89" t="s">
        <v>157</v>
      </c>
      <c r="B89" s="6" t="s">
        <v>84</v>
      </c>
      <c r="C89" s="7">
        <v>-0.104737240757627</v>
      </c>
      <c r="D89" s="7">
        <v>5.1969841277518802E-2</v>
      </c>
      <c r="E89" s="7">
        <v>-1.4096295235245899E-2</v>
      </c>
      <c r="F89" s="7">
        <v>1.5965311059820401E-2</v>
      </c>
      <c r="G89" s="7">
        <v>8.4501377300612492E-3</v>
      </c>
      <c r="H89" s="7">
        <v>-8.8402539026545907E-2</v>
      </c>
      <c r="I89" s="7">
        <v>7.72138824824436E-3</v>
      </c>
      <c r="J89" s="7">
        <v>-2.19998517535939E-3</v>
      </c>
      <c r="K89" s="7">
        <v>3.14370822769117E-2</v>
      </c>
      <c r="L89" s="7">
        <v>-1.2137337392191101E-2</v>
      </c>
      <c r="M89" s="7">
        <v>3.5551107909980798E-2</v>
      </c>
      <c r="N89" s="7">
        <v>-1.6027557135209099E-2</v>
      </c>
      <c r="O89" s="7">
        <v>-9.8612099617670201E-2</v>
      </c>
      <c r="P89" s="7">
        <v>0.213429031473471</v>
      </c>
      <c r="Q89" s="7">
        <v>-3.57292281464563E-2</v>
      </c>
      <c r="R89" s="7">
        <v>0.226987211190953</v>
      </c>
      <c r="S89" s="7">
        <v>-4.2255005266910402E-2</v>
      </c>
      <c r="T89" s="7">
        <v>2.0193296841054201E-2</v>
      </c>
      <c r="U89" s="7">
        <v>-1.44991506272402E-2</v>
      </c>
      <c r="V89" s="7">
        <v>0.103091804249584</v>
      </c>
      <c r="W89" s="7">
        <v>-1.90918413362502E-2</v>
      </c>
      <c r="X89" s="7">
        <v>6.1177671674895698E-2</v>
      </c>
      <c r="Y89" s="7">
        <v>-2.4123069255166801E-2</v>
      </c>
      <c r="Z89" s="7">
        <v>7.7475543642475803E-3</v>
      </c>
      <c r="AA89" s="7">
        <v>-5.0962964483399903E-2</v>
      </c>
      <c r="AB89" s="7">
        <v>-5.5662060372971799E-2</v>
      </c>
      <c r="AC89" s="7">
        <v>2.10459970627376E-2</v>
      </c>
      <c r="AD89" s="7">
        <v>-1.20316485182171E-2</v>
      </c>
      <c r="AE89" s="7">
        <v>1.5576564647256499E-2</v>
      </c>
      <c r="AF89" s="7">
        <v>-0.27754235104216501</v>
      </c>
      <c r="AG89" s="7">
        <v>7.4946166165799397E-2</v>
      </c>
      <c r="AH89" s="7">
        <v>-1.5140604244471299E-2</v>
      </c>
      <c r="AI89" s="7">
        <v>-2.1690585276857698E-2</v>
      </c>
      <c r="AJ89" s="7">
        <v>2.7713539186377902E-2</v>
      </c>
      <c r="AK89" s="7">
        <v>-1.69763455390116E-2</v>
      </c>
      <c r="AL89" s="7">
        <v>-1.37489103883167E-2</v>
      </c>
      <c r="AM89" s="7">
        <v>6.6824132229954397E-3</v>
      </c>
      <c r="AN89" s="7">
        <v>-7.10322679026498E-3</v>
      </c>
      <c r="AO89" s="7">
        <v>7.1494868230821901E-3</v>
      </c>
      <c r="AP89" s="7">
        <v>-1.00304037067773E-2</v>
      </c>
    </row>
    <row r="90" spans="1:42" x14ac:dyDescent="0.25">
      <c r="A90" t="s">
        <v>159</v>
      </c>
      <c r="B90" s="6" t="s">
        <v>209</v>
      </c>
      <c r="C90" s="7">
        <v>-0.10041633529036501</v>
      </c>
      <c r="D90" s="7">
        <v>1.1947909801362001E-2</v>
      </c>
      <c r="E90" s="7">
        <v>-0.37989724039477801</v>
      </c>
      <c r="F90" s="7">
        <v>9.4987089155063903E-2</v>
      </c>
      <c r="G90" s="7">
        <v>-6.6973552434629602E-2</v>
      </c>
      <c r="H90" s="7">
        <v>6.2626724369113901E-2</v>
      </c>
      <c r="I90" s="7">
        <v>-5.8672570125787499E-2</v>
      </c>
      <c r="J90" s="7">
        <v>-4.1573468604972498E-2</v>
      </c>
      <c r="K90" s="7">
        <v>-3.1740067933495198E-3</v>
      </c>
      <c r="L90" s="7">
        <v>6.46700765344458E-3</v>
      </c>
      <c r="M90" s="7">
        <v>-4.7023414314159399E-3</v>
      </c>
      <c r="N90" s="7">
        <v>1.7085107884725701E-2</v>
      </c>
      <c r="O90" s="7">
        <v>-8.6224467530284198E-3</v>
      </c>
      <c r="P90" s="7">
        <v>5.0063585973360802E-4</v>
      </c>
      <c r="Q90" s="7">
        <v>5.5807706965115503E-3</v>
      </c>
      <c r="R90" s="7">
        <v>1.90476809678744E-2</v>
      </c>
      <c r="S90" s="7">
        <v>-4.3875882366806599E-3</v>
      </c>
      <c r="T90" s="7">
        <v>0.12641347365129799</v>
      </c>
      <c r="U90" s="7">
        <v>5.7548647418622499E-2</v>
      </c>
      <c r="V90" s="7">
        <v>-3.4671792905324503E-2</v>
      </c>
      <c r="W90" s="7">
        <v>1.7004285740255601E-2</v>
      </c>
      <c r="X90" s="7">
        <v>3.0709235846936599E-2</v>
      </c>
      <c r="Y90" s="7">
        <v>9.3884507060495205E-3</v>
      </c>
      <c r="Z90" s="7">
        <v>-7.2229649399064904E-3</v>
      </c>
      <c r="AA90" s="7">
        <v>8.8517887854092404E-3</v>
      </c>
      <c r="AB90" s="7">
        <v>1.2897519525941099E-3</v>
      </c>
      <c r="AC90" s="7">
        <v>1.31226275385809E-2</v>
      </c>
      <c r="AD90" s="7">
        <v>-3.3454228243591502E-3</v>
      </c>
      <c r="AE90" s="7">
        <v>4.2038798667515401E-3</v>
      </c>
      <c r="AF90" s="7">
        <v>2.0200162813024699E-3</v>
      </c>
      <c r="AG90" s="7">
        <v>-1.04756266588795E-2</v>
      </c>
      <c r="AH90" s="7">
        <v>5.8431439268496199E-3</v>
      </c>
      <c r="AI90" s="7">
        <v>3.3954835246388898E-4</v>
      </c>
      <c r="AJ90" s="7">
        <v>-1.07216203750567E-2</v>
      </c>
      <c r="AK90" s="7">
        <v>-4.38788623085202E-2</v>
      </c>
      <c r="AL90" s="7">
        <v>-3.9031998050978803E-2</v>
      </c>
      <c r="AM90" s="7">
        <v>-1.54974068314417E-4</v>
      </c>
      <c r="AN90" s="7">
        <v>-4.4883878754157199E-3</v>
      </c>
      <c r="AO90" s="7">
        <v>-5.0579868536190895E-4</v>
      </c>
      <c r="AP90" s="7">
        <v>-2.84161481687706E-3</v>
      </c>
    </row>
    <row r="91" spans="1:42" x14ac:dyDescent="0.25">
      <c r="A91" t="s">
        <v>159</v>
      </c>
      <c r="B91" s="6" t="s">
        <v>95</v>
      </c>
      <c r="C91" s="7">
        <v>-0.100390649769846</v>
      </c>
      <c r="D91" s="7">
        <v>1.18303234679678E-2</v>
      </c>
      <c r="E91" s="7">
        <v>-0.379804893138185</v>
      </c>
      <c r="F91" s="7">
        <v>9.4983453976463406E-2</v>
      </c>
      <c r="G91" s="7">
        <v>-6.6928190891326594E-2</v>
      </c>
      <c r="H91" s="7">
        <v>6.2500961695391793E-2</v>
      </c>
      <c r="I91" s="7">
        <v>-5.8693779592992899E-2</v>
      </c>
      <c r="J91" s="7">
        <v>-4.1508612448755103E-2</v>
      </c>
      <c r="K91" s="7">
        <v>-3.0084565942049301E-3</v>
      </c>
      <c r="L91" s="7">
        <v>6.5488275266106901E-3</v>
      </c>
      <c r="M91" s="7">
        <v>-4.7913731197727696E-3</v>
      </c>
      <c r="N91" s="7">
        <v>1.7147692042242001E-2</v>
      </c>
      <c r="O91" s="7">
        <v>-8.7083669878062799E-3</v>
      </c>
      <c r="P91" s="7">
        <v>5.3373294041783299E-4</v>
      </c>
      <c r="Q91" s="7">
        <v>5.7653803452405302E-3</v>
      </c>
      <c r="R91" s="7">
        <v>1.8952219499109298E-2</v>
      </c>
      <c r="S91" s="7">
        <v>-4.4958845432273202E-3</v>
      </c>
      <c r="T91" s="7">
        <v>0.12662155982981499</v>
      </c>
      <c r="U91" s="7">
        <v>5.7582772917439601E-2</v>
      </c>
      <c r="V91" s="7">
        <v>-3.4622644570528799E-2</v>
      </c>
      <c r="W91" s="7">
        <v>1.7005687906780899E-2</v>
      </c>
      <c r="X91" s="7">
        <v>3.0680368779335099E-2</v>
      </c>
      <c r="Y91" s="7">
        <v>9.6488121396459802E-3</v>
      </c>
      <c r="Z91" s="7">
        <v>-6.86063086607289E-3</v>
      </c>
      <c r="AA91" s="7">
        <v>8.7041599039345396E-3</v>
      </c>
      <c r="AB91" s="7">
        <v>1.24080957509452E-3</v>
      </c>
      <c r="AC91" s="7">
        <v>1.3180300318997499E-2</v>
      </c>
      <c r="AD91" s="7">
        <v>-3.4728411326040301E-3</v>
      </c>
      <c r="AE91" s="7">
        <v>4.1208492698491597E-3</v>
      </c>
      <c r="AF91" s="7">
        <v>1.9686179944792799E-3</v>
      </c>
      <c r="AG91" s="7">
        <v>-1.0632523737943499E-2</v>
      </c>
      <c r="AH91" s="7">
        <v>5.6054335171564799E-3</v>
      </c>
      <c r="AI91" s="7">
        <v>3.9713341946073799E-4</v>
      </c>
      <c r="AJ91" s="7">
        <v>-1.07378774147972E-2</v>
      </c>
      <c r="AK91" s="7">
        <v>-4.3790061331100999E-2</v>
      </c>
      <c r="AL91" s="7">
        <v>-3.8946958371883403E-2</v>
      </c>
      <c r="AM91" s="7">
        <v>-3.8146536587425097E-4</v>
      </c>
      <c r="AN91" s="7">
        <v>-4.7981790475192503E-3</v>
      </c>
      <c r="AO91" s="7">
        <v>-4.30462222659746E-4</v>
      </c>
      <c r="AP91" s="7">
        <v>-2.6105852939671201E-3</v>
      </c>
    </row>
    <row r="92" spans="1:42" x14ac:dyDescent="0.25">
      <c r="A92" t="s">
        <v>159</v>
      </c>
      <c r="B92" s="6" t="s">
        <v>99</v>
      </c>
      <c r="C92" s="7">
        <v>-0.10034348637101401</v>
      </c>
      <c r="D92" s="7">
        <v>1.1788338252029899E-2</v>
      </c>
      <c r="E92" s="7">
        <v>-0.38001239664749398</v>
      </c>
      <c r="F92" s="7">
        <v>9.4965593596601894E-2</v>
      </c>
      <c r="G92" s="7">
        <v>-6.6859230371379294E-2</v>
      </c>
      <c r="H92" s="7">
        <v>6.2592036588410893E-2</v>
      </c>
      <c r="I92" s="7">
        <v>-5.8739664908752903E-2</v>
      </c>
      <c r="J92" s="7">
        <v>-4.1610011714133401E-2</v>
      </c>
      <c r="K92" s="7">
        <v>-3.13876629616736E-3</v>
      </c>
      <c r="L92" s="7">
        <v>6.5342826132240503E-3</v>
      </c>
      <c r="M92" s="7">
        <v>-4.6514308647501402E-3</v>
      </c>
      <c r="N92" s="7">
        <v>1.7145098270674401E-2</v>
      </c>
      <c r="O92" s="7">
        <v>-8.6389597307210408E-3</v>
      </c>
      <c r="P92" s="7">
        <v>5.9097498584693303E-4</v>
      </c>
      <c r="Q92" s="7">
        <v>5.6846789676859603E-3</v>
      </c>
      <c r="R92" s="7">
        <v>1.9062830812992398E-2</v>
      </c>
      <c r="S92" s="7">
        <v>-4.4259836893837598E-3</v>
      </c>
      <c r="T92" s="7">
        <v>0.12658878693051001</v>
      </c>
      <c r="U92" s="7">
        <v>5.7580265471235799E-2</v>
      </c>
      <c r="V92" s="7">
        <v>-3.47049920373982E-2</v>
      </c>
      <c r="W92" s="7">
        <v>1.6960491419356599E-2</v>
      </c>
      <c r="X92" s="7">
        <v>3.07352012891184E-2</v>
      </c>
      <c r="Y92" s="7">
        <v>9.5558574941476994E-3</v>
      </c>
      <c r="Z92" s="7">
        <v>-7.2401947558209199E-3</v>
      </c>
      <c r="AA92" s="7">
        <v>8.7376164151089595E-3</v>
      </c>
      <c r="AB92" s="7">
        <v>1.1635311434056799E-3</v>
      </c>
      <c r="AC92" s="7">
        <v>1.3042899457013901E-2</v>
      </c>
      <c r="AD92" s="7">
        <v>-3.3256762066560799E-3</v>
      </c>
      <c r="AE92" s="7">
        <v>4.04983657308475E-3</v>
      </c>
      <c r="AF92" s="7">
        <v>2.0601909854641698E-3</v>
      </c>
      <c r="AG92" s="7">
        <v>-1.0365654015236101E-2</v>
      </c>
      <c r="AH92" s="7">
        <v>5.6073924357283103E-3</v>
      </c>
      <c r="AI92" s="7">
        <v>3.6267665824897598E-4</v>
      </c>
      <c r="AJ92" s="7">
        <v>-1.07433547524039E-2</v>
      </c>
      <c r="AK92" s="7">
        <v>-4.3757645458655001E-2</v>
      </c>
      <c r="AL92" s="7">
        <v>-3.90424613389573E-2</v>
      </c>
      <c r="AM92" s="7">
        <v>8.1842928812146505E-6</v>
      </c>
      <c r="AN92" s="7">
        <v>-4.4802019713718697E-3</v>
      </c>
      <c r="AO92" s="7">
        <v>-5.27839380275988E-4</v>
      </c>
      <c r="AP92" s="7">
        <v>-2.8409096459599001E-3</v>
      </c>
    </row>
    <row r="93" spans="1:42" x14ac:dyDescent="0.25">
      <c r="A93" t="s">
        <v>159</v>
      </c>
      <c r="B93" s="6" t="s">
        <v>98</v>
      </c>
      <c r="C93" s="7">
        <v>-0.100232551217593</v>
      </c>
      <c r="D93" s="7">
        <v>1.1550752151955199E-2</v>
      </c>
      <c r="E93" s="7">
        <v>-0.37930850517315601</v>
      </c>
      <c r="F93" s="7">
        <v>9.42983705429319E-2</v>
      </c>
      <c r="G93" s="7">
        <v>-6.7003567630343402E-2</v>
      </c>
      <c r="H93" s="7">
        <v>6.2044795554793503E-2</v>
      </c>
      <c r="I93" s="7">
        <v>-5.8029551561545399E-2</v>
      </c>
      <c r="J93" s="7">
        <v>-4.14773146868141E-2</v>
      </c>
      <c r="K93" s="7">
        <v>-2.75831330467558E-3</v>
      </c>
      <c r="L93" s="7">
        <v>6.3368424560484903E-3</v>
      </c>
      <c r="M93" s="7">
        <v>-4.7343058552738503E-3</v>
      </c>
      <c r="N93" s="7">
        <v>1.7068156803861902E-2</v>
      </c>
      <c r="O93" s="7">
        <v>-8.5659510543427807E-3</v>
      </c>
      <c r="P93" s="7">
        <v>5.10130170106562E-4</v>
      </c>
      <c r="Q93" s="7">
        <v>5.4398208793374004E-3</v>
      </c>
      <c r="R93" s="7">
        <v>1.8466651468074E-2</v>
      </c>
      <c r="S93" s="7">
        <v>-4.5027504718819396E-3</v>
      </c>
      <c r="T93" s="7">
        <v>0.12446413465204099</v>
      </c>
      <c r="U93" s="7">
        <v>5.69361799348857E-2</v>
      </c>
      <c r="V93" s="7">
        <v>-3.4484807209774399E-2</v>
      </c>
      <c r="W93" s="7">
        <v>1.6479256854529101E-2</v>
      </c>
      <c r="X93" s="7">
        <v>3.0376610501375901E-2</v>
      </c>
      <c r="Y93" s="7">
        <v>9.34399747738043E-3</v>
      </c>
      <c r="Z93" s="7">
        <v>-7.4558365191649198E-3</v>
      </c>
      <c r="AA93" s="7">
        <v>8.9524911005884004E-3</v>
      </c>
      <c r="AB93" s="7">
        <v>1.2626878077498301E-3</v>
      </c>
      <c r="AC93" s="7">
        <v>1.2769522987014399E-2</v>
      </c>
      <c r="AD93" s="7">
        <v>-2.8135659970898001E-3</v>
      </c>
      <c r="AE93" s="7">
        <v>3.9016404349136399E-3</v>
      </c>
      <c r="AF93" s="7">
        <v>1.82617467795487E-3</v>
      </c>
      <c r="AG93" s="7">
        <v>-1.01088933573393E-2</v>
      </c>
      <c r="AH93" s="7">
        <v>4.9696334066299001E-3</v>
      </c>
      <c r="AI93" s="7">
        <v>1.04026609062744E-3</v>
      </c>
      <c r="AJ93" s="7">
        <v>-1.0489643898408001E-2</v>
      </c>
      <c r="AK93" s="7">
        <v>-4.2974125264048701E-2</v>
      </c>
      <c r="AL93" s="7">
        <v>-3.7958056838741698E-2</v>
      </c>
      <c r="AM93" s="7">
        <v>-1.17442262480329E-5</v>
      </c>
      <c r="AN93" s="7">
        <v>-3.4740974440303999E-3</v>
      </c>
      <c r="AO93" s="7">
        <v>-8.9761007519676697E-4</v>
      </c>
      <c r="AP93" s="7">
        <v>-2.9345077422742202E-3</v>
      </c>
    </row>
    <row r="94" spans="1:42" x14ac:dyDescent="0.25">
      <c r="A94" t="s">
        <v>159</v>
      </c>
      <c r="B94" s="6" t="s">
        <v>96</v>
      </c>
      <c r="C94" s="7">
        <v>-0.100086713454968</v>
      </c>
      <c r="D94" s="7">
        <v>1.1013731928161701E-2</v>
      </c>
      <c r="E94" s="7">
        <v>-0.37728744738535502</v>
      </c>
      <c r="F94" s="7">
        <v>9.4501711952639206E-2</v>
      </c>
      <c r="G94" s="7">
        <v>-6.5939415120873396E-2</v>
      </c>
      <c r="H94" s="7">
        <v>6.0719605389671402E-2</v>
      </c>
      <c r="I94" s="7">
        <v>-5.7422068001278199E-2</v>
      </c>
      <c r="J94" s="7">
        <v>-4.0426689878598203E-2</v>
      </c>
      <c r="K94" s="7">
        <v>-2.9374074810827799E-3</v>
      </c>
      <c r="L94" s="7">
        <v>5.6295111730616503E-3</v>
      </c>
      <c r="M94" s="7">
        <v>-4.2885730850054597E-3</v>
      </c>
      <c r="N94" s="7">
        <v>1.7426243504034999E-2</v>
      </c>
      <c r="O94" s="7">
        <v>-9.2543968732289195E-3</v>
      </c>
      <c r="P94" s="7">
        <v>-1.65429693503259E-4</v>
      </c>
      <c r="Q94" s="7">
        <v>4.7180350698435196E-3</v>
      </c>
      <c r="R94" s="7">
        <v>1.8389266703028401E-2</v>
      </c>
      <c r="S94" s="7">
        <v>-5.4571850386841902E-3</v>
      </c>
      <c r="T94" s="7">
        <v>0.120448514101145</v>
      </c>
      <c r="U94" s="7">
        <v>5.39981078315813E-2</v>
      </c>
      <c r="V94" s="7">
        <v>-3.3288443857036401E-2</v>
      </c>
      <c r="W94" s="7">
        <v>1.5678286618169401E-2</v>
      </c>
      <c r="X94" s="7">
        <v>2.9444285188813198E-2</v>
      </c>
      <c r="Y94" s="7">
        <v>7.5788429628451497E-3</v>
      </c>
      <c r="Z94" s="7">
        <v>-7.1124465179544299E-3</v>
      </c>
      <c r="AA94" s="7">
        <v>7.4832770404530402E-3</v>
      </c>
      <c r="AB94" s="7">
        <v>1.6772159394287799E-3</v>
      </c>
      <c r="AC94" s="7">
        <v>1.2420668924691699E-2</v>
      </c>
      <c r="AD94" s="7">
        <v>-2.9863145682451301E-3</v>
      </c>
      <c r="AE94" s="7">
        <v>3.7403683875822701E-3</v>
      </c>
      <c r="AF94" s="7">
        <v>1.7276280181541201E-3</v>
      </c>
      <c r="AG94" s="7">
        <v>-9.3674531779968703E-3</v>
      </c>
      <c r="AH94" s="7">
        <v>4.5330407481298804E-3</v>
      </c>
      <c r="AI94" s="7">
        <v>4.4010799762217901E-4</v>
      </c>
      <c r="AJ94" s="7">
        <v>-9.76025138105442E-3</v>
      </c>
      <c r="AK94" s="7">
        <v>-4.0338779559205701E-2</v>
      </c>
      <c r="AL94" s="7">
        <v>-3.4665337248842999E-2</v>
      </c>
      <c r="AM94" s="7">
        <v>1.30464124684799E-4</v>
      </c>
      <c r="AN94" s="7">
        <v>-4.8450549843109501E-3</v>
      </c>
      <c r="AO94" s="7">
        <v>-2.5439630878100797E-4</v>
      </c>
      <c r="AP94" s="7">
        <v>-2.0255665604268099E-3</v>
      </c>
    </row>
    <row r="95" spans="1:42" x14ac:dyDescent="0.25">
      <c r="A95" t="s">
        <v>159</v>
      </c>
      <c r="B95" s="6" t="s">
        <v>97</v>
      </c>
      <c r="C95" s="7">
        <v>-9.9931528290945607E-2</v>
      </c>
      <c r="D95" s="7">
        <v>1.1454628877823199E-2</v>
      </c>
      <c r="E95" s="7">
        <v>-0.378242122381032</v>
      </c>
      <c r="F95" s="7">
        <v>9.51387120587424E-2</v>
      </c>
      <c r="G95" s="7">
        <v>-6.64157395292264E-2</v>
      </c>
      <c r="H95" s="7">
        <v>6.1427729162219398E-2</v>
      </c>
      <c r="I95" s="7">
        <v>-5.7296088370878101E-2</v>
      </c>
      <c r="J95" s="7">
        <v>-4.1376586933237099E-2</v>
      </c>
      <c r="K95" s="7">
        <v>-2.95981743193821E-3</v>
      </c>
      <c r="L95" s="7">
        <v>5.74623781502746E-3</v>
      </c>
      <c r="M95" s="7">
        <v>-4.5489400720502404E-3</v>
      </c>
      <c r="N95" s="7">
        <v>1.6920610015691201E-2</v>
      </c>
      <c r="O95" s="7">
        <v>-8.4113244132600299E-3</v>
      </c>
      <c r="P95" s="7">
        <v>1.2639930429466999E-4</v>
      </c>
      <c r="Q95" s="7">
        <v>5.26028597445525E-3</v>
      </c>
      <c r="R95" s="7">
        <v>1.8697000615483201E-2</v>
      </c>
      <c r="S95" s="7">
        <v>-5.4933506769429203E-3</v>
      </c>
      <c r="T95" s="7">
        <v>0.12341318758738801</v>
      </c>
      <c r="U95" s="7">
        <v>5.6000160446319898E-2</v>
      </c>
      <c r="V95" s="7">
        <v>-3.4266141068252001E-2</v>
      </c>
      <c r="W95" s="7">
        <v>1.6555278538314799E-2</v>
      </c>
      <c r="X95" s="7">
        <v>3.0230911475155199E-2</v>
      </c>
      <c r="Y95" s="7">
        <v>8.4332456859752703E-3</v>
      </c>
      <c r="Z95" s="7">
        <v>-6.5715388520182199E-3</v>
      </c>
      <c r="AA95" s="7">
        <v>8.3432211695133006E-3</v>
      </c>
      <c r="AB95" s="7">
        <v>1.7570514688761999E-3</v>
      </c>
      <c r="AC95" s="7">
        <v>1.3242672893967199E-2</v>
      </c>
      <c r="AD95" s="7">
        <v>-3.3175893728572699E-3</v>
      </c>
      <c r="AE95" s="7">
        <v>4.5320268308878704E-3</v>
      </c>
      <c r="AF95" s="7">
        <v>1.7075336737538099E-3</v>
      </c>
      <c r="AG95" s="7">
        <v>-1.03491699584601E-2</v>
      </c>
      <c r="AH95" s="7">
        <v>4.8963351184132704E-3</v>
      </c>
      <c r="AI95" s="7">
        <v>8.5061825764461802E-4</v>
      </c>
      <c r="AJ95" s="7">
        <v>-1.0277594661781599E-2</v>
      </c>
      <c r="AK95" s="7">
        <v>-4.3855931434316597E-2</v>
      </c>
      <c r="AL95" s="7">
        <v>-3.8120018378664799E-2</v>
      </c>
      <c r="AM95" s="7">
        <v>-1.8048853876277899E-4</v>
      </c>
      <c r="AN95" s="7">
        <v>-4.4876144675820304E-3</v>
      </c>
      <c r="AO95" s="7">
        <v>9.8450644616980895E-5</v>
      </c>
      <c r="AP95" s="7">
        <v>-2.4617271989910601E-3</v>
      </c>
    </row>
    <row r="96" spans="1:42" x14ac:dyDescent="0.25">
      <c r="A96" t="s">
        <v>159</v>
      </c>
      <c r="B96" s="6" t="s">
        <v>104</v>
      </c>
      <c r="C96" s="7">
        <v>-9.8043617873695907E-2</v>
      </c>
      <c r="D96" s="7">
        <v>1.3654403791693699E-2</v>
      </c>
      <c r="E96" s="7">
        <v>-0.35892760907090698</v>
      </c>
      <c r="F96" s="7">
        <v>8.7988793157762896E-2</v>
      </c>
      <c r="G96" s="7">
        <v>-5.81564338048303E-2</v>
      </c>
      <c r="H96" s="7">
        <v>5.3364587184765597E-2</v>
      </c>
      <c r="I96" s="7">
        <v>-5.2276550689968199E-2</v>
      </c>
      <c r="J96" s="7">
        <v>-3.02269120151283E-2</v>
      </c>
      <c r="K96" s="7">
        <v>-1.49400273008149E-3</v>
      </c>
      <c r="L96" s="7">
        <v>2.52327742693257E-3</v>
      </c>
      <c r="M96" s="7">
        <v>-7.2049786915381999E-3</v>
      </c>
      <c r="N96" s="7">
        <v>5.7236426815085702E-3</v>
      </c>
      <c r="O96" s="7">
        <v>-6.6662162200321297E-3</v>
      </c>
      <c r="P96" s="7">
        <v>-2.8869478995590201E-3</v>
      </c>
      <c r="Q96" s="7">
        <v>-1.9126886336712501E-3</v>
      </c>
      <c r="R96" s="7">
        <v>-7.3077339876377202E-3</v>
      </c>
      <c r="S96" s="7">
        <v>4.48160765465462E-5</v>
      </c>
      <c r="T96" s="7">
        <v>4.08955772700315E-2</v>
      </c>
      <c r="U96" s="7">
        <v>2.0811019115828701E-2</v>
      </c>
      <c r="V96" s="7">
        <v>-1.01211453941566E-2</v>
      </c>
      <c r="W96" s="7">
        <v>6.6451942594351497E-3</v>
      </c>
      <c r="X96" s="7">
        <v>5.0925806819959504E-3</v>
      </c>
      <c r="Y96" s="7">
        <v>2.3326956973332802E-3</v>
      </c>
      <c r="Z96" s="7">
        <v>1.9962873683785601E-3</v>
      </c>
      <c r="AA96" s="7">
        <v>7.1795536788963796E-4</v>
      </c>
      <c r="AB96" s="7">
        <v>-1.6520014724220899E-3</v>
      </c>
      <c r="AC96" s="7">
        <v>-2.6367591008188401E-3</v>
      </c>
      <c r="AD96" s="7">
        <v>1.91378905129452E-3</v>
      </c>
      <c r="AE96" s="7">
        <v>-2.5286738006996502E-3</v>
      </c>
      <c r="AF96" s="7">
        <v>2.59371617624885E-3</v>
      </c>
      <c r="AG96" s="7">
        <v>1.1298553167473E-2</v>
      </c>
      <c r="AH96" s="7">
        <v>-6.3831234690956903E-3</v>
      </c>
      <c r="AI96" s="7">
        <v>5.64308185474668E-3</v>
      </c>
      <c r="AJ96" s="7">
        <v>1.8340244848015899E-2</v>
      </c>
      <c r="AK96" s="7">
        <v>8.5601817914022299E-2</v>
      </c>
      <c r="AL96" s="7">
        <v>6.0103616191822203E-2</v>
      </c>
      <c r="AM96" s="7">
        <v>-3.5270708964662401E-4</v>
      </c>
      <c r="AN96" s="7">
        <v>9.6805020106102407E-3</v>
      </c>
      <c r="AO96" s="7">
        <v>5.1788824044059403E-3</v>
      </c>
      <c r="AP96" s="7">
        <v>7.4115656876736899E-3</v>
      </c>
    </row>
    <row r="97" spans="1:42" x14ac:dyDescent="0.25">
      <c r="A97" t="s">
        <v>159</v>
      </c>
      <c r="B97" s="6" t="s">
        <v>103</v>
      </c>
      <c r="C97" s="7">
        <v>-9.7483376245049103E-2</v>
      </c>
      <c r="D97" s="7">
        <v>1.39780690452293E-2</v>
      </c>
      <c r="E97" s="7">
        <v>-0.35946358766518299</v>
      </c>
      <c r="F97" s="7">
        <v>8.7712843446201103E-2</v>
      </c>
      <c r="G97" s="7">
        <v>-5.7625642954572599E-2</v>
      </c>
      <c r="H97" s="7">
        <v>5.26807529392498E-2</v>
      </c>
      <c r="I97" s="7">
        <v>-5.3238744856959001E-2</v>
      </c>
      <c r="J97" s="7">
        <v>-3.0567854915074699E-2</v>
      </c>
      <c r="K97" s="7">
        <v>-1.6765953541907101E-3</v>
      </c>
      <c r="L97" s="7">
        <v>2.89756112806788E-3</v>
      </c>
      <c r="M97" s="7">
        <v>-7.0961481546385702E-3</v>
      </c>
      <c r="N97" s="7">
        <v>6.5235486295688897E-3</v>
      </c>
      <c r="O97" s="7">
        <v>-5.8504693458622699E-3</v>
      </c>
      <c r="P97" s="7">
        <v>-2.1449664280215499E-3</v>
      </c>
      <c r="Q97" s="7">
        <v>-2.4364385824247898E-3</v>
      </c>
      <c r="R97" s="7">
        <v>-7.7269826319930901E-3</v>
      </c>
      <c r="S97" s="7">
        <v>-7.3855503903376299E-4</v>
      </c>
      <c r="T97" s="7">
        <v>4.0914345278507097E-2</v>
      </c>
      <c r="U97" s="7">
        <v>2.0176694433154198E-2</v>
      </c>
      <c r="V97" s="7">
        <v>-9.9091200608788996E-3</v>
      </c>
      <c r="W97" s="7">
        <v>5.4059869909960099E-3</v>
      </c>
      <c r="X97" s="7">
        <v>4.96617907393256E-3</v>
      </c>
      <c r="Y97" s="7">
        <v>1.38026055086576E-3</v>
      </c>
      <c r="Z97" s="7">
        <v>1.13956798010397E-4</v>
      </c>
      <c r="AA97" s="7">
        <v>3.7954346255036599E-4</v>
      </c>
      <c r="AB97" s="7">
        <v>-1.14145458744321E-3</v>
      </c>
      <c r="AC97" s="7">
        <v>-2.06068685219458E-3</v>
      </c>
      <c r="AD97" s="7">
        <v>1.0540413934434301E-3</v>
      </c>
      <c r="AE97" s="7">
        <v>-3.6682001137681602E-3</v>
      </c>
      <c r="AF97" s="7">
        <v>1.9988546319824698E-3</v>
      </c>
      <c r="AG97" s="7">
        <v>1.18532706116245E-2</v>
      </c>
      <c r="AH97" s="7">
        <v>-6.9461425055180603E-3</v>
      </c>
      <c r="AI97" s="7">
        <v>3.9205902393302603E-3</v>
      </c>
      <c r="AJ97" s="7">
        <v>1.8081066506478598E-2</v>
      </c>
      <c r="AK97" s="7">
        <v>8.5341375174712797E-2</v>
      </c>
      <c r="AL97" s="7">
        <v>6.0654831909375401E-2</v>
      </c>
      <c r="AM97" s="7">
        <v>-3.6711199237420298E-4</v>
      </c>
      <c r="AN97" s="7">
        <v>1.17933712412241E-2</v>
      </c>
      <c r="AO97" s="7">
        <v>4.3705976624678301E-3</v>
      </c>
      <c r="AP97" s="7">
        <v>7.8068461744754498E-3</v>
      </c>
    </row>
    <row r="98" spans="1:42" x14ac:dyDescent="0.25">
      <c r="A98" t="s">
        <v>159</v>
      </c>
      <c r="B98" s="6" t="s">
        <v>102</v>
      </c>
      <c r="C98" s="7">
        <v>-9.7478947290660298E-2</v>
      </c>
      <c r="D98" s="7">
        <v>1.26578697900227E-2</v>
      </c>
      <c r="E98" s="7">
        <v>-0.34893536371342398</v>
      </c>
      <c r="F98" s="7">
        <v>8.5020163985055797E-2</v>
      </c>
      <c r="G98" s="7">
        <v>-5.7385122443291997E-2</v>
      </c>
      <c r="H98" s="7">
        <v>5.1094787988008802E-2</v>
      </c>
      <c r="I98" s="7">
        <v>-5.0090143725170198E-2</v>
      </c>
      <c r="J98" s="7">
        <v>-2.94530577114431E-2</v>
      </c>
      <c r="K98" s="7">
        <v>-1.40684320951896E-4</v>
      </c>
      <c r="L98" s="7">
        <v>2.05964859306028E-3</v>
      </c>
      <c r="M98" s="7">
        <v>-5.4404698840832596E-3</v>
      </c>
      <c r="N98" s="7">
        <v>5.4265749014796904E-3</v>
      </c>
      <c r="O98" s="7">
        <v>-3.06146277049051E-3</v>
      </c>
      <c r="P98" s="7">
        <v>-3.2122179545297398E-3</v>
      </c>
      <c r="Q98" s="7">
        <v>-2.6469693951228701E-3</v>
      </c>
      <c r="R98" s="7">
        <v>-6.4542816484717503E-3</v>
      </c>
      <c r="S98" s="7">
        <v>-1.11515677335895E-3</v>
      </c>
      <c r="T98" s="7">
        <v>2.83382453517056E-2</v>
      </c>
      <c r="U98" s="7">
        <v>1.2820973776143199E-2</v>
      </c>
      <c r="V98" s="7">
        <v>-6.1889057471304701E-3</v>
      </c>
      <c r="W98" s="7">
        <v>3.5077099494205699E-3</v>
      </c>
      <c r="X98" s="7">
        <v>3.6122953411592698E-3</v>
      </c>
      <c r="Y98" s="7">
        <v>3.9036752948586197E-4</v>
      </c>
      <c r="Z98" s="7">
        <v>2.55438332182591E-3</v>
      </c>
      <c r="AA98" s="7">
        <v>-3.8577978861929501E-5</v>
      </c>
      <c r="AB98" s="7">
        <v>4.0192416159117101E-4</v>
      </c>
      <c r="AC98" s="7">
        <v>-3.3087310385738898E-3</v>
      </c>
      <c r="AD98" s="7">
        <v>7.3112939401695898E-6</v>
      </c>
      <c r="AE98" s="7">
        <v>-2.8314332552277599E-3</v>
      </c>
      <c r="AF98" s="7">
        <v>2.2437872195337702E-3</v>
      </c>
      <c r="AG98" s="7">
        <v>9.7107079603258005E-3</v>
      </c>
      <c r="AH98" s="7">
        <v>-5.3861007126366498E-3</v>
      </c>
      <c r="AI98" s="7">
        <v>4.5810153677759797E-3</v>
      </c>
      <c r="AJ98" s="7">
        <v>1.7137712365189399E-2</v>
      </c>
      <c r="AK98" s="7">
        <v>7.9731589254914303E-2</v>
      </c>
      <c r="AL98" s="7">
        <v>5.9474919061720401E-2</v>
      </c>
      <c r="AM98" s="7">
        <v>-3.5414935345964301E-4</v>
      </c>
      <c r="AN98" s="7">
        <v>1.07015666643897E-2</v>
      </c>
      <c r="AO98" s="7">
        <v>4.5132244477592096E-3</v>
      </c>
      <c r="AP98" s="7">
        <v>6.1704613366250303E-3</v>
      </c>
    </row>
    <row r="99" spans="1:42" x14ac:dyDescent="0.25">
      <c r="A99" t="s">
        <v>159</v>
      </c>
      <c r="B99" s="6" t="s">
        <v>105</v>
      </c>
      <c r="C99" s="7">
        <v>-9.6950470282428994E-2</v>
      </c>
      <c r="D99" s="7">
        <v>1.2640708442071999E-2</v>
      </c>
      <c r="E99" s="7">
        <v>-0.351076330863764</v>
      </c>
      <c r="F99" s="7">
        <v>8.5566193195835097E-2</v>
      </c>
      <c r="G99" s="7">
        <v>-5.6156904970513503E-2</v>
      </c>
      <c r="H99" s="7">
        <v>5.0681498031522797E-2</v>
      </c>
      <c r="I99" s="7">
        <v>-5.06907677634778E-2</v>
      </c>
      <c r="J99" s="7">
        <v>-2.9974943109305E-2</v>
      </c>
      <c r="K99" s="7">
        <v>-1.6063980468674201E-3</v>
      </c>
      <c r="L99" s="7">
        <v>2.1777674730917599E-3</v>
      </c>
      <c r="M99" s="7">
        <v>-8.5375072330630304E-3</v>
      </c>
      <c r="N99" s="7">
        <v>4.8954348886012999E-3</v>
      </c>
      <c r="O99" s="7">
        <v>-5.1358133153854299E-3</v>
      </c>
      <c r="P99" s="7">
        <v>-2.3059697159446601E-3</v>
      </c>
      <c r="Q99" s="7">
        <v>-2.1648297909774702E-3</v>
      </c>
      <c r="R99" s="7">
        <v>-7.01717529110294E-3</v>
      </c>
      <c r="S99" s="7">
        <v>2.4793188383407001E-3</v>
      </c>
      <c r="T99" s="7">
        <v>4.71620302772712E-2</v>
      </c>
      <c r="U99" s="7">
        <v>2.0394491189314499E-2</v>
      </c>
      <c r="V99" s="7">
        <v>-1.1185540776959E-2</v>
      </c>
      <c r="W99" s="7">
        <v>6.6889032227476697E-3</v>
      </c>
      <c r="X99" s="7">
        <v>5.5773446288410302E-3</v>
      </c>
      <c r="Y99" s="7">
        <v>2.57083020035758E-3</v>
      </c>
      <c r="Z99" s="7">
        <v>-2.8274148904463199E-3</v>
      </c>
      <c r="AA99" s="7">
        <v>8.2127204075877305E-4</v>
      </c>
      <c r="AB99" s="7">
        <v>-2.7577893407530699E-3</v>
      </c>
      <c r="AC99" s="7">
        <v>8.3041082274544801E-4</v>
      </c>
      <c r="AD99" s="7">
        <v>3.55488911429003E-3</v>
      </c>
      <c r="AE99" s="7">
        <v>-1.47938457137665E-3</v>
      </c>
      <c r="AF99" s="7">
        <v>-1.2850905249960499E-3</v>
      </c>
      <c r="AG99" s="7">
        <v>-4.2513054867195001E-3</v>
      </c>
      <c r="AH99" s="7">
        <v>-7.0752947546464696E-3</v>
      </c>
      <c r="AI99" s="7">
        <v>2.5714920335835303E-4</v>
      </c>
      <c r="AJ99" s="7">
        <v>1.25747314033213E-2</v>
      </c>
      <c r="AK99" s="7">
        <v>5.4554776111792998E-2</v>
      </c>
      <c r="AL99" s="7">
        <v>4.1096410397732701E-2</v>
      </c>
      <c r="AM99" s="7">
        <v>1.4389543650264499E-4</v>
      </c>
      <c r="AN99" s="7">
        <v>5.01082742544304E-3</v>
      </c>
      <c r="AO99" s="7">
        <v>5.4879273499659797E-4</v>
      </c>
      <c r="AP99" s="7">
        <v>3.90334566704308E-3</v>
      </c>
    </row>
    <row r="100" spans="1:42" x14ac:dyDescent="0.25">
      <c r="A100" t="s">
        <v>159</v>
      </c>
      <c r="B100" s="6" t="s">
        <v>283</v>
      </c>
      <c r="C100" s="7">
        <v>-9.5495800705287903E-2</v>
      </c>
      <c r="D100" s="7">
        <v>9.3677111050973795E-3</v>
      </c>
      <c r="E100" s="7">
        <v>-0.30289116463230498</v>
      </c>
      <c r="F100" s="7">
        <v>7.3714705030470895E-2</v>
      </c>
      <c r="G100" s="7">
        <v>-3.97930522404717E-2</v>
      </c>
      <c r="H100" s="7">
        <v>3.3890166539160202E-2</v>
      </c>
      <c r="I100" s="7">
        <v>-2.7399735722693799E-2</v>
      </c>
      <c r="J100" s="7">
        <v>-1.68731094210159E-2</v>
      </c>
      <c r="K100" s="7">
        <v>-2.5955340346887298E-3</v>
      </c>
      <c r="L100" s="7">
        <v>1.13698003024141E-3</v>
      </c>
      <c r="M100" s="7">
        <v>3.6279324469413602E-3</v>
      </c>
      <c r="N100" s="7">
        <v>-5.4933476981255296E-3</v>
      </c>
      <c r="O100" s="7">
        <v>7.7585548532141902E-3</v>
      </c>
      <c r="P100" s="7">
        <v>-8.43247721116837E-3</v>
      </c>
      <c r="Q100" s="7">
        <v>-2.8652269098741801E-3</v>
      </c>
      <c r="R100" s="7">
        <v>-1.7936916326538401E-2</v>
      </c>
      <c r="S100" s="7">
        <v>-1.6184372038088701E-3</v>
      </c>
      <c r="T100" s="7">
        <v>-0.11368015607476099</v>
      </c>
      <c r="U100" s="7">
        <v>-6.0335886687246501E-2</v>
      </c>
      <c r="V100" s="7">
        <v>3.7792802316078102E-2</v>
      </c>
      <c r="W100" s="7">
        <v>-2.2930917162040401E-2</v>
      </c>
      <c r="X100" s="7">
        <v>-3.4891765569529803E-2</v>
      </c>
      <c r="Y100" s="7">
        <v>-1.11573204740566E-2</v>
      </c>
      <c r="Z100" s="7">
        <v>7.1240651365226896E-3</v>
      </c>
      <c r="AA100" s="7">
        <v>-8.6876980011466008E-3</v>
      </c>
      <c r="AB100" s="7">
        <v>1.70301529924383E-3</v>
      </c>
      <c r="AC100" s="7">
        <v>-2.2863783883506399E-2</v>
      </c>
      <c r="AD100" s="7">
        <v>-9.84533033999475E-4</v>
      </c>
      <c r="AE100" s="7">
        <v>-3.48359142115229E-3</v>
      </c>
      <c r="AF100" s="7">
        <v>3.0061984748335699E-3</v>
      </c>
      <c r="AG100" s="7">
        <v>2.8016753568603801E-2</v>
      </c>
      <c r="AH100" s="7">
        <v>-8.0658879459557901E-3</v>
      </c>
      <c r="AI100" s="7">
        <v>4.25772636608802E-3</v>
      </c>
      <c r="AJ100" s="7">
        <v>-1.50009416842299E-3</v>
      </c>
      <c r="AK100" s="7">
        <v>-8.4895555723999306E-3</v>
      </c>
      <c r="AL100" s="7">
        <v>1.63096008673311E-2</v>
      </c>
      <c r="AM100" s="7">
        <v>1.24725044853708E-2</v>
      </c>
      <c r="AN100" s="7">
        <v>-3.7331358766614302E-4</v>
      </c>
      <c r="AO100" s="7">
        <v>1.13074210985136E-2</v>
      </c>
      <c r="AP100" s="7">
        <v>-7.7867927560311802E-3</v>
      </c>
    </row>
    <row r="101" spans="1:42" x14ac:dyDescent="0.25">
      <c r="A101" t="s">
        <v>159</v>
      </c>
      <c r="B101" s="6" t="s">
        <v>280</v>
      </c>
      <c r="C101" s="7">
        <v>-9.54552588196559E-2</v>
      </c>
      <c r="D101" s="7">
        <v>1.1830356895996E-2</v>
      </c>
      <c r="E101" s="7">
        <v>-0.31019223644434102</v>
      </c>
      <c r="F101" s="7">
        <v>7.7580910270822104E-2</v>
      </c>
      <c r="G101" s="7">
        <v>-4.4294344732090797E-2</v>
      </c>
      <c r="H101" s="7">
        <v>3.6838743827576501E-2</v>
      </c>
      <c r="I101" s="7">
        <v>-3.3008928179867801E-2</v>
      </c>
      <c r="J101" s="7">
        <v>-1.5351606701514701E-2</v>
      </c>
      <c r="K101" s="7">
        <v>-4.52950971643107E-3</v>
      </c>
      <c r="L101" s="7">
        <v>4.8617112226147403E-3</v>
      </c>
      <c r="M101" s="7">
        <v>1.3436374873959001E-3</v>
      </c>
      <c r="N101" s="7">
        <v>-9.8140163837360898E-3</v>
      </c>
      <c r="O101" s="7">
        <v>1.14360079896931E-2</v>
      </c>
      <c r="P101" s="7">
        <v>-1.1438432668584001E-2</v>
      </c>
      <c r="Q101" s="7">
        <v>-4.1508045767002996E-3</v>
      </c>
      <c r="R101" s="7">
        <v>-3.1178614280345102E-2</v>
      </c>
      <c r="S101" s="7">
        <v>2.10220514864439E-3</v>
      </c>
      <c r="T101" s="7">
        <v>-0.16434819036414999</v>
      </c>
      <c r="U101" s="7">
        <v>-8.7179756172424697E-2</v>
      </c>
      <c r="V101" s="7">
        <v>5.1287917247282197E-2</v>
      </c>
      <c r="W101" s="7">
        <v>-2.90682534986225E-2</v>
      </c>
      <c r="X101" s="7">
        <v>-5.1250903984464698E-2</v>
      </c>
      <c r="Y101" s="7">
        <v>-6.6177419432470498E-3</v>
      </c>
      <c r="Z101" s="7">
        <v>9.5522856166368499E-3</v>
      </c>
      <c r="AA101" s="7">
        <v>-1.5710528266704101E-2</v>
      </c>
      <c r="AB101" s="7">
        <v>9.6259976181068698E-4</v>
      </c>
      <c r="AC101" s="7">
        <v>-3.90842740165196E-2</v>
      </c>
      <c r="AD101" s="7">
        <v>1.7586152389784399E-3</v>
      </c>
      <c r="AE101" s="7">
        <v>-7.56307254798239E-3</v>
      </c>
      <c r="AF101" s="7">
        <v>2.3033565960596799E-2</v>
      </c>
      <c r="AG101" s="7">
        <v>9.4504149575993499E-2</v>
      </c>
      <c r="AH101" s="7">
        <v>-2.3755176651563199E-2</v>
      </c>
      <c r="AI101" s="7">
        <v>2.3071946624066201E-2</v>
      </c>
      <c r="AJ101" s="7">
        <v>-2.6147909897194701E-2</v>
      </c>
      <c r="AK101" s="7">
        <v>-9.8902531969096999E-2</v>
      </c>
      <c r="AL101" s="7">
        <v>-0.10502100739541</v>
      </c>
      <c r="AM101" s="7">
        <v>-5.9548266467452195E-4</v>
      </c>
      <c r="AN101" s="7">
        <v>-6.0129917233790603E-3</v>
      </c>
      <c r="AO101" s="7">
        <v>-1.26707542345672E-2</v>
      </c>
      <c r="AP101" s="7">
        <v>-1.0769311765973301E-2</v>
      </c>
    </row>
    <row r="102" spans="1:42" x14ac:dyDescent="0.25">
      <c r="A102" t="s">
        <v>159</v>
      </c>
      <c r="B102" s="6" t="s">
        <v>281</v>
      </c>
      <c r="C102" s="7">
        <v>-9.5383639512144305E-2</v>
      </c>
      <c r="D102" s="7">
        <v>9.6473550474493897E-3</v>
      </c>
      <c r="E102" s="7">
        <v>-0.29509329510978599</v>
      </c>
      <c r="F102" s="7">
        <v>7.2749497787601897E-2</v>
      </c>
      <c r="G102" s="7">
        <v>-3.8298796340108798E-2</v>
      </c>
      <c r="H102" s="7">
        <v>3.3849321103226797E-2</v>
      </c>
      <c r="I102" s="7">
        <v>-3.2048731760080301E-2</v>
      </c>
      <c r="J102" s="7">
        <v>-1.04145478363925E-2</v>
      </c>
      <c r="K102" s="7">
        <v>-4.7945170904026898E-4</v>
      </c>
      <c r="L102" s="7">
        <v>3.8009817516592901E-3</v>
      </c>
      <c r="M102" s="7">
        <v>2.7190992238006798E-3</v>
      </c>
      <c r="N102" s="7">
        <v>-6.86690625815615E-3</v>
      </c>
      <c r="O102" s="7">
        <v>1.07070603121068E-2</v>
      </c>
      <c r="P102" s="7">
        <v>-9.3529387261786605E-3</v>
      </c>
      <c r="Q102" s="7">
        <v>-6.7400673148766098E-3</v>
      </c>
      <c r="R102" s="7">
        <v>-2.3709403374743001E-2</v>
      </c>
      <c r="S102" s="7">
        <v>2.9041046817521198E-3</v>
      </c>
      <c r="T102" s="7">
        <v>-0.135689183775167</v>
      </c>
      <c r="U102" s="7">
        <v>-7.0823472014731603E-2</v>
      </c>
      <c r="V102" s="7">
        <v>3.89583093777916E-2</v>
      </c>
      <c r="W102" s="7">
        <v>-2.1012687172369999E-2</v>
      </c>
      <c r="X102" s="7">
        <v>-3.6979665818169097E-2</v>
      </c>
      <c r="Y102" s="7">
        <v>-2.9121292816336902E-3</v>
      </c>
      <c r="Z102" s="7">
        <v>4.6727780475992299E-3</v>
      </c>
      <c r="AA102" s="7">
        <v>-1.0635467414922901E-2</v>
      </c>
      <c r="AB102" s="7">
        <v>2.3548147015171701E-3</v>
      </c>
      <c r="AC102" s="7">
        <v>-2.5445703844871399E-2</v>
      </c>
      <c r="AD102" s="7">
        <v>-6.33475303053147E-3</v>
      </c>
      <c r="AE102" s="7">
        <v>-2.6960271512274899E-3</v>
      </c>
      <c r="AF102" s="7">
        <v>5.6669462236771202E-3</v>
      </c>
      <c r="AG102" s="7">
        <v>4.6124209250593601E-2</v>
      </c>
      <c r="AH102" s="7">
        <v>-1.0818896809086201E-2</v>
      </c>
      <c r="AI102" s="7">
        <v>7.9895053504813098E-3</v>
      </c>
      <c r="AJ102" s="7">
        <v>-6.8549473421675496E-3</v>
      </c>
      <c r="AK102" s="7">
        <v>-1.9166407891996001E-2</v>
      </c>
      <c r="AL102" s="7">
        <v>-1.6817913558729299E-2</v>
      </c>
      <c r="AM102" s="7">
        <v>-5.0922364788725096E-4</v>
      </c>
      <c r="AN102" s="7">
        <v>-4.9009864304614898E-3</v>
      </c>
      <c r="AO102" s="7">
        <v>3.41940992285873E-3</v>
      </c>
      <c r="AP102" s="7">
        <v>-1.6150265943004E-3</v>
      </c>
    </row>
    <row r="103" spans="1:42" x14ac:dyDescent="0.25">
      <c r="A103" t="s">
        <v>159</v>
      </c>
      <c r="B103" s="6" t="s">
        <v>184</v>
      </c>
      <c r="C103" s="7">
        <v>-9.5132516639378897E-2</v>
      </c>
      <c r="D103" s="7">
        <v>1.1336871636320399E-2</v>
      </c>
      <c r="E103" s="7">
        <v>-0.31011389195799799</v>
      </c>
      <c r="F103" s="7">
        <v>7.7549236757507398E-2</v>
      </c>
      <c r="G103" s="7">
        <v>-4.39220579935308E-2</v>
      </c>
      <c r="H103" s="7">
        <v>3.6495420078788199E-2</v>
      </c>
      <c r="I103" s="7">
        <v>-3.3219725290156897E-2</v>
      </c>
      <c r="J103" s="7">
        <v>-1.5860823681974699E-2</v>
      </c>
      <c r="K103" s="7">
        <v>-4.1321614795276603E-3</v>
      </c>
      <c r="L103" s="7">
        <v>4.7912082956449104E-3</v>
      </c>
      <c r="M103" s="7">
        <v>1.58258816030765E-3</v>
      </c>
      <c r="N103" s="7">
        <v>-1.0204030299198599E-2</v>
      </c>
      <c r="O103" s="7">
        <v>1.110409485989E-2</v>
      </c>
      <c r="P103" s="7">
        <v>-1.1804703250674699E-2</v>
      </c>
      <c r="Q103" s="7">
        <v>-4.51556404632207E-3</v>
      </c>
      <c r="R103" s="7">
        <v>-3.08259057985866E-2</v>
      </c>
      <c r="S103" s="7">
        <v>2.3501694621051502E-3</v>
      </c>
      <c r="T103" s="7">
        <v>-0.164904357445916</v>
      </c>
      <c r="U103" s="7">
        <v>-8.6966981500920304E-2</v>
      </c>
      <c r="V103" s="7">
        <v>5.1185735426511697E-2</v>
      </c>
      <c r="W103" s="7">
        <v>-2.89950803023773E-2</v>
      </c>
      <c r="X103" s="7">
        <v>-5.1542819158437003E-2</v>
      </c>
      <c r="Y103" s="7">
        <v>-6.7177118615785198E-3</v>
      </c>
      <c r="Z103" s="7">
        <v>9.6096109840341695E-3</v>
      </c>
      <c r="AA103" s="7">
        <v>-1.49375405185477E-2</v>
      </c>
      <c r="AB103" s="7">
        <v>6.0339872436355302E-5</v>
      </c>
      <c r="AC103" s="7">
        <v>-3.9067024390522398E-2</v>
      </c>
      <c r="AD103" s="7">
        <v>1.0668453958730499E-3</v>
      </c>
      <c r="AE103" s="7">
        <v>-7.8519342649057307E-3</v>
      </c>
      <c r="AF103" s="7">
        <v>2.2680786270291398E-2</v>
      </c>
      <c r="AG103" s="7">
        <v>9.4818363360070407E-2</v>
      </c>
      <c r="AH103" s="7">
        <v>-2.31838634536327E-2</v>
      </c>
      <c r="AI103" s="7">
        <v>2.24050147197155E-2</v>
      </c>
      <c r="AJ103" s="7">
        <v>-2.5574275822124602E-2</v>
      </c>
      <c r="AK103" s="7">
        <v>-9.9091809734160194E-2</v>
      </c>
      <c r="AL103" s="7">
        <v>-0.104895725097609</v>
      </c>
      <c r="AM103" s="7">
        <v>-3.0682926558806402E-4</v>
      </c>
      <c r="AN103" s="7">
        <v>-7.01883300450347E-3</v>
      </c>
      <c r="AO103" s="7">
        <v>-1.15978588931824E-2</v>
      </c>
      <c r="AP103" s="7">
        <v>-1.10381630012429E-2</v>
      </c>
    </row>
    <row r="104" spans="1:42" x14ac:dyDescent="0.25">
      <c r="A104" t="s">
        <v>159</v>
      </c>
      <c r="B104" s="6" t="s">
        <v>284</v>
      </c>
      <c r="C104" s="7">
        <v>-9.4408693666977503E-2</v>
      </c>
      <c r="D104" s="7">
        <v>1.45228770359376E-2</v>
      </c>
      <c r="E104" s="7">
        <v>-0.30383266615837901</v>
      </c>
      <c r="F104" s="7">
        <v>7.3606304944172293E-2</v>
      </c>
      <c r="G104" s="7">
        <v>-4.3236222690520298E-2</v>
      </c>
      <c r="H104" s="7">
        <v>3.3061366490278903E-2</v>
      </c>
      <c r="I104" s="7">
        <v>-3.2556129227259298E-2</v>
      </c>
      <c r="J104" s="7">
        <v>-1.7464589539015599E-2</v>
      </c>
      <c r="K104" s="7">
        <v>-4.42880344700608E-3</v>
      </c>
      <c r="L104" s="7">
        <v>-3.40966015386288E-3</v>
      </c>
      <c r="M104" s="7">
        <v>-8.3823459879173202E-3</v>
      </c>
      <c r="N104" s="7">
        <v>-5.3967918866140102E-3</v>
      </c>
      <c r="O104" s="7">
        <v>1.6579948626715901E-3</v>
      </c>
      <c r="P104" s="7">
        <v>-5.9201289260935996E-3</v>
      </c>
      <c r="Q104" s="7">
        <v>-5.7299385876816E-3</v>
      </c>
      <c r="R104" s="7">
        <v>-2.6322380492711999E-2</v>
      </c>
      <c r="S104" s="7">
        <v>6.7290380330223302E-3</v>
      </c>
      <c r="T104" s="7">
        <v>-7.5859431341449804E-2</v>
      </c>
      <c r="U104" s="7">
        <v>-4.2082138010041403E-2</v>
      </c>
      <c r="V104" s="7">
        <v>2.9852458303387199E-2</v>
      </c>
      <c r="W104" s="7">
        <v>-8.1666579379020901E-3</v>
      </c>
      <c r="X104" s="7">
        <v>-3.5274129136105399E-2</v>
      </c>
      <c r="Y104" s="7">
        <v>-9.6943347338196793E-3</v>
      </c>
      <c r="Z104" s="7">
        <v>-1.4260568961298899E-3</v>
      </c>
      <c r="AA104" s="7">
        <v>-7.9195738290031292E-3</v>
      </c>
      <c r="AB104" s="7">
        <v>-1.1279598659293099E-2</v>
      </c>
      <c r="AC104" s="7">
        <v>-1.11354889925441E-2</v>
      </c>
      <c r="AD104" s="7">
        <v>1.2266862508973299E-2</v>
      </c>
      <c r="AE104" s="7">
        <v>-1.2250983800428401E-2</v>
      </c>
      <c r="AF104" s="7">
        <v>2.59498706479023E-3</v>
      </c>
      <c r="AG104" s="7">
        <v>2.1664777934950301E-2</v>
      </c>
      <c r="AH104" s="7">
        <v>-1.08335376555042E-2</v>
      </c>
      <c r="AI104" s="7">
        <v>-2.02947964349918E-3</v>
      </c>
      <c r="AJ104" s="7">
        <v>2.8960993826950599E-2</v>
      </c>
      <c r="AK104" s="7">
        <v>0.132113570739715</v>
      </c>
      <c r="AL104" s="7">
        <v>0.112818421498234</v>
      </c>
      <c r="AM104" s="7">
        <v>-5.3320747810900598E-3</v>
      </c>
      <c r="AN104" s="7">
        <v>8.0048086976261396E-3</v>
      </c>
      <c r="AO104" s="7">
        <v>-1.0782066708732E-2</v>
      </c>
      <c r="AP104" s="7">
        <v>1.23402777188254E-2</v>
      </c>
    </row>
    <row r="105" spans="1:42" x14ac:dyDescent="0.25">
      <c r="A105" t="s">
        <v>159</v>
      </c>
      <c r="B105" s="6" t="s">
        <v>219</v>
      </c>
      <c r="C105" s="7">
        <v>-9.2740319273765096E-2</v>
      </c>
      <c r="D105" s="7">
        <v>9.3315581480870394E-3</v>
      </c>
      <c r="E105" s="7">
        <v>-0.29738666386624701</v>
      </c>
      <c r="F105" s="7">
        <v>7.1199807844672197E-2</v>
      </c>
      <c r="G105" s="7">
        <v>-3.85879215409628E-2</v>
      </c>
      <c r="H105" s="7">
        <v>3.0363203312195101E-2</v>
      </c>
      <c r="I105" s="7">
        <v>-2.3917059858721799E-2</v>
      </c>
      <c r="J105" s="7">
        <v>-1.6530847853988E-2</v>
      </c>
      <c r="K105" s="7">
        <v>-1.3307497909918E-3</v>
      </c>
      <c r="L105" s="7">
        <v>-1.11376866989473E-4</v>
      </c>
      <c r="M105" s="7">
        <v>6.1665806332184504E-3</v>
      </c>
      <c r="N105" s="7">
        <v>-8.3095064419536693E-3</v>
      </c>
      <c r="O105" s="7">
        <v>1.1286785770922601E-2</v>
      </c>
      <c r="P105" s="7">
        <v>-7.3960015864107101E-3</v>
      </c>
      <c r="Q105" s="7">
        <v>-5.15129354195597E-3</v>
      </c>
      <c r="R105" s="7">
        <v>-2.19095980876137E-2</v>
      </c>
      <c r="S105" s="7">
        <v>1.77670765721938E-3</v>
      </c>
      <c r="T105" s="7">
        <v>-0.12536576542926001</v>
      </c>
      <c r="U105" s="7">
        <v>-6.8286000650686393E-2</v>
      </c>
      <c r="V105" s="7">
        <v>4.1021887997169298E-2</v>
      </c>
      <c r="W105" s="7">
        <v>-2.34383905911782E-2</v>
      </c>
      <c r="X105" s="7">
        <v>-4.2149078875125298E-2</v>
      </c>
      <c r="Y105" s="7">
        <v>-1.02708829377181E-2</v>
      </c>
      <c r="Z105" s="7">
        <v>7.8857634954725506E-3</v>
      </c>
      <c r="AA105" s="7">
        <v>-1.0578764747099101E-2</v>
      </c>
      <c r="AB105" s="7">
        <v>2.01967064285194E-3</v>
      </c>
      <c r="AC105" s="7">
        <v>-2.60624148309682E-2</v>
      </c>
      <c r="AD105" s="7">
        <v>-1.22190871328583E-3</v>
      </c>
      <c r="AE105" s="7">
        <v>-3.97420530184438E-3</v>
      </c>
      <c r="AF105" s="7">
        <v>2.82681601488093E-3</v>
      </c>
      <c r="AG105" s="7">
        <v>2.1434149559418299E-2</v>
      </c>
      <c r="AH105" s="7">
        <v>-9.9776849560274192E-3</v>
      </c>
      <c r="AI105" s="7">
        <v>-4.7491715166973697E-3</v>
      </c>
      <c r="AJ105" s="7">
        <v>4.4748738311035001E-3</v>
      </c>
      <c r="AK105" s="7">
        <v>1.8976806643313899E-3</v>
      </c>
      <c r="AL105" s="7">
        <v>3.1416487906658998E-2</v>
      </c>
      <c r="AM105" s="7">
        <v>9.1708938608290394E-3</v>
      </c>
      <c r="AN105" s="7">
        <v>-4.6918930690163603E-3</v>
      </c>
      <c r="AO105" s="7">
        <v>1.1000869439993699E-2</v>
      </c>
      <c r="AP105" s="7">
        <v>-1.0051047250974001E-2</v>
      </c>
    </row>
    <row r="106" spans="1:42" x14ac:dyDescent="0.25">
      <c r="A106" t="s">
        <v>159</v>
      </c>
      <c r="B106" s="6" t="s">
        <v>282</v>
      </c>
      <c r="C106" s="7">
        <v>-9.2257285449177898E-2</v>
      </c>
      <c r="D106" s="7">
        <v>1.34694232977657E-2</v>
      </c>
      <c r="E106" s="7">
        <v>-0.31255036105150802</v>
      </c>
      <c r="F106" s="7">
        <v>7.5050423238839203E-2</v>
      </c>
      <c r="G106" s="7">
        <v>-4.4154548969081102E-2</v>
      </c>
      <c r="H106" s="7">
        <v>4.0539791842483498E-2</v>
      </c>
      <c r="I106" s="7">
        <v>-3.75892913101721E-2</v>
      </c>
      <c r="J106" s="7">
        <v>-1.8751323052040501E-2</v>
      </c>
      <c r="K106" s="7">
        <v>-4.9381041283265798E-3</v>
      </c>
      <c r="L106" s="7">
        <v>-9.3343293477296505E-5</v>
      </c>
      <c r="M106" s="7">
        <v>-2.5879575122614001E-3</v>
      </c>
      <c r="N106" s="7">
        <v>-5.4487293175556999E-3</v>
      </c>
      <c r="O106" s="7">
        <v>3.9243482682686896E-3</v>
      </c>
      <c r="P106" s="7">
        <v>-4.21747692700708E-3</v>
      </c>
      <c r="Q106" s="7">
        <v>-6.14845306185249E-3</v>
      </c>
      <c r="R106" s="7">
        <v>-2.0692325346232401E-2</v>
      </c>
      <c r="S106" s="7">
        <v>4.7929060293330304E-3</v>
      </c>
      <c r="T106" s="7">
        <v>-7.0594579190822807E-2</v>
      </c>
      <c r="U106" s="7">
        <v>-3.7766463876840899E-2</v>
      </c>
      <c r="V106" s="7">
        <v>2.50708870608281E-2</v>
      </c>
      <c r="W106" s="7">
        <v>-7.8216786308069903E-3</v>
      </c>
      <c r="X106" s="7">
        <v>-2.1222451126931299E-2</v>
      </c>
      <c r="Y106" s="7">
        <v>-3.32991744797377E-3</v>
      </c>
      <c r="Z106" s="7">
        <v>2.6930936448741902E-3</v>
      </c>
      <c r="AA106" s="7">
        <v>-8.3605166595250996E-3</v>
      </c>
      <c r="AB106" s="7">
        <v>-1.02666135870373E-2</v>
      </c>
      <c r="AC106" s="7">
        <v>-1.18621067996076E-2</v>
      </c>
      <c r="AD106" s="7">
        <v>1.00084089599862E-2</v>
      </c>
      <c r="AE106" s="7">
        <v>-9.2837970722577205E-3</v>
      </c>
      <c r="AF106" s="7">
        <v>3.52295757273562E-3</v>
      </c>
      <c r="AG106" s="7">
        <v>2.9988646300731399E-2</v>
      </c>
      <c r="AH106" s="7">
        <v>-1.0882921015584499E-2</v>
      </c>
      <c r="AI106" s="7">
        <v>1.76730482320147E-3</v>
      </c>
      <c r="AJ106" s="7">
        <v>2.9266451083293701E-2</v>
      </c>
      <c r="AK106" s="7">
        <v>0.10853954739800099</v>
      </c>
      <c r="AL106" s="7">
        <v>8.6782174621226102E-2</v>
      </c>
      <c r="AM106" s="7">
        <v>-9.6016040190786099E-3</v>
      </c>
      <c r="AN106" s="7">
        <v>1.0300303328433401E-2</v>
      </c>
      <c r="AO106" s="7">
        <v>-9.2088969852334793E-3</v>
      </c>
      <c r="AP106" s="7">
        <v>1.37284310024814E-2</v>
      </c>
    </row>
    <row r="107" spans="1:42" x14ac:dyDescent="0.25">
      <c r="A107" t="s">
        <v>159</v>
      </c>
      <c r="B107" s="6" t="s">
        <v>101</v>
      </c>
      <c r="C107" s="7">
        <v>-9.1742099933703802E-2</v>
      </c>
      <c r="D107" s="7">
        <v>2.7281373144836E-3</v>
      </c>
      <c r="E107" s="7">
        <v>-0.26587682103719201</v>
      </c>
      <c r="F107" s="7">
        <v>6.4218215556278394E-2</v>
      </c>
      <c r="G107" s="7">
        <v>-3.5541710644047597E-2</v>
      </c>
      <c r="H107" s="7">
        <v>1.5617399539119401E-2</v>
      </c>
      <c r="I107" s="7">
        <v>-1.0022624061269801E-2</v>
      </c>
      <c r="J107" s="7">
        <v>-5.1528147191252302E-3</v>
      </c>
      <c r="K107" s="7">
        <v>-8.1242374641597101E-3</v>
      </c>
      <c r="L107" s="7">
        <v>1.9941461983925199E-3</v>
      </c>
      <c r="M107" s="7">
        <v>1.19517171335614E-2</v>
      </c>
      <c r="N107" s="7">
        <v>-4.7681724894743103E-3</v>
      </c>
      <c r="O107" s="7">
        <v>1.47472017069902E-2</v>
      </c>
      <c r="P107" s="7">
        <v>-1.3135865399606299E-2</v>
      </c>
      <c r="Q107" s="7">
        <v>2.0203627173588901E-3</v>
      </c>
      <c r="R107" s="7">
        <v>-1.19884318378881E-2</v>
      </c>
      <c r="S107" s="7">
        <v>-2.0443026567974198E-3</v>
      </c>
      <c r="T107" s="7">
        <v>-0.121586415337537</v>
      </c>
      <c r="U107" s="7">
        <v>-6.09255828625117E-2</v>
      </c>
      <c r="V107" s="7">
        <v>3.6793202345821098E-2</v>
      </c>
      <c r="W107" s="7">
        <v>-2.5350181411604399E-2</v>
      </c>
      <c r="X107" s="7">
        <v>-2.3276981044707899E-2</v>
      </c>
      <c r="Y107" s="7">
        <v>-5.9072879454841899E-3</v>
      </c>
      <c r="Z107" s="7">
        <v>9.4722113517504997E-3</v>
      </c>
      <c r="AA107" s="7">
        <v>-6.0690257208581002E-3</v>
      </c>
      <c r="AB107" s="7">
        <v>1.45628585995846E-2</v>
      </c>
      <c r="AC107" s="7">
        <v>-6.1332717227782297E-3</v>
      </c>
      <c r="AD107" s="7">
        <v>-1.5601654859980199E-2</v>
      </c>
      <c r="AE107" s="7">
        <v>8.1115894551754102E-3</v>
      </c>
      <c r="AF107" s="7">
        <v>-1.4115959968848499E-3</v>
      </c>
      <c r="AG107" s="7">
        <v>-2.4789988709992199E-2</v>
      </c>
      <c r="AH107" s="7">
        <v>8.1694220541979595E-3</v>
      </c>
      <c r="AI107" s="7">
        <v>-1.68222739059226E-2</v>
      </c>
      <c r="AJ107" s="7">
        <v>-5.1724512937315597E-3</v>
      </c>
      <c r="AK107" s="7">
        <v>-3.0443494625541599E-2</v>
      </c>
      <c r="AL107" s="7">
        <v>2.6931395617372001E-2</v>
      </c>
      <c r="AM107" s="7">
        <v>3.2857903028549302E-3</v>
      </c>
      <c r="AN107" s="7">
        <v>-1.73178776447324E-3</v>
      </c>
      <c r="AO107" s="7">
        <v>1.9297343535216699E-2</v>
      </c>
      <c r="AP107" s="7">
        <v>9.2797492312034595E-3</v>
      </c>
    </row>
    <row r="108" spans="1:42" x14ac:dyDescent="0.25">
      <c r="A108" s="3" t="s">
        <v>159</v>
      </c>
      <c r="B108" s="6" t="s">
        <v>94</v>
      </c>
      <c r="C108" s="7">
        <v>-8.5247781004256007E-2</v>
      </c>
      <c r="D108" s="7">
        <v>8.3907405041709505E-3</v>
      </c>
      <c r="E108" s="7">
        <v>-0.16702939710967801</v>
      </c>
      <c r="F108" s="7">
        <v>3.4606974472656697E-2</v>
      </c>
      <c r="G108" s="7">
        <v>-1.3813498867687301E-3</v>
      </c>
      <c r="H108" s="7">
        <v>-1.69000052581035E-2</v>
      </c>
      <c r="I108" s="7">
        <v>2.3881187187898299E-2</v>
      </c>
      <c r="J108" s="7">
        <v>1.4845710450459499E-2</v>
      </c>
      <c r="K108" s="7">
        <v>7.8650574011344195E-4</v>
      </c>
      <c r="L108" s="7">
        <v>-4.5082341399997998E-3</v>
      </c>
      <c r="M108" s="7">
        <v>9.3309602413015006E-3</v>
      </c>
      <c r="N108" s="7">
        <v>-2.13402379118302E-2</v>
      </c>
      <c r="O108" s="7">
        <v>6.0274879651377698E-3</v>
      </c>
      <c r="P108" s="7">
        <v>3.9808951521348298E-3</v>
      </c>
      <c r="Q108" s="7">
        <v>-1.0529251150536E-2</v>
      </c>
      <c r="R108" s="7">
        <v>-1.9071523354203E-2</v>
      </c>
      <c r="S108" s="7">
        <v>1.30655260244491E-3</v>
      </c>
      <c r="T108" s="7">
        <v>-0.120604484146142</v>
      </c>
      <c r="U108" s="7">
        <v>-3.4281481381503401E-2</v>
      </c>
      <c r="V108" s="7">
        <v>1.9807357405513999E-2</v>
      </c>
      <c r="W108" s="7">
        <v>-9.6818014210207706E-3</v>
      </c>
      <c r="X108" s="7">
        <v>-2.0639801193344698E-3</v>
      </c>
      <c r="Y108" s="7">
        <v>-8.1200070301880294E-3</v>
      </c>
      <c r="Z108" s="7">
        <v>3.5292725305167902E-3</v>
      </c>
      <c r="AA108" s="7">
        <v>2.3069504016082799E-3</v>
      </c>
      <c r="AB108" s="7">
        <v>5.7314575861672004E-3</v>
      </c>
      <c r="AC108" s="7">
        <v>3.5990196969672802E-2</v>
      </c>
      <c r="AD108" s="7">
        <v>-3.0642376805108699E-3</v>
      </c>
      <c r="AE108" s="7">
        <v>1.99766217444684E-2</v>
      </c>
      <c r="AF108" s="7">
        <v>-5.4927315978925903E-2</v>
      </c>
      <c r="AG108" s="7">
        <v>-0.26319625998521901</v>
      </c>
      <c r="AH108" s="7">
        <v>7.5703444898028896E-2</v>
      </c>
      <c r="AI108" s="7">
        <v>-9.6174026365599796E-2</v>
      </c>
      <c r="AJ108" s="7">
        <v>-4.7851169508871999E-2</v>
      </c>
      <c r="AK108" s="7">
        <v>0.16083784754425201</v>
      </c>
      <c r="AL108" s="7">
        <v>-0.197024714923381</v>
      </c>
      <c r="AM108" s="7">
        <v>0.100592511779316</v>
      </c>
      <c r="AN108" s="7">
        <v>-3.0988007382245102E-2</v>
      </c>
      <c r="AO108" s="7">
        <v>1.3174129582677101E-2</v>
      </c>
      <c r="AP108" s="7">
        <v>-1.9445031783831699E-2</v>
      </c>
    </row>
    <row r="109" spans="1:42" x14ac:dyDescent="0.25">
      <c r="A109" s="2" t="s">
        <v>159</v>
      </c>
      <c r="B109" s="6" t="s">
        <v>100</v>
      </c>
      <c r="C109" s="7">
        <v>-7.6742926646406806E-2</v>
      </c>
      <c r="D109" s="7">
        <v>5.3599645121269798E-3</v>
      </c>
      <c r="E109" s="7">
        <v>-0.17464734336073401</v>
      </c>
      <c r="F109" s="7">
        <v>3.4953340386836798E-2</v>
      </c>
      <c r="G109" s="7">
        <v>-9.8565280757305293E-3</v>
      </c>
      <c r="H109" s="7">
        <v>-1.4924666814000701E-3</v>
      </c>
      <c r="I109" s="7">
        <v>1.8948750480664699E-2</v>
      </c>
      <c r="J109" s="7">
        <v>1.8511741794334801E-2</v>
      </c>
      <c r="K109" s="7">
        <v>-4.0310631025583998E-3</v>
      </c>
      <c r="L109" s="7">
        <v>-1.98065201430762E-3</v>
      </c>
      <c r="M109" s="7">
        <v>9.4481332144993307E-3</v>
      </c>
      <c r="N109" s="7">
        <v>-1.7557794919778599E-2</v>
      </c>
      <c r="O109" s="7">
        <v>1.1170144769330899E-2</v>
      </c>
      <c r="P109" s="7">
        <v>4.1013692428497096E-3</v>
      </c>
      <c r="Q109" s="7">
        <v>1.9526644626671E-3</v>
      </c>
      <c r="R109" s="7">
        <v>2.9369041673094E-3</v>
      </c>
      <c r="S109" s="7">
        <v>6.0740290304401798E-3</v>
      </c>
      <c r="T109" s="7">
        <v>-9.7959871676387394E-2</v>
      </c>
      <c r="U109" s="7">
        <v>-4.2239359524050703E-2</v>
      </c>
      <c r="V109" s="7">
        <v>1.3760008077041501E-2</v>
      </c>
      <c r="W109" s="7">
        <v>-1.5005523982144201E-2</v>
      </c>
      <c r="X109" s="7">
        <v>-1.8136940859026199E-3</v>
      </c>
      <c r="Y109" s="7">
        <v>-1.27211641222601E-2</v>
      </c>
      <c r="Z109" s="7">
        <v>3.4752408459516899E-3</v>
      </c>
      <c r="AA109" s="7">
        <v>-6.6044639508960603E-3</v>
      </c>
      <c r="AB109" s="7">
        <v>1.42745226234236E-2</v>
      </c>
      <c r="AC109" s="7">
        <v>2.3142965357785299E-2</v>
      </c>
      <c r="AD109" s="7">
        <v>-5.7907737582508301E-3</v>
      </c>
      <c r="AE109" s="7">
        <v>1.92132466756718E-2</v>
      </c>
      <c r="AF109" s="7">
        <v>-6.79198490736629E-2</v>
      </c>
      <c r="AG109" s="7">
        <v>-0.25284993032846098</v>
      </c>
      <c r="AH109" s="7">
        <v>7.9229227090531901E-2</v>
      </c>
      <c r="AI109" s="7">
        <v>-0.101662411641239</v>
      </c>
      <c r="AJ109" s="7">
        <v>5.9318340288885198E-2</v>
      </c>
      <c r="AK109" s="7">
        <v>-0.18979885353086101</v>
      </c>
      <c r="AL109" s="7">
        <v>0.156785993705745</v>
      </c>
      <c r="AM109" s="7">
        <v>-9.8732115275446494E-2</v>
      </c>
      <c r="AN109" s="7">
        <v>2.5723828175818302E-2</v>
      </c>
      <c r="AO109" s="7">
        <v>-3.1124195414795899E-2</v>
      </c>
      <c r="AP109" s="7">
        <v>1.3779062920820401E-2</v>
      </c>
    </row>
    <row r="110" spans="1:42" x14ac:dyDescent="0.25">
      <c r="A110" t="s">
        <v>161</v>
      </c>
      <c r="B110" s="6" t="s">
        <v>112</v>
      </c>
      <c r="C110" s="7">
        <v>-6.8778386911021297E-2</v>
      </c>
      <c r="D110" s="7">
        <v>9.5026036197257797E-4</v>
      </c>
      <c r="E110" s="7">
        <v>-6.7811874494024899E-2</v>
      </c>
      <c r="F110" s="7">
        <v>-2.88714638713122E-3</v>
      </c>
      <c r="G110" s="7">
        <v>2.8894620196989601E-2</v>
      </c>
      <c r="H110" s="7">
        <v>-9.4733125506869006E-2</v>
      </c>
      <c r="I110" s="7">
        <v>4.3616715568553899E-2</v>
      </c>
      <c r="J110" s="7">
        <v>0.35632971400958702</v>
      </c>
      <c r="K110" s="7">
        <v>-6.8335671687251104E-2</v>
      </c>
      <c r="L110" s="7">
        <v>3.2049395942121799E-2</v>
      </c>
      <c r="M110" s="7">
        <v>-1.12184213723278E-2</v>
      </c>
      <c r="N110" s="7">
        <v>3.6018194183552503E-2</v>
      </c>
      <c r="O110" s="7">
        <v>-5.6942153617496397E-3</v>
      </c>
      <c r="P110" s="7">
        <v>-1.12034039045206E-2</v>
      </c>
      <c r="Q110" s="7">
        <v>5.3889053320437599E-3</v>
      </c>
      <c r="R110" s="7">
        <v>-6.0771321197919496E-3</v>
      </c>
      <c r="S110" s="7">
        <v>-8.1560912043533492E-3</v>
      </c>
      <c r="T110" s="7">
        <v>2.9816249164802501E-2</v>
      </c>
      <c r="U110" s="7">
        <v>-5.9083340500288E-4</v>
      </c>
      <c r="V110" s="7">
        <v>6.3925475341792999E-3</v>
      </c>
      <c r="W110" s="7">
        <v>-1.0337300630843E-2</v>
      </c>
      <c r="X110" s="7">
        <v>-1.18767390028332E-2</v>
      </c>
      <c r="Y110" s="7">
        <v>-3.82643585040804E-3</v>
      </c>
      <c r="Z110" s="7">
        <v>8.8214520242973604E-4</v>
      </c>
      <c r="AA110" s="7">
        <v>-3.88294108857612E-3</v>
      </c>
      <c r="AB110" s="7">
        <v>1.0861396924302701E-3</v>
      </c>
      <c r="AC110" s="7">
        <v>-1.9613258212418199E-2</v>
      </c>
      <c r="AD110" s="7">
        <v>-4.4558373720108299E-3</v>
      </c>
      <c r="AE110" s="7">
        <v>2.23828296675715E-4</v>
      </c>
      <c r="AF110" s="7">
        <v>6.4098855159810102E-3</v>
      </c>
      <c r="AG110" s="7">
        <v>9.0015629250892095E-3</v>
      </c>
      <c r="AH110" s="7">
        <v>-4.2620683780740798E-3</v>
      </c>
      <c r="AI110" s="7">
        <v>-1.8386099641182301E-2</v>
      </c>
      <c r="AJ110" s="7">
        <v>-4.3116221295371598E-4</v>
      </c>
      <c r="AK110" s="7">
        <v>2.88487363444775E-3</v>
      </c>
      <c r="AL110" s="7">
        <v>-9.9815858189318193E-4</v>
      </c>
      <c r="AM110" s="7">
        <v>1.3380104374562999E-4</v>
      </c>
      <c r="AN110" s="7">
        <v>-3.39162996374866E-3</v>
      </c>
      <c r="AO110" s="7">
        <v>1.52784992840001E-3</v>
      </c>
      <c r="AP110" s="7">
        <v>4.4051844170475501E-4</v>
      </c>
    </row>
    <row r="111" spans="1:42" x14ac:dyDescent="0.25">
      <c r="A111" t="s">
        <v>161</v>
      </c>
      <c r="B111" s="6" t="s">
        <v>108</v>
      </c>
      <c r="C111" s="7">
        <v>-6.8774958633847402E-2</v>
      </c>
      <c r="D111" s="7">
        <v>7.5713690996162498E-4</v>
      </c>
      <c r="E111" s="7">
        <v>-6.8823926449663606E-2</v>
      </c>
      <c r="F111" s="7">
        <v>-3.3432633301783E-3</v>
      </c>
      <c r="G111" s="7">
        <v>3.0444867904586299E-2</v>
      </c>
      <c r="H111" s="7">
        <v>-9.80295928425199E-2</v>
      </c>
      <c r="I111" s="7">
        <v>4.47740382340307E-2</v>
      </c>
      <c r="J111" s="7">
        <v>0.36958419148452598</v>
      </c>
      <c r="K111" s="7">
        <v>-6.9942337481378597E-2</v>
      </c>
      <c r="L111" s="7">
        <v>3.4360150152354697E-2</v>
      </c>
      <c r="M111" s="7">
        <v>-1.0691273190945099E-2</v>
      </c>
      <c r="N111" s="7">
        <v>3.9020215000084603E-2</v>
      </c>
      <c r="O111" s="7">
        <v>-6.8909691648813701E-3</v>
      </c>
      <c r="P111" s="7">
        <v>-1.18748501006367E-2</v>
      </c>
      <c r="Q111" s="7">
        <v>4.9438577546745896E-3</v>
      </c>
      <c r="R111" s="7">
        <v>-4.4567239220361403E-3</v>
      </c>
      <c r="S111" s="7">
        <v>-7.6747999626269603E-3</v>
      </c>
      <c r="T111" s="7">
        <v>3.2651858951783297E-2</v>
      </c>
      <c r="U111" s="7">
        <v>-1.4118494298331901E-3</v>
      </c>
      <c r="V111" s="7">
        <v>5.5587499178596502E-3</v>
      </c>
      <c r="W111" s="7">
        <v>-9.6869657911800196E-3</v>
      </c>
      <c r="X111" s="7">
        <v>-1.3104899588307699E-2</v>
      </c>
      <c r="Y111" s="7">
        <v>-1.9771484945099202E-3</v>
      </c>
      <c r="Z111" s="7">
        <v>3.1337666030382401E-3</v>
      </c>
      <c r="AA111" s="7">
        <v>-4.4280214437200597E-3</v>
      </c>
      <c r="AB111" s="7">
        <v>2.8021865299471698E-3</v>
      </c>
      <c r="AC111" s="7">
        <v>-2.3034449989038999E-2</v>
      </c>
      <c r="AD111" s="7">
        <v>-3.58342925348648E-3</v>
      </c>
      <c r="AE111" s="7">
        <v>6.3727800727724903E-4</v>
      </c>
      <c r="AF111" s="7">
        <v>7.1392363210302998E-3</v>
      </c>
      <c r="AG111" s="7">
        <v>9.4915988935040004E-3</v>
      </c>
      <c r="AH111" s="7">
        <v>-6.3734640925123803E-3</v>
      </c>
      <c r="AI111" s="7">
        <v>-2.1351601677545601E-2</v>
      </c>
      <c r="AJ111" s="7">
        <v>-1.08218852656052E-3</v>
      </c>
      <c r="AK111" s="7">
        <v>4.6944740043031799E-3</v>
      </c>
      <c r="AL111" s="7">
        <v>-1.0511436479966E-3</v>
      </c>
      <c r="AM111" s="7">
        <v>2.7760591317835102E-4</v>
      </c>
      <c r="AN111" s="7">
        <v>-4.4846792520589502E-3</v>
      </c>
      <c r="AO111" s="7">
        <v>1.32177754031401E-3</v>
      </c>
      <c r="AP111" s="7">
        <v>6.3483277738302904E-4</v>
      </c>
    </row>
    <row r="112" spans="1:42" x14ac:dyDescent="0.25">
      <c r="A112" t="s">
        <v>161</v>
      </c>
      <c r="B112" s="6" t="s">
        <v>107</v>
      </c>
      <c r="C112" s="7">
        <v>-6.6967733699551696E-2</v>
      </c>
      <c r="D112" s="7">
        <v>1.9809113079881E-3</v>
      </c>
      <c r="E112" s="7">
        <v>-6.8518034805749306E-2</v>
      </c>
      <c r="F112" s="7">
        <v>-1.23048501604836E-3</v>
      </c>
      <c r="G112" s="7">
        <v>2.65573495049325E-2</v>
      </c>
      <c r="H112" s="7">
        <v>-8.8896442632601699E-2</v>
      </c>
      <c r="I112" s="7">
        <v>4.0021725273596098E-2</v>
      </c>
      <c r="J112" s="7">
        <v>0.32175345505029501</v>
      </c>
      <c r="K112" s="7">
        <v>-5.8721628302307101E-2</v>
      </c>
      <c r="L112" s="7">
        <v>2.5662829743508701E-2</v>
      </c>
      <c r="M112" s="7">
        <v>-7.6472314221049699E-3</v>
      </c>
      <c r="N112" s="7">
        <v>2.5649977557720999E-2</v>
      </c>
      <c r="O112" s="7">
        <v>-6.2402797092837598E-3</v>
      </c>
      <c r="P112" s="7">
        <v>-9.4248969578728404E-3</v>
      </c>
      <c r="Q112" s="7">
        <v>2.6290103440643402E-3</v>
      </c>
      <c r="R112" s="7">
        <v>-7.9792718557242202E-3</v>
      </c>
      <c r="S112" s="7">
        <v>-5.9587398313142399E-3</v>
      </c>
      <c r="T112" s="7">
        <v>1.9374002140060399E-2</v>
      </c>
      <c r="U112" s="7">
        <v>-1.16415529828347E-5</v>
      </c>
      <c r="V112" s="7">
        <v>6.4293010831151997E-3</v>
      </c>
      <c r="W112" s="7">
        <v>-3.3383877169219302E-3</v>
      </c>
      <c r="X112" s="7">
        <v>-1.11370240985061E-2</v>
      </c>
      <c r="Y112" s="7">
        <v>-5.4660155224365396E-3</v>
      </c>
      <c r="Z112" s="7">
        <v>2.21891412209686E-4</v>
      </c>
      <c r="AA112" s="7">
        <v>3.5231627685715099E-5</v>
      </c>
      <c r="AB112" s="7">
        <v>2.7043254791641099E-3</v>
      </c>
      <c r="AC112" s="7">
        <v>-5.49333688524752E-3</v>
      </c>
      <c r="AD112" s="7">
        <v>-1.35068746269872E-3</v>
      </c>
      <c r="AE112" s="7">
        <v>4.3658330135865897E-3</v>
      </c>
      <c r="AF112" s="7">
        <v>-8.4799466512269902E-4</v>
      </c>
      <c r="AG112" s="7">
        <v>-1.10239166971264E-3</v>
      </c>
      <c r="AH112" s="7">
        <v>-1.8741070020320499E-3</v>
      </c>
      <c r="AI112" s="7">
        <v>8.1217621175088302E-3</v>
      </c>
      <c r="AJ112" s="7">
        <v>1.6404178114464399E-3</v>
      </c>
      <c r="AK112" s="7">
        <v>2.7388198363100702E-3</v>
      </c>
      <c r="AL112" s="7">
        <v>6.2637761348743898E-3</v>
      </c>
      <c r="AM112" s="7">
        <v>-3.1446288701316898E-3</v>
      </c>
      <c r="AN112" s="7">
        <v>-7.7157588339226103E-3</v>
      </c>
      <c r="AO112" s="7">
        <v>2.8246164719552798E-3</v>
      </c>
      <c r="AP112" s="7">
        <v>-7.6530281278419099E-3</v>
      </c>
    </row>
    <row r="113" spans="1:42" x14ac:dyDescent="0.25">
      <c r="A113" t="s">
        <v>161</v>
      </c>
      <c r="B113" s="6" t="s">
        <v>109</v>
      </c>
      <c r="C113" s="7">
        <v>-6.6879558449287294E-2</v>
      </c>
      <c r="D113" s="7">
        <v>9.4069531539465101E-4</v>
      </c>
      <c r="E113" s="7">
        <v>-6.8813796941045904E-2</v>
      </c>
      <c r="F113" s="7">
        <v>-6.9926685070254803E-3</v>
      </c>
      <c r="G113" s="7">
        <v>3.06297927368285E-2</v>
      </c>
      <c r="H113" s="7">
        <v>-0.10053402753879701</v>
      </c>
      <c r="I113" s="7">
        <v>4.6047988908667202E-2</v>
      </c>
      <c r="J113" s="7">
        <v>0.38095565714348001</v>
      </c>
      <c r="K113" s="7">
        <v>-6.9149138090188494E-2</v>
      </c>
      <c r="L113" s="7">
        <v>3.5114002314723503E-2</v>
      </c>
      <c r="M113" s="7">
        <v>-1.2152575934981801E-2</v>
      </c>
      <c r="N113" s="7">
        <v>3.8724519903553897E-2</v>
      </c>
      <c r="O113" s="7">
        <v>-8.3988217690468409E-3</v>
      </c>
      <c r="P113" s="7">
        <v>-1.3503336404016301E-2</v>
      </c>
      <c r="Q113" s="7">
        <v>6.6312696096597996E-3</v>
      </c>
      <c r="R113" s="7">
        <v>-4.04548068480575E-3</v>
      </c>
      <c r="S113" s="7">
        <v>-1.03617783712388E-2</v>
      </c>
      <c r="T113" s="7">
        <v>3.5876669347886102E-2</v>
      </c>
      <c r="U113" s="7">
        <v>-3.2789315701430002E-3</v>
      </c>
      <c r="V113" s="7">
        <v>7.7953919870356698E-3</v>
      </c>
      <c r="W113" s="7">
        <v>-1.16222113873893E-2</v>
      </c>
      <c r="X113" s="7">
        <v>-1.2700605724798E-2</v>
      </c>
      <c r="Y113" s="7">
        <v>1.5846101099094799E-3</v>
      </c>
      <c r="Z113" s="7">
        <v>5.8846482983806905E-4</v>
      </c>
      <c r="AA113" s="7">
        <v>-5.4184971091279597E-3</v>
      </c>
      <c r="AB113" s="7">
        <v>2.98539431909539E-3</v>
      </c>
      <c r="AC113" s="7">
        <v>-2.6664184743118699E-2</v>
      </c>
      <c r="AD113" s="7">
        <v>-3.97991757199359E-3</v>
      </c>
      <c r="AE113" s="7">
        <v>-5.3813246283382701E-4</v>
      </c>
      <c r="AF113" s="7">
        <v>6.6739560140890797E-3</v>
      </c>
      <c r="AG113" s="7">
        <v>1.2138887936610001E-2</v>
      </c>
      <c r="AH113" s="7">
        <v>-4.7330066712938899E-3</v>
      </c>
      <c r="AI113" s="7">
        <v>-2.3843196188866701E-2</v>
      </c>
      <c r="AJ113" s="7">
        <v>-7.3938407614636704E-4</v>
      </c>
      <c r="AK113" s="7">
        <v>1.1288721696059299E-3</v>
      </c>
      <c r="AL113" s="7">
        <v>-3.5201333766161501E-3</v>
      </c>
      <c r="AM113" s="7">
        <v>3.2386369342437502E-4</v>
      </c>
      <c r="AN113" s="7">
        <v>1.9120103872062499E-4</v>
      </c>
      <c r="AO113" s="7">
        <v>-1.41433854158009E-3</v>
      </c>
      <c r="AP113" s="7">
        <v>1.7504536050884701E-4</v>
      </c>
    </row>
    <row r="114" spans="1:42" x14ac:dyDescent="0.25">
      <c r="A114" t="s">
        <v>161</v>
      </c>
      <c r="B114" s="6" t="s">
        <v>110</v>
      </c>
      <c r="C114" s="7">
        <v>-6.6859437901000504E-2</v>
      </c>
      <c r="D114" s="7">
        <v>3.99469962777318E-4</v>
      </c>
      <c r="E114" s="7">
        <v>-6.8975385482651294E-2</v>
      </c>
      <c r="F114" s="7">
        <v>-6.1549176852845498E-3</v>
      </c>
      <c r="G114" s="7">
        <v>3.0812668359631701E-2</v>
      </c>
      <c r="H114" s="7">
        <v>-0.10034666980339101</v>
      </c>
      <c r="I114" s="7">
        <v>4.6749731659659802E-2</v>
      </c>
      <c r="J114" s="7">
        <v>0.385966691056563</v>
      </c>
      <c r="K114" s="7">
        <v>-7.2378948234457202E-2</v>
      </c>
      <c r="L114" s="7">
        <v>3.6515764938212597E-2</v>
      </c>
      <c r="M114" s="7">
        <v>-1.27490722891538E-2</v>
      </c>
      <c r="N114" s="7">
        <v>4.0289994376824498E-2</v>
      </c>
      <c r="O114" s="7">
        <v>-1.0434521162519901E-2</v>
      </c>
      <c r="P114" s="7">
        <v>-1.4406663720066101E-2</v>
      </c>
      <c r="Q114" s="7">
        <v>6.63728777613004E-3</v>
      </c>
      <c r="R114" s="7">
        <v>-5.9599473199290704E-3</v>
      </c>
      <c r="S114" s="7">
        <v>-1.0536821582182001E-2</v>
      </c>
      <c r="T114" s="7">
        <v>3.7774107526583799E-2</v>
      </c>
      <c r="U114" s="7">
        <v>-1.9390442570142101E-3</v>
      </c>
      <c r="V114" s="7">
        <v>9.7614509924867296E-3</v>
      </c>
      <c r="W114" s="7">
        <v>-1.31856714173116E-2</v>
      </c>
      <c r="X114" s="7">
        <v>-1.23828460470528E-2</v>
      </c>
      <c r="Y114" s="7">
        <v>-1.20341933154897E-3</v>
      </c>
      <c r="Z114" s="7">
        <v>-8.5629951835171402E-4</v>
      </c>
      <c r="AA114" s="7">
        <v>-5.2644519785404898E-3</v>
      </c>
      <c r="AB114" s="7">
        <v>2.1213290688700801E-3</v>
      </c>
      <c r="AC114" s="7">
        <v>-2.8865347453231199E-2</v>
      </c>
      <c r="AD114" s="7">
        <v>-2.3379365806449402E-3</v>
      </c>
      <c r="AE114" s="7">
        <v>-2.1705944176158998E-3</v>
      </c>
      <c r="AF114" s="7">
        <v>8.3544274044927806E-3</v>
      </c>
      <c r="AG114" s="7">
        <v>1.26726281561348E-2</v>
      </c>
      <c r="AH114" s="7">
        <v>-5.5126260780397696E-3</v>
      </c>
      <c r="AI114" s="7">
        <v>-2.4363798327102601E-2</v>
      </c>
      <c r="AJ114" s="7">
        <v>-1.56211580790878E-3</v>
      </c>
      <c r="AK114" s="7">
        <v>1.0505316113922599E-3</v>
      </c>
      <c r="AL114" s="7">
        <v>-3.0088784495385002E-3</v>
      </c>
      <c r="AM114" s="7">
        <v>1.60733095881124E-3</v>
      </c>
      <c r="AN114" s="7">
        <v>2.3519773815332901E-3</v>
      </c>
      <c r="AO114" s="7">
        <v>-2.2606633762406198E-3</v>
      </c>
      <c r="AP114" s="7">
        <v>1.5759879219898801E-3</v>
      </c>
    </row>
    <row r="115" spans="1:42" x14ac:dyDescent="0.25">
      <c r="A115" t="s">
        <v>161</v>
      </c>
      <c r="B115" s="6" t="s">
        <v>111</v>
      </c>
      <c r="C115" s="7">
        <v>-6.6472694339763799E-2</v>
      </c>
      <c r="D115" s="7">
        <v>9.1496721534646997E-4</v>
      </c>
      <c r="E115" s="7">
        <v>-6.8512096707596407E-2</v>
      </c>
      <c r="F115" s="7">
        <v>-6.6755296498265402E-3</v>
      </c>
      <c r="G115" s="7">
        <v>2.9027742393500599E-2</v>
      </c>
      <c r="H115" s="7">
        <v>-9.95807389795903E-2</v>
      </c>
      <c r="I115" s="7">
        <v>4.7159317613139497E-2</v>
      </c>
      <c r="J115" s="7">
        <v>0.37625205336742201</v>
      </c>
      <c r="K115" s="7">
        <v>-7.2135923862245696E-2</v>
      </c>
      <c r="L115" s="7">
        <v>3.3719356802823001E-2</v>
      </c>
      <c r="M115" s="7">
        <v>-8.9223933609714201E-3</v>
      </c>
      <c r="N115" s="7">
        <v>3.6363520461833401E-2</v>
      </c>
      <c r="O115" s="7">
        <v>-7.6496963072173697E-3</v>
      </c>
      <c r="P115" s="7">
        <v>-1.5822802682427001E-2</v>
      </c>
      <c r="Q115" s="7">
        <v>8.5956727686759306E-3</v>
      </c>
      <c r="R115" s="7">
        <v>3.4904038470507498E-4</v>
      </c>
      <c r="S115" s="7">
        <v>-8.6608647078385698E-3</v>
      </c>
      <c r="T115" s="7">
        <v>4.0552720178089599E-2</v>
      </c>
      <c r="U115" s="7">
        <v>-5.7127115241875004E-3</v>
      </c>
      <c r="V115" s="7">
        <v>8.1152092236892303E-3</v>
      </c>
      <c r="W115" s="7">
        <v>-1.3002211266645299E-2</v>
      </c>
      <c r="X115" s="7">
        <v>-1.2627817239581699E-2</v>
      </c>
      <c r="Y115" s="7">
        <v>-2.7232010325612299E-3</v>
      </c>
      <c r="Z115" s="7">
        <v>-2.3246573839937499E-3</v>
      </c>
      <c r="AA115" s="7">
        <v>-4.56025082613188E-3</v>
      </c>
      <c r="AB115" s="7">
        <v>4.2235078921110001E-3</v>
      </c>
      <c r="AC115" s="7">
        <v>-2.53848615170888E-2</v>
      </c>
      <c r="AD115" s="7">
        <v>-3.4509325164510901E-3</v>
      </c>
      <c r="AE115" s="7">
        <v>-1.3963723762166101E-3</v>
      </c>
      <c r="AF115" s="7">
        <v>8.7425925366008891E-3</v>
      </c>
      <c r="AG115" s="7">
        <v>1.0303646833889801E-2</v>
      </c>
      <c r="AH115" s="7">
        <v>-4.4305893267946603E-3</v>
      </c>
      <c r="AI115" s="7">
        <v>-2.3721610706883899E-2</v>
      </c>
      <c r="AJ115" s="7">
        <v>-1.01778654317392E-3</v>
      </c>
      <c r="AK115" s="7">
        <v>-4.2691003349569698E-3</v>
      </c>
      <c r="AL115" s="7">
        <v>-2.2344960238424002E-3</v>
      </c>
      <c r="AM115" s="7">
        <v>9.1450484391505205E-5</v>
      </c>
      <c r="AN115" s="7">
        <v>3.9243976553029703E-3</v>
      </c>
      <c r="AO115" s="7">
        <v>-4.4768851025552703E-4</v>
      </c>
      <c r="AP115" s="7">
        <v>-1.02400826570045E-3</v>
      </c>
    </row>
    <row r="116" spans="1:42" x14ac:dyDescent="0.25">
      <c r="A116" t="s">
        <v>158</v>
      </c>
      <c r="B116" s="6" t="s">
        <v>337</v>
      </c>
      <c r="C116" s="7">
        <v>-4.51560063928916E-2</v>
      </c>
      <c r="D116" s="7">
        <v>-0.39956059953336998</v>
      </c>
      <c r="E116" s="7">
        <v>8.54359912186098E-2</v>
      </c>
      <c r="F116" s="7">
        <v>0.10528227522167199</v>
      </c>
      <c r="G116" s="7">
        <v>-1.3144008116019901E-2</v>
      </c>
      <c r="H116" s="7">
        <v>1.3715989485756501E-2</v>
      </c>
      <c r="I116" s="7">
        <v>9.92648877970926E-5</v>
      </c>
      <c r="J116" s="7">
        <v>-1.45004863475697E-2</v>
      </c>
      <c r="K116" s="7">
        <v>6.1596339948518401E-3</v>
      </c>
      <c r="L116" s="7">
        <v>0.102076704773959</v>
      </c>
      <c r="M116" s="7">
        <v>-2.8887433994324E-3</v>
      </c>
      <c r="N116" s="7">
        <v>-2.3360786477707399E-2</v>
      </c>
      <c r="O116" s="7">
        <v>3.7723017159885801E-3</v>
      </c>
      <c r="P116" s="7">
        <v>6.75371125876441E-3</v>
      </c>
      <c r="Q116" s="7">
        <v>-3.4309745359761201E-3</v>
      </c>
      <c r="R116" s="7">
        <v>4.5793631856932302E-3</v>
      </c>
      <c r="S116" s="7">
        <v>2.8285041455313701E-4</v>
      </c>
      <c r="T116" s="7">
        <v>2.1354250392583598E-3</v>
      </c>
      <c r="U116" s="7">
        <v>-9.5885149434477002E-4</v>
      </c>
      <c r="V116" s="7">
        <v>1.32868741511823E-3</v>
      </c>
      <c r="W116" s="7">
        <v>1.3731959303467099E-4</v>
      </c>
      <c r="X116" s="7">
        <v>-1.3156958300576901E-3</v>
      </c>
      <c r="Y116" s="7">
        <v>-6.5885159729998802E-4</v>
      </c>
      <c r="Z116" s="7">
        <v>-2.38956549954928E-4</v>
      </c>
      <c r="AA116" s="7">
        <v>5.39379975325636E-4</v>
      </c>
      <c r="AB116" s="7">
        <v>-2.7927269830803201E-4</v>
      </c>
      <c r="AC116" s="7">
        <v>-1.10204986163015E-4</v>
      </c>
      <c r="AD116" s="7">
        <v>4.4808907132268001E-4</v>
      </c>
      <c r="AE116" s="7">
        <v>2.9763624109403501E-3</v>
      </c>
      <c r="AF116" s="7">
        <v>-3.26556023876852E-3</v>
      </c>
      <c r="AG116" s="7">
        <v>1.48293423542981E-3</v>
      </c>
      <c r="AH116" s="7">
        <v>-1.30967352758412E-3</v>
      </c>
      <c r="AI116" s="7">
        <v>-5.4482946076078297E-4</v>
      </c>
      <c r="AJ116" s="7">
        <v>1.2961725540293E-3</v>
      </c>
      <c r="AK116" s="7">
        <v>5.2585254215197798E-4</v>
      </c>
      <c r="AL116" s="7">
        <v>4.93380442361023E-4</v>
      </c>
      <c r="AM116" s="7">
        <v>-1.58598000802166E-3</v>
      </c>
      <c r="AN116" s="7">
        <v>6.4091652704230796E-4</v>
      </c>
      <c r="AO116" s="7">
        <v>-1.16795846341197E-3</v>
      </c>
      <c r="AP116" s="7">
        <v>-5.4832877275866603E-4</v>
      </c>
    </row>
    <row r="117" spans="1:42" x14ac:dyDescent="0.25">
      <c r="A117" t="s">
        <v>158</v>
      </c>
      <c r="B117" s="6" t="s">
        <v>342</v>
      </c>
      <c r="C117" s="7">
        <v>-4.5137450511567999E-2</v>
      </c>
      <c r="D117" s="7">
        <v>-0.39853113650646999</v>
      </c>
      <c r="E117" s="7">
        <v>8.5497165504445402E-2</v>
      </c>
      <c r="F117" s="7">
        <v>0.10509252710367201</v>
      </c>
      <c r="G117" s="7">
        <v>-1.29594133819652E-2</v>
      </c>
      <c r="H117" s="7">
        <v>1.3562754858381E-2</v>
      </c>
      <c r="I117" s="7">
        <v>1.18811236878581E-4</v>
      </c>
      <c r="J117" s="7">
        <v>-1.4425985077158201E-2</v>
      </c>
      <c r="K117" s="7">
        <v>6.1841283952654702E-3</v>
      </c>
      <c r="L117" s="7">
        <v>0.102072767067171</v>
      </c>
      <c r="M117" s="7">
        <v>-2.4996364256306401E-3</v>
      </c>
      <c r="N117" s="7">
        <v>-2.3393522135808999E-2</v>
      </c>
      <c r="O117" s="7">
        <v>4.0972006302630497E-3</v>
      </c>
      <c r="P117" s="7">
        <v>6.6553812389397596E-3</v>
      </c>
      <c r="Q117" s="7">
        <v>-3.1453743208571402E-3</v>
      </c>
      <c r="R117" s="7">
        <v>5.4300855293103597E-3</v>
      </c>
      <c r="S117" s="7">
        <v>1.2515612862374001E-3</v>
      </c>
      <c r="T117" s="7">
        <v>2.2976771933300101E-3</v>
      </c>
      <c r="U117" s="7">
        <v>-9.4151302024981999E-4</v>
      </c>
      <c r="V117" s="7">
        <v>6.1005457806835898E-4</v>
      </c>
      <c r="W117" s="7">
        <v>-1.79354000772033E-5</v>
      </c>
      <c r="X117" s="7">
        <v>-7.0928497928764904E-4</v>
      </c>
      <c r="Y117" s="7">
        <v>-8.1939110929547798E-4</v>
      </c>
      <c r="Z117" s="7">
        <v>-3.6240243097997703E-4</v>
      </c>
      <c r="AA117" s="7">
        <v>4.8826404221716599E-4</v>
      </c>
      <c r="AB117" s="7">
        <v>-4.13007994259851E-4</v>
      </c>
      <c r="AC117" s="7">
        <v>4.6267778384922602E-4</v>
      </c>
      <c r="AD117" s="7">
        <v>1.3205617836534899E-4</v>
      </c>
      <c r="AE117" s="7">
        <v>3.5173222031056901E-3</v>
      </c>
      <c r="AF117" s="7">
        <v>-3.7385098730961402E-3</v>
      </c>
      <c r="AG117" s="7">
        <v>2.23536489007565E-3</v>
      </c>
      <c r="AH117" s="7">
        <v>-1.6408106227538801E-3</v>
      </c>
      <c r="AI117" s="7">
        <v>-1.1069372173500901E-3</v>
      </c>
      <c r="AJ117" s="7">
        <v>1.29375365135587E-3</v>
      </c>
      <c r="AK117" s="7">
        <v>5.8755648648615402E-4</v>
      </c>
      <c r="AL117" s="7">
        <v>8.7496665659393902E-5</v>
      </c>
      <c r="AM117" s="7">
        <v>-1.66315725397492E-3</v>
      </c>
      <c r="AN117" s="7">
        <v>6.7585046155461004E-4</v>
      </c>
      <c r="AO117" s="7">
        <v>-1.2796542394383501E-3</v>
      </c>
      <c r="AP117" s="7">
        <v>-4.62309382135876E-4</v>
      </c>
    </row>
    <row r="118" spans="1:42" x14ac:dyDescent="0.25">
      <c r="A118" t="s">
        <v>158</v>
      </c>
      <c r="B118" s="6" t="s">
        <v>358</v>
      </c>
      <c r="C118" s="7">
        <v>-4.5082995752675499E-2</v>
      </c>
      <c r="D118" s="7">
        <v>-0.40031795492981198</v>
      </c>
      <c r="E118" s="7">
        <v>8.5998714319491701E-2</v>
      </c>
      <c r="F118" s="7">
        <v>0.105877087012769</v>
      </c>
      <c r="G118" s="7">
        <v>-1.3104528947207801E-2</v>
      </c>
      <c r="H118" s="7">
        <v>1.36618934647358E-2</v>
      </c>
      <c r="I118" s="7">
        <v>-2.0036425019583001E-6</v>
      </c>
      <c r="J118" s="7">
        <v>-1.4824595722934601E-2</v>
      </c>
      <c r="K118" s="7">
        <v>6.1239607447236104E-3</v>
      </c>
      <c r="L118" s="7">
        <v>0.10398250497176501</v>
      </c>
      <c r="M118" s="7">
        <v>-2.9587624787766301E-3</v>
      </c>
      <c r="N118" s="7">
        <v>-2.3531665060608199E-2</v>
      </c>
      <c r="O118" s="7">
        <v>3.9794710610270298E-3</v>
      </c>
      <c r="P118" s="7">
        <v>6.7586843786822297E-3</v>
      </c>
      <c r="Q118" s="7">
        <v>-3.3980986125615401E-3</v>
      </c>
      <c r="R118" s="7">
        <v>4.8504883616093597E-3</v>
      </c>
      <c r="S118" s="7">
        <v>8.9715449622607504E-4</v>
      </c>
      <c r="T118" s="7">
        <v>2.2598964817218902E-3</v>
      </c>
      <c r="U118" s="7">
        <v>-8.3738462948369102E-4</v>
      </c>
      <c r="V118" s="7">
        <v>1.1119466739953599E-3</v>
      </c>
      <c r="W118" s="7">
        <v>3.5353990506248099E-5</v>
      </c>
      <c r="X118" s="7">
        <v>-1.29575648038327E-3</v>
      </c>
      <c r="Y118" s="7">
        <v>-9.50785929366831E-4</v>
      </c>
      <c r="Z118" s="7">
        <v>-1.1502116526024599E-4</v>
      </c>
      <c r="AA118" s="7">
        <v>6.1216300580609203E-4</v>
      </c>
      <c r="AB118" s="7">
        <v>-8.0372081807848295E-4</v>
      </c>
      <c r="AC118" s="7">
        <v>1.3495289469076901E-4</v>
      </c>
      <c r="AD118" s="7">
        <v>9.0252773824684102E-4</v>
      </c>
      <c r="AE118" s="7">
        <v>2.0293637280417499E-3</v>
      </c>
      <c r="AF118" s="7">
        <v>-3.54993840316209E-3</v>
      </c>
      <c r="AG118" s="7">
        <v>1.70411735995665E-3</v>
      </c>
      <c r="AH118" s="7">
        <v>-1.5143177789252E-3</v>
      </c>
      <c r="AI118" s="7">
        <v>-7.4088059958606295E-4</v>
      </c>
      <c r="AJ118" s="7">
        <v>1.17870035195383E-3</v>
      </c>
      <c r="AK118" s="7">
        <v>6.16121742433883E-4</v>
      </c>
      <c r="AL118" s="7">
        <v>4.8096510501510298E-4</v>
      </c>
      <c r="AM118" s="7">
        <v>-1.25399953110451E-3</v>
      </c>
      <c r="AN118" s="7">
        <v>6.5178111717950897E-4</v>
      </c>
      <c r="AO118" s="7">
        <v>-9.6226165463274705E-4</v>
      </c>
      <c r="AP118" s="7">
        <v>-7.2117793269427797E-4</v>
      </c>
    </row>
    <row r="119" spans="1:42" x14ac:dyDescent="0.25">
      <c r="A119" t="s">
        <v>158</v>
      </c>
      <c r="B119" s="6" t="s">
        <v>326</v>
      </c>
      <c r="C119" s="7">
        <v>-4.5060177819106297E-2</v>
      </c>
      <c r="D119" s="7">
        <v>-0.39841689896736998</v>
      </c>
      <c r="E119" s="7">
        <v>8.5793061021574593E-2</v>
      </c>
      <c r="F119" s="7">
        <v>0.105416534261427</v>
      </c>
      <c r="G119" s="7">
        <v>-1.28801447444102E-2</v>
      </c>
      <c r="H119" s="7">
        <v>1.3395321222936799E-2</v>
      </c>
      <c r="I119" s="7">
        <v>-2.2596071354410101E-5</v>
      </c>
      <c r="J119" s="7">
        <v>-1.48465944220613E-2</v>
      </c>
      <c r="K119" s="7">
        <v>6.1343870127825301E-3</v>
      </c>
      <c r="L119" s="7">
        <v>0.101901042937176</v>
      </c>
      <c r="M119" s="7">
        <v>-2.7648395182517001E-3</v>
      </c>
      <c r="N119" s="7">
        <v>-2.34478185461253E-2</v>
      </c>
      <c r="O119" s="7">
        <v>3.9344468665918403E-3</v>
      </c>
      <c r="P119" s="7">
        <v>6.6006368240229497E-3</v>
      </c>
      <c r="Q119" s="7">
        <v>-3.7724592121428698E-3</v>
      </c>
      <c r="R119" s="7">
        <v>5.4298939939432297E-3</v>
      </c>
      <c r="S119" s="7">
        <v>8.1389716969860798E-4</v>
      </c>
      <c r="T119" s="7">
        <v>1.79358944658681E-3</v>
      </c>
      <c r="U119" s="7">
        <v>-1.08076354626559E-3</v>
      </c>
      <c r="V119" s="7">
        <v>1.1471694463685901E-3</v>
      </c>
      <c r="W119" s="7">
        <v>-1.8205254012962699E-4</v>
      </c>
      <c r="X119" s="7">
        <v>-1.0515716308077199E-3</v>
      </c>
      <c r="Y119" s="7">
        <v>-1.17705000817406E-3</v>
      </c>
      <c r="Z119" s="7">
        <v>-4.63081456422093E-4</v>
      </c>
      <c r="AA119" s="7">
        <v>6.2526812353215695E-4</v>
      </c>
      <c r="AB119" s="7">
        <v>-4.6803372303767202E-4</v>
      </c>
      <c r="AC119" s="7">
        <v>3.8370116499562103E-4</v>
      </c>
      <c r="AD119" s="7">
        <v>1.7946474608567301E-4</v>
      </c>
      <c r="AE119" s="7">
        <v>3.63387045630785E-3</v>
      </c>
      <c r="AF119" s="7">
        <v>-3.6318000993043002E-3</v>
      </c>
      <c r="AG119" s="7">
        <v>2.0564622397696401E-3</v>
      </c>
      <c r="AH119" s="7">
        <v>-1.42248410670303E-3</v>
      </c>
      <c r="AI119" s="7">
        <v>-1.3075156062381499E-3</v>
      </c>
      <c r="AJ119" s="7">
        <v>1.4468747331473799E-3</v>
      </c>
      <c r="AK119" s="7">
        <v>3.7651395175209199E-4</v>
      </c>
      <c r="AL119" s="7">
        <v>2.8224927820442699E-4</v>
      </c>
      <c r="AM119" s="7">
        <v>-1.61875408436477E-3</v>
      </c>
      <c r="AN119" s="7">
        <v>8.2403919610108398E-4</v>
      </c>
      <c r="AO119" s="7">
        <v>-1.1148170321771101E-3</v>
      </c>
      <c r="AP119" s="7">
        <v>-3.87940015103866E-4</v>
      </c>
    </row>
    <row r="120" spans="1:42" x14ac:dyDescent="0.25">
      <c r="A120" t="s">
        <v>158</v>
      </c>
      <c r="B120" s="6" t="s">
        <v>316</v>
      </c>
      <c r="C120" s="7">
        <v>-4.4987295535827497E-2</v>
      </c>
      <c r="D120" s="7">
        <v>-0.39686173215933901</v>
      </c>
      <c r="E120" s="7">
        <v>8.5069784969363196E-2</v>
      </c>
      <c r="F120" s="7">
        <v>0.10454008754091</v>
      </c>
      <c r="G120" s="7">
        <v>-1.30567197240506E-2</v>
      </c>
      <c r="H120" s="7">
        <v>1.33013806000166E-2</v>
      </c>
      <c r="I120" s="7">
        <v>-1.1225306668247401E-4</v>
      </c>
      <c r="J120" s="7">
        <v>-1.45881866313046E-2</v>
      </c>
      <c r="K120" s="7">
        <v>6.0393243723933501E-3</v>
      </c>
      <c r="L120" s="7">
        <v>9.9484104532740605E-2</v>
      </c>
      <c r="M120" s="7">
        <v>-2.8695967652488299E-3</v>
      </c>
      <c r="N120" s="7">
        <v>-2.3026324651759002E-2</v>
      </c>
      <c r="O120" s="7">
        <v>3.6654121982081398E-3</v>
      </c>
      <c r="P120" s="7">
        <v>6.4025440517852597E-3</v>
      </c>
      <c r="Q120" s="7">
        <v>-3.6792709285103798E-3</v>
      </c>
      <c r="R120" s="7">
        <v>5.1306866818527398E-3</v>
      </c>
      <c r="S120" s="7">
        <v>3.19960810184981E-4</v>
      </c>
      <c r="T120" s="7">
        <v>1.58638338437599E-3</v>
      </c>
      <c r="U120" s="7">
        <v>-9.8700888165270499E-4</v>
      </c>
      <c r="V120" s="7">
        <v>5.2437595309607504E-4</v>
      </c>
      <c r="W120" s="7">
        <v>6.7610921587614204E-5</v>
      </c>
      <c r="X120" s="7">
        <v>-4.45430223931934E-4</v>
      </c>
      <c r="Y120" s="7">
        <v>-9.6521838086842003E-4</v>
      </c>
      <c r="Z120" s="7">
        <v>-3.95557457129542E-4</v>
      </c>
      <c r="AA120" s="7">
        <v>9.2413056385087398E-4</v>
      </c>
      <c r="AB120" s="7">
        <v>-3.8049621399585302E-4</v>
      </c>
      <c r="AC120" s="7">
        <v>4.4632438583556798E-4</v>
      </c>
      <c r="AD120" s="7">
        <v>-3.35016047750126E-4</v>
      </c>
      <c r="AE120" s="7">
        <v>3.9486548564344904E-3</v>
      </c>
      <c r="AF120" s="7">
        <v>-3.6646066487846202E-3</v>
      </c>
      <c r="AG120" s="7">
        <v>2.1647366285066599E-3</v>
      </c>
      <c r="AH120" s="7">
        <v>-1.7897449871015199E-3</v>
      </c>
      <c r="AI120" s="7">
        <v>-7.8566399511408003E-4</v>
      </c>
      <c r="AJ120" s="7">
        <v>1.16023293252486E-3</v>
      </c>
      <c r="AK120" s="7">
        <v>4.5694126571108902E-4</v>
      </c>
      <c r="AL120" s="7">
        <v>6.8126741776920795E-4</v>
      </c>
      <c r="AM120" s="7">
        <v>-2.2330301718852699E-3</v>
      </c>
      <c r="AN120" s="7">
        <v>1.2054665083477501E-3</v>
      </c>
      <c r="AO120" s="7">
        <v>-8.6887327694375898E-4</v>
      </c>
      <c r="AP120" s="7">
        <v>-7.2850001508250901E-4</v>
      </c>
    </row>
    <row r="121" spans="1:42" x14ac:dyDescent="0.25">
      <c r="A121" t="s">
        <v>158</v>
      </c>
      <c r="B121" s="6" t="s">
        <v>323</v>
      </c>
      <c r="C121" s="7">
        <v>-4.4948833958363903E-2</v>
      </c>
      <c r="D121" s="7">
        <v>-0.39804966922359702</v>
      </c>
      <c r="E121" s="7">
        <v>8.5360601730168906E-2</v>
      </c>
      <c r="F121" s="7">
        <v>0.10528471617257</v>
      </c>
      <c r="G121" s="7">
        <v>-1.28150436947366E-2</v>
      </c>
      <c r="H121" s="7">
        <v>1.3505164684230899E-2</v>
      </c>
      <c r="I121" s="7">
        <v>-4.6068166954943902E-5</v>
      </c>
      <c r="J121" s="7">
        <v>-1.4909549731336401E-2</v>
      </c>
      <c r="K121" s="7">
        <v>6.2529780080347996E-3</v>
      </c>
      <c r="L121" s="7">
        <v>0.101119158099595</v>
      </c>
      <c r="M121" s="7">
        <v>-2.6557028388848498E-3</v>
      </c>
      <c r="N121" s="7">
        <v>-2.3342939783280701E-2</v>
      </c>
      <c r="O121" s="7">
        <v>3.85980295285039E-3</v>
      </c>
      <c r="P121" s="7">
        <v>6.5531363864906904E-3</v>
      </c>
      <c r="Q121" s="7">
        <v>-3.7287190224858501E-3</v>
      </c>
      <c r="R121" s="7">
        <v>5.5028408015962297E-3</v>
      </c>
      <c r="S121" s="7">
        <v>6.0552217173551399E-4</v>
      </c>
      <c r="T121" s="7">
        <v>2.14016095721991E-3</v>
      </c>
      <c r="U121" s="7">
        <v>-1.11376517789203E-3</v>
      </c>
      <c r="V121" s="7">
        <v>1.0389014417709901E-3</v>
      </c>
      <c r="W121" s="7">
        <v>-4.7410986826282401E-4</v>
      </c>
      <c r="X121" s="7">
        <v>-9.7111011933389798E-4</v>
      </c>
      <c r="Y121" s="7">
        <v>-8.6584844182959299E-4</v>
      </c>
      <c r="Z121" s="7">
        <v>-3.4470866429598898E-4</v>
      </c>
      <c r="AA121" s="7">
        <v>8.6436158197290597E-4</v>
      </c>
      <c r="AB121" s="7">
        <v>-5.31989591751884E-4</v>
      </c>
      <c r="AC121" s="7">
        <v>5.4330188065544402E-4</v>
      </c>
      <c r="AD121" s="7">
        <v>-4.0761007193612999E-4</v>
      </c>
      <c r="AE121" s="7">
        <v>3.5066735448871498E-3</v>
      </c>
      <c r="AF121" s="7">
        <v>-3.8946675870210499E-3</v>
      </c>
      <c r="AG121" s="7">
        <v>2.2135200348588802E-3</v>
      </c>
      <c r="AH121" s="7">
        <v>-1.3094595388113001E-3</v>
      </c>
      <c r="AI121" s="7">
        <v>-1.2895841011425701E-3</v>
      </c>
      <c r="AJ121" s="7">
        <v>1.4413904768243999E-3</v>
      </c>
      <c r="AK121" s="7">
        <v>3.55658692980647E-4</v>
      </c>
      <c r="AL121" s="7">
        <v>6.1783502760258695E-4</v>
      </c>
      <c r="AM121" s="7">
        <v>-1.3795115548144101E-3</v>
      </c>
      <c r="AN121" s="7">
        <v>7.8247719350753103E-4</v>
      </c>
      <c r="AO121" s="7">
        <v>-9.5794854238518497E-4</v>
      </c>
      <c r="AP121" s="7">
        <v>-6.6047245831992905E-4</v>
      </c>
    </row>
    <row r="122" spans="1:42" x14ac:dyDescent="0.25">
      <c r="A122" t="s">
        <v>158</v>
      </c>
      <c r="B122" s="6" t="s">
        <v>338</v>
      </c>
      <c r="C122" s="7">
        <v>-4.4946991840009297E-2</v>
      </c>
      <c r="D122" s="7">
        <v>-0.39826315461721401</v>
      </c>
      <c r="E122" s="7">
        <v>8.5698610343236295E-2</v>
      </c>
      <c r="F122" s="7">
        <v>0.105212032494862</v>
      </c>
      <c r="G122" s="7">
        <v>-1.2951027087797501E-2</v>
      </c>
      <c r="H122" s="7">
        <v>1.35546784485853E-2</v>
      </c>
      <c r="I122" s="7">
        <v>7.6968897009688694E-5</v>
      </c>
      <c r="J122" s="7">
        <v>-1.48866504395508E-2</v>
      </c>
      <c r="K122" s="7">
        <v>6.1719368943161396E-3</v>
      </c>
      <c r="L122" s="7">
        <v>0.10196607018512201</v>
      </c>
      <c r="M122" s="7">
        <v>-2.60437350149796E-3</v>
      </c>
      <c r="N122" s="7">
        <v>-2.3251778451980998E-2</v>
      </c>
      <c r="O122" s="7">
        <v>3.8209350938730501E-3</v>
      </c>
      <c r="P122" s="7">
        <v>6.7905175126266098E-3</v>
      </c>
      <c r="Q122" s="7">
        <v>-3.56081603723767E-3</v>
      </c>
      <c r="R122" s="7">
        <v>5.3749418562474499E-3</v>
      </c>
      <c r="S122" s="7">
        <v>9.2645328162308004E-4</v>
      </c>
      <c r="T122" s="7">
        <v>1.8579592073255499E-3</v>
      </c>
      <c r="U122" s="7">
        <v>-1.01733534611586E-3</v>
      </c>
      <c r="V122" s="7">
        <v>7.9918199541579703E-4</v>
      </c>
      <c r="W122" s="7">
        <v>3.2162214935442899E-5</v>
      </c>
      <c r="X122" s="7">
        <v>-1.0250878543194501E-3</v>
      </c>
      <c r="Y122" s="7">
        <v>-1.1522716604777301E-3</v>
      </c>
      <c r="Z122" s="7">
        <v>-3.7874847297808903E-4</v>
      </c>
      <c r="AA122" s="7">
        <v>7.0861819152381205E-4</v>
      </c>
      <c r="AB122" s="7">
        <v>-5.8840230380610096E-4</v>
      </c>
      <c r="AC122" s="7">
        <v>4.3557741744844499E-4</v>
      </c>
      <c r="AD122" s="7">
        <v>1.19017245456462E-4</v>
      </c>
      <c r="AE122" s="7">
        <v>2.9398129717926498E-3</v>
      </c>
      <c r="AF122" s="7">
        <v>-3.9004510082795698E-3</v>
      </c>
      <c r="AG122" s="7">
        <v>2.3193997143370199E-3</v>
      </c>
      <c r="AH122" s="7">
        <v>-1.4831073015294401E-3</v>
      </c>
      <c r="AI122" s="7">
        <v>-1.1874707906397301E-3</v>
      </c>
      <c r="AJ122" s="7">
        <v>1.22138695270253E-3</v>
      </c>
      <c r="AK122" s="7">
        <v>1.11608487697103E-4</v>
      </c>
      <c r="AL122" s="7">
        <v>2.8470645370197299E-4</v>
      </c>
      <c r="AM122" s="7">
        <v>-1.5727958312940799E-3</v>
      </c>
      <c r="AN122" s="7">
        <v>1.3022259226050401E-3</v>
      </c>
      <c r="AO122" s="7">
        <v>-9.4426443418901601E-4</v>
      </c>
      <c r="AP122" s="7">
        <v>-4.4161485280768699E-4</v>
      </c>
    </row>
    <row r="123" spans="1:42" x14ac:dyDescent="0.25">
      <c r="A123" t="s">
        <v>158</v>
      </c>
      <c r="B123" s="6" t="s">
        <v>336</v>
      </c>
      <c r="C123" s="7">
        <v>-4.4939709948307899E-2</v>
      </c>
      <c r="D123" s="7">
        <v>-0.39851083631957801</v>
      </c>
      <c r="E123" s="7">
        <v>8.5537366491019201E-2</v>
      </c>
      <c r="F123" s="7">
        <v>0.105342137357614</v>
      </c>
      <c r="G123" s="7">
        <v>-1.3003155025978701E-2</v>
      </c>
      <c r="H123" s="7">
        <v>1.3454656738239401E-2</v>
      </c>
      <c r="I123" s="7">
        <v>5.8835634603815103E-5</v>
      </c>
      <c r="J123" s="7">
        <v>-1.4714782242930199E-2</v>
      </c>
      <c r="K123" s="7">
        <v>6.2888132984781596E-3</v>
      </c>
      <c r="L123" s="7">
        <v>0.102388664776579</v>
      </c>
      <c r="M123" s="7">
        <v>-2.79933902222607E-3</v>
      </c>
      <c r="N123" s="7">
        <v>-2.3447275000520799E-2</v>
      </c>
      <c r="O123" s="7">
        <v>3.9162661676703002E-3</v>
      </c>
      <c r="P123" s="7">
        <v>6.7013317682343603E-3</v>
      </c>
      <c r="Q123" s="7">
        <v>-3.6261090690340799E-3</v>
      </c>
      <c r="R123" s="7">
        <v>5.1933425260434997E-3</v>
      </c>
      <c r="S123" s="7">
        <v>8.7774155798736001E-4</v>
      </c>
      <c r="T123" s="7">
        <v>2.0333275772657401E-3</v>
      </c>
      <c r="U123" s="7">
        <v>-1.0333483573865699E-3</v>
      </c>
      <c r="V123" s="7">
        <v>7.4728912746989699E-4</v>
      </c>
      <c r="W123" s="7">
        <v>-5.11035719402551E-5</v>
      </c>
      <c r="X123" s="7">
        <v>-9.2004596736843002E-4</v>
      </c>
      <c r="Y123" s="7">
        <v>-1.2483902294216801E-3</v>
      </c>
      <c r="Z123" s="7">
        <v>-3.5651957660743201E-4</v>
      </c>
      <c r="AA123" s="7">
        <v>5.26739441480978E-4</v>
      </c>
      <c r="AB123" s="7">
        <v>-6.0487723012182196E-4</v>
      </c>
      <c r="AC123" s="7">
        <v>4.5822894433920902E-4</v>
      </c>
      <c r="AD123" s="7">
        <v>6.0746531340449603E-5</v>
      </c>
      <c r="AE123" s="7">
        <v>3.3013709652079401E-3</v>
      </c>
      <c r="AF123" s="7">
        <v>-3.8797957169264298E-3</v>
      </c>
      <c r="AG123" s="7">
        <v>2.2773949452120899E-3</v>
      </c>
      <c r="AH123" s="7">
        <v>-1.4149677682473E-3</v>
      </c>
      <c r="AI123" s="7">
        <v>-1.1460232529966401E-3</v>
      </c>
      <c r="AJ123" s="7">
        <v>1.37899787685755E-3</v>
      </c>
      <c r="AK123" s="7">
        <v>3.0337839257746E-4</v>
      </c>
      <c r="AL123" s="7">
        <v>2.9618722974168499E-4</v>
      </c>
      <c r="AM123" s="7">
        <v>-1.6585172562568801E-3</v>
      </c>
      <c r="AN123" s="7">
        <v>1.3107439085288399E-3</v>
      </c>
      <c r="AO123" s="7">
        <v>-1.2426351696149601E-3</v>
      </c>
      <c r="AP123" s="7">
        <v>-4.82154916382551E-4</v>
      </c>
    </row>
    <row r="124" spans="1:42" x14ac:dyDescent="0.25">
      <c r="A124" t="s">
        <v>158</v>
      </c>
      <c r="B124" s="6" t="s">
        <v>345</v>
      </c>
      <c r="C124" s="7">
        <v>-4.4928242496147901E-2</v>
      </c>
      <c r="D124" s="7">
        <v>-0.39827372839611203</v>
      </c>
      <c r="E124" s="7">
        <v>8.5580785615531105E-2</v>
      </c>
      <c r="F124" s="7">
        <v>0.105398851671968</v>
      </c>
      <c r="G124" s="7">
        <v>-1.3057642563403599E-2</v>
      </c>
      <c r="H124" s="7">
        <v>1.37137137221612E-2</v>
      </c>
      <c r="I124" s="7">
        <v>4.7705674130141498E-5</v>
      </c>
      <c r="J124" s="7">
        <v>-1.47609536589898E-2</v>
      </c>
      <c r="K124" s="7">
        <v>6.2253962941286002E-3</v>
      </c>
      <c r="L124" s="7">
        <v>0.10231698759154501</v>
      </c>
      <c r="M124" s="7">
        <v>-2.8884522381566599E-3</v>
      </c>
      <c r="N124" s="7">
        <v>-2.3425112563824801E-2</v>
      </c>
      <c r="O124" s="7">
        <v>3.8677398110937098E-3</v>
      </c>
      <c r="P124" s="7">
        <v>6.5941344695112101E-3</v>
      </c>
      <c r="Q124" s="7">
        <v>-3.6380812646756998E-3</v>
      </c>
      <c r="R124" s="7">
        <v>5.2744037874836803E-3</v>
      </c>
      <c r="S124" s="7">
        <v>7.4980442196788204E-4</v>
      </c>
      <c r="T124" s="7">
        <v>2.1458937028061998E-3</v>
      </c>
      <c r="U124" s="7">
        <v>-1.07517196781031E-3</v>
      </c>
      <c r="V124" s="7">
        <v>6.4905907601549599E-4</v>
      </c>
      <c r="W124" s="7">
        <v>3.6975416307162101E-5</v>
      </c>
      <c r="X124" s="7">
        <v>-9.8625087544117499E-4</v>
      </c>
      <c r="Y124" s="7">
        <v>-1.0908493059006901E-3</v>
      </c>
      <c r="Z124" s="7">
        <v>-3.4693444360305102E-4</v>
      </c>
      <c r="AA124" s="7">
        <v>5.7618902837024198E-4</v>
      </c>
      <c r="AB124" s="7">
        <v>-7.4644105738710302E-4</v>
      </c>
      <c r="AC124" s="7">
        <v>4.14548992334618E-4</v>
      </c>
      <c r="AD124" s="7">
        <v>-1.71092306226071E-4</v>
      </c>
      <c r="AE124" s="7">
        <v>3.33869398280344E-3</v>
      </c>
      <c r="AF124" s="7">
        <v>-3.7204809083096701E-3</v>
      </c>
      <c r="AG124" s="7">
        <v>2.1717693188982399E-3</v>
      </c>
      <c r="AH124" s="7">
        <v>-1.4225490373707601E-3</v>
      </c>
      <c r="AI124" s="7">
        <v>-1.1483279592136701E-3</v>
      </c>
      <c r="AJ124" s="7">
        <v>1.3565123510475099E-3</v>
      </c>
      <c r="AK124" s="7">
        <v>3.6377330996792298E-4</v>
      </c>
      <c r="AL124" s="7">
        <v>4.6519957934020099E-4</v>
      </c>
      <c r="AM124" s="7">
        <v>-1.59411973239813E-3</v>
      </c>
      <c r="AN124" s="7">
        <v>1.25198403375986E-3</v>
      </c>
      <c r="AO124" s="7">
        <v>-1.2282782692093501E-3</v>
      </c>
      <c r="AP124" s="7">
        <v>-5.7634421380603604E-4</v>
      </c>
    </row>
    <row r="125" spans="1:42" x14ac:dyDescent="0.25">
      <c r="A125" t="s">
        <v>158</v>
      </c>
      <c r="B125" s="6" t="s">
        <v>348</v>
      </c>
      <c r="C125" s="7">
        <v>-4.4924681625863397E-2</v>
      </c>
      <c r="D125" s="7">
        <v>-0.39846866912031398</v>
      </c>
      <c r="E125" s="7">
        <v>8.5602982316147297E-2</v>
      </c>
      <c r="F125" s="7">
        <v>0.105406111789935</v>
      </c>
      <c r="G125" s="7">
        <v>-1.30325703770495E-2</v>
      </c>
      <c r="H125" s="7">
        <v>1.34620652678517E-2</v>
      </c>
      <c r="I125" s="7">
        <v>-2.1234979998438E-6</v>
      </c>
      <c r="J125" s="7">
        <v>-1.4780951083772099E-2</v>
      </c>
      <c r="K125" s="7">
        <v>6.2882123667193897E-3</v>
      </c>
      <c r="L125" s="7">
        <v>0.102372435253638</v>
      </c>
      <c r="M125" s="7">
        <v>-2.8098304607630498E-3</v>
      </c>
      <c r="N125" s="7">
        <v>-2.34172569600237E-2</v>
      </c>
      <c r="O125" s="7">
        <v>3.9411322996115803E-3</v>
      </c>
      <c r="P125" s="7">
        <v>6.6977387785671803E-3</v>
      </c>
      <c r="Q125" s="7">
        <v>-3.5767243916586598E-3</v>
      </c>
      <c r="R125" s="7">
        <v>5.2224793598092904E-3</v>
      </c>
      <c r="S125" s="7">
        <v>9.2678441442693498E-4</v>
      </c>
      <c r="T125" s="7">
        <v>2.0272662144561401E-3</v>
      </c>
      <c r="U125" s="7">
        <v>-9.9998911736935594E-4</v>
      </c>
      <c r="V125" s="7">
        <v>7.8327193413070095E-4</v>
      </c>
      <c r="W125" s="7">
        <v>-2.4851616459636799E-5</v>
      </c>
      <c r="X125" s="7">
        <v>-8.6099588125318797E-4</v>
      </c>
      <c r="Y125" s="7">
        <v>-1.17409355217045E-3</v>
      </c>
      <c r="Z125" s="7">
        <v>-2.7187007730325799E-4</v>
      </c>
      <c r="AA125" s="7">
        <v>4.8704444751216801E-4</v>
      </c>
      <c r="AB125" s="7">
        <v>-5.7137010272568698E-4</v>
      </c>
      <c r="AC125" s="7">
        <v>3.87202756713291E-4</v>
      </c>
      <c r="AD125" s="7">
        <v>-4.04758352581587E-5</v>
      </c>
      <c r="AE125" s="7">
        <v>3.2582225647245799E-3</v>
      </c>
      <c r="AF125" s="7">
        <v>-3.75553406490287E-3</v>
      </c>
      <c r="AG125" s="7">
        <v>2.26800038684177E-3</v>
      </c>
      <c r="AH125" s="7">
        <v>-1.4406742123841401E-3</v>
      </c>
      <c r="AI125" s="7">
        <v>-1.0421117490345901E-3</v>
      </c>
      <c r="AJ125" s="7">
        <v>1.3270993953080599E-3</v>
      </c>
      <c r="AK125" s="7">
        <v>3.19395052859277E-4</v>
      </c>
      <c r="AL125" s="7">
        <v>2.5339304597736501E-4</v>
      </c>
      <c r="AM125" s="7">
        <v>-1.6763609832716199E-3</v>
      </c>
      <c r="AN125" s="7">
        <v>1.1599347486050801E-3</v>
      </c>
      <c r="AO125" s="7">
        <v>-1.14877665452395E-3</v>
      </c>
      <c r="AP125" s="7">
        <v>-4.7121230469257498E-4</v>
      </c>
    </row>
    <row r="126" spans="1:42" x14ac:dyDescent="0.25">
      <c r="A126" t="s">
        <v>158</v>
      </c>
      <c r="B126" s="6" t="s">
        <v>346</v>
      </c>
      <c r="C126" s="7">
        <v>-4.4916900988663203E-2</v>
      </c>
      <c r="D126" s="7">
        <v>-0.39950050195721498</v>
      </c>
      <c r="E126" s="7">
        <v>8.5266783975236501E-2</v>
      </c>
      <c r="F126" s="7">
        <v>0.105216162691727</v>
      </c>
      <c r="G126" s="7">
        <v>-1.3156938684542799E-2</v>
      </c>
      <c r="H126" s="7">
        <v>1.3752704163357299E-2</v>
      </c>
      <c r="I126" s="7">
        <v>9.4547473506353106E-5</v>
      </c>
      <c r="J126" s="7">
        <v>-1.4670908388334999E-2</v>
      </c>
      <c r="K126" s="7">
        <v>6.1373148453852302E-3</v>
      </c>
      <c r="L126" s="7">
        <v>0.102315166051527</v>
      </c>
      <c r="M126" s="7">
        <v>-2.9380027608865099E-3</v>
      </c>
      <c r="N126" s="7">
        <v>-2.3422661954553399E-2</v>
      </c>
      <c r="O126" s="7">
        <v>3.5977790550859299E-3</v>
      </c>
      <c r="P126" s="7">
        <v>6.6549895175567397E-3</v>
      </c>
      <c r="Q126" s="7">
        <v>-3.4003872164768598E-3</v>
      </c>
      <c r="R126" s="7">
        <v>4.6450403237481902E-3</v>
      </c>
      <c r="S126" s="7">
        <v>4.9707943366409605E-4</v>
      </c>
      <c r="T126" s="7">
        <v>2.19362755462143E-3</v>
      </c>
      <c r="U126" s="7">
        <v>-8.4407445030893098E-4</v>
      </c>
      <c r="V126" s="7">
        <v>1.58081268091165E-3</v>
      </c>
      <c r="W126" s="7">
        <v>2.74845425856615E-5</v>
      </c>
      <c r="X126" s="7">
        <v>-1.2336404874537801E-3</v>
      </c>
      <c r="Y126" s="7">
        <v>-6.5950729112478502E-4</v>
      </c>
      <c r="Z126" s="7">
        <v>-1.96460243480387E-4</v>
      </c>
      <c r="AA126" s="7">
        <v>6.3221313218924497E-4</v>
      </c>
      <c r="AB126" s="7">
        <v>-3.2799453973634098E-4</v>
      </c>
      <c r="AC126" s="7">
        <v>-1.5405020421330401E-4</v>
      </c>
      <c r="AD126" s="7">
        <v>5.1494060278917803E-4</v>
      </c>
      <c r="AE126" s="7">
        <v>2.7751085375627002E-3</v>
      </c>
      <c r="AF126" s="7">
        <v>-3.1476267494450201E-3</v>
      </c>
      <c r="AG126" s="7">
        <v>1.6086437165574799E-3</v>
      </c>
      <c r="AH126" s="7">
        <v>-1.4675348151697301E-3</v>
      </c>
      <c r="AI126" s="7">
        <v>-6.7716188428619496E-4</v>
      </c>
      <c r="AJ126" s="7">
        <v>1.4961296217990299E-3</v>
      </c>
      <c r="AK126" s="7">
        <v>6.7660158392078595E-4</v>
      </c>
      <c r="AL126" s="7">
        <v>4.40889417864611E-4</v>
      </c>
      <c r="AM126" s="7">
        <v>-1.38864222542384E-3</v>
      </c>
      <c r="AN126" s="7">
        <v>4.6066170445031699E-4</v>
      </c>
      <c r="AO126" s="7">
        <v>-1.17598104336095E-3</v>
      </c>
      <c r="AP126" s="7">
        <v>-5.40676866768871E-4</v>
      </c>
    </row>
    <row r="127" spans="1:42" x14ac:dyDescent="0.25">
      <c r="A127" t="s">
        <v>158</v>
      </c>
      <c r="B127" s="6" t="s">
        <v>361</v>
      </c>
      <c r="C127" s="7">
        <v>-4.4901115673205899E-2</v>
      </c>
      <c r="D127" s="7">
        <v>-0.39700757939022902</v>
      </c>
      <c r="E127" s="7">
        <v>8.5219607771990696E-2</v>
      </c>
      <c r="F127" s="7">
        <v>0.104596613204269</v>
      </c>
      <c r="G127" s="7">
        <v>-1.31844481192166E-2</v>
      </c>
      <c r="H127" s="7">
        <v>1.33038949271281E-2</v>
      </c>
      <c r="I127" s="7">
        <v>-1.6824410568726901E-5</v>
      </c>
      <c r="J127" s="7">
        <v>-1.46859287651376E-2</v>
      </c>
      <c r="K127" s="7">
        <v>5.9972731801921E-3</v>
      </c>
      <c r="L127" s="7">
        <v>0.10020509877834199</v>
      </c>
      <c r="M127" s="7">
        <v>-2.5714824397671302E-3</v>
      </c>
      <c r="N127" s="7">
        <v>-2.2917418879777801E-2</v>
      </c>
      <c r="O127" s="7">
        <v>3.62174645079321E-3</v>
      </c>
      <c r="P127" s="7">
        <v>6.21929217290216E-3</v>
      </c>
      <c r="Q127" s="7">
        <v>-3.6813295478419399E-3</v>
      </c>
      <c r="R127" s="7">
        <v>5.2535506048517096E-3</v>
      </c>
      <c r="S127" s="7">
        <v>4.1041757475240197E-4</v>
      </c>
      <c r="T127" s="7">
        <v>1.5349970499309001E-3</v>
      </c>
      <c r="U127" s="7">
        <v>-9.7957641076136309E-4</v>
      </c>
      <c r="V127" s="7">
        <v>7.6829980940502202E-4</v>
      </c>
      <c r="W127" s="7">
        <v>-3.9236937220483501E-5</v>
      </c>
      <c r="X127" s="7">
        <v>-6.4755081781133904E-4</v>
      </c>
      <c r="Y127" s="7">
        <v>-1.2768912337107301E-3</v>
      </c>
      <c r="Z127" s="7">
        <v>-3.3093435961304603E-5</v>
      </c>
      <c r="AA127" s="7">
        <v>7.4361620871494203E-4</v>
      </c>
      <c r="AB127" s="7">
        <v>-2.51922619400723E-4</v>
      </c>
      <c r="AC127" s="7">
        <v>5.4502808718064695E-4</v>
      </c>
      <c r="AD127" s="7">
        <v>-2.5039872098110298E-4</v>
      </c>
      <c r="AE127" s="7">
        <v>4.0713554903211201E-3</v>
      </c>
      <c r="AF127" s="7">
        <v>-3.7167913929799699E-3</v>
      </c>
      <c r="AG127" s="7">
        <v>1.97145548114761E-3</v>
      </c>
      <c r="AH127" s="7">
        <v>-1.69520748809524E-3</v>
      </c>
      <c r="AI127" s="7">
        <v>-7.47486143084947E-4</v>
      </c>
      <c r="AJ127" s="7">
        <v>1.22578727909673E-3</v>
      </c>
      <c r="AK127" s="7">
        <v>2.5264079034091001E-4</v>
      </c>
      <c r="AL127" s="7">
        <v>7.7471668825123405E-4</v>
      </c>
      <c r="AM127" s="7">
        <v>-2.1025061300811499E-3</v>
      </c>
      <c r="AN127" s="7">
        <v>1.0025977414279E-3</v>
      </c>
      <c r="AO127" s="7">
        <v>-1.18848497053707E-3</v>
      </c>
      <c r="AP127" s="7">
        <v>-6.9887895792203401E-4</v>
      </c>
    </row>
    <row r="128" spans="1:42" x14ac:dyDescent="0.25">
      <c r="A128" t="s">
        <v>158</v>
      </c>
      <c r="B128" s="6" t="s">
        <v>350</v>
      </c>
      <c r="C128" s="7">
        <v>-4.4895540828517801E-2</v>
      </c>
      <c r="D128" s="7">
        <v>-0.39900483386607</v>
      </c>
      <c r="E128" s="7">
        <v>8.5603888733836203E-2</v>
      </c>
      <c r="F128" s="7">
        <v>0.105440998431597</v>
      </c>
      <c r="G128" s="7">
        <v>-1.3287918369103801E-2</v>
      </c>
      <c r="H128" s="7">
        <v>1.35547923988382E-2</v>
      </c>
      <c r="I128" s="7">
        <v>1.09166992194565E-4</v>
      </c>
      <c r="J128" s="7">
        <v>-1.46276352885888E-2</v>
      </c>
      <c r="K128" s="7">
        <v>6.2543438883025304E-3</v>
      </c>
      <c r="L128" s="7">
        <v>0.102517680838227</v>
      </c>
      <c r="M128" s="7">
        <v>-2.9953103952186501E-3</v>
      </c>
      <c r="N128" s="7">
        <v>-2.3505167342432302E-2</v>
      </c>
      <c r="O128" s="7">
        <v>3.8863814680583299E-3</v>
      </c>
      <c r="P128" s="7">
        <v>6.3971742970487097E-3</v>
      </c>
      <c r="Q128" s="7">
        <v>-3.4545908490005699E-3</v>
      </c>
      <c r="R128" s="7">
        <v>5.3416687480804196E-3</v>
      </c>
      <c r="S128" s="7">
        <v>7.4435197865636502E-4</v>
      </c>
      <c r="T128" s="7">
        <v>1.90870906981814E-3</v>
      </c>
      <c r="U128" s="7">
        <v>-1.13557220567411E-3</v>
      </c>
      <c r="V128" s="7">
        <v>9.3006586811405904E-4</v>
      </c>
      <c r="W128" s="7">
        <v>-9.5584777361844801E-5</v>
      </c>
      <c r="X128" s="7">
        <v>-8.2068944140693204E-4</v>
      </c>
      <c r="Y128" s="7">
        <v>-1.1875876549029699E-3</v>
      </c>
      <c r="Z128" s="7">
        <v>-1.8464868314996901E-4</v>
      </c>
      <c r="AA128" s="7">
        <v>3.8879516902104E-4</v>
      </c>
      <c r="AB128" s="7">
        <v>-6.3839971706417995E-4</v>
      </c>
      <c r="AC128" s="7">
        <v>5.2729505070954496E-4</v>
      </c>
      <c r="AD128" s="7">
        <v>1.43028371635104E-4</v>
      </c>
      <c r="AE128" s="7">
        <v>3.2796449133051099E-3</v>
      </c>
      <c r="AF128" s="7">
        <v>-3.7685522464943702E-3</v>
      </c>
      <c r="AG128" s="7">
        <v>2.07025899846434E-3</v>
      </c>
      <c r="AH128" s="7">
        <v>-1.62194652070353E-3</v>
      </c>
      <c r="AI128" s="7">
        <v>-1.18671711670465E-3</v>
      </c>
      <c r="AJ128" s="7">
        <v>1.32637539882912E-3</v>
      </c>
      <c r="AK128" s="7">
        <v>5.2976436576011897E-4</v>
      </c>
      <c r="AL128" s="7">
        <v>3.14047153688999E-4</v>
      </c>
      <c r="AM128" s="7">
        <v>-1.58638174212403E-3</v>
      </c>
      <c r="AN128" s="7">
        <v>9.8787434443253904E-4</v>
      </c>
      <c r="AO128" s="7">
        <v>-1.10797328386177E-3</v>
      </c>
      <c r="AP128" s="7">
        <v>-6.6565766704088103E-4</v>
      </c>
    </row>
    <row r="129" spans="1:42" x14ac:dyDescent="0.25">
      <c r="A129" t="s">
        <v>158</v>
      </c>
      <c r="B129" s="6" t="s">
        <v>340</v>
      </c>
      <c r="C129" s="7">
        <v>-4.4894245844987503E-2</v>
      </c>
      <c r="D129" s="7">
        <v>-0.399845165265174</v>
      </c>
      <c r="E129" s="7">
        <v>8.56224000165553E-2</v>
      </c>
      <c r="F129" s="7">
        <v>0.105321521049192</v>
      </c>
      <c r="G129" s="7">
        <v>-1.3170327811389399E-2</v>
      </c>
      <c r="H129" s="7">
        <v>1.3672256096940999E-2</v>
      </c>
      <c r="I129" s="7">
        <v>3.7781283924414703E-5</v>
      </c>
      <c r="J129" s="7">
        <v>-1.4765997644308099E-2</v>
      </c>
      <c r="K129" s="7">
        <v>6.0869000466489999E-3</v>
      </c>
      <c r="L129" s="7">
        <v>0.102619430496091</v>
      </c>
      <c r="M129" s="7">
        <v>-2.78532659229543E-3</v>
      </c>
      <c r="N129" s="7">
        <v>-2.3222830933577802E-2</v>
      </c>
      <c r="O129" s="7">
        <v>3.66523104924694E-3</v>
      </c>
      <c r="P129" s="7">
        <v>6.7306718045684602E-3</v>
      </c>
      <c r="Q129" s="7">
        <v>-3.3895179756834302E-3</v>
      </c>
      <c r="R129" s="7">
        <v>4.5797106828863402E-3</v>
      </c>
      <c r="S129" s="7">
        <v>4.1854910188043198E-4</v>
      </c>
      <c r="T129" s="7">
        <v>2.0294685679010001E-3</v>
      </c>
      <c r="U129" s="7">
        <v>-1.0477848569628201E-3</v>
      </c>
      <c r="V129" s="7">
        <v>1.3506996938175699E-3</v>
      </c>
      <c r="W129" s="7">
        <v>1.03910060036463E-4</v>
      </c>
      <c r="X129" s="7">
        <v>-1.16584949386951E-3</v>
      </c>
      <c r="Y129" s="7">
        <v>-7.9878079201722201E-4</v>
      </c>
      <c r="Z129" s="7">
        <v>-3.7977513786769399E-4</v>
      </c>
      <c r="AA129" s="7">
        <v>6.5014373173501497E-4</v>
      </c>
      <c r="AB129" s="7">
        <v>-5.3586501453239195E-4</v>
      </c>
      <c r="AC129" s="7">
        <v>-2.8334542818213803E-4</v>
      </c>
      <c r="AD129" s="7">
        <v>6.4183975520576799E-4</v>
      </c>
      <c r="AE129" s="7">
        <v>2.67189803132763E-3</v>
      </c>
      <c r="AF129" s="7">
        <v>-3.2811550662751499E-3</v>
      </c>
      <c r="AG129" s="7">
        <v>1.51431213611998E-3</v>
      </c>
      <c r="AH129" s="7">
        <v>-1.5185855209005801E-3</v>
      </c>
      <c r="AI129" s="7">
        <v>-7.8463772019151702E-4</v>
      </c>
      <c r="AJ129" s="7">
        <v>1.4114950022870801E-3</v>
      </c>
      <c r="AK129" s="7">
        <v>4.5643699721738501E-4</v>
      </c>
      <c r="AL129" s="7">
        <v>4.9327950046561503E-4</v>
      </c>
      <c r="AM129" s="7">
        <v>-1.50040565111041E-3</v>
      </c>
      <c r="AN129" s="7">
        <v>3.18040124582253E-4</v>
      </c>
      <c r="AO129" s="7">
        <v>-1.0771982524949699E-3</v>
      </c>
      <c r="AP129" s="7">
        <v>-4.0377438087973701E-4</v>
      </c>
    </row>
    <row r="130" spans="1:42" x14ac:dyDescent="0.25">
      <c r="A130" t="s">
        <v>158</v>
      </c>
      <c r="B130" s="6" t="s">
        <v>3</v>
      </c>
      <c r="C130" s="7">
        <v>-4.4881608110605001E-2</v>
      </c>
      <c r="D130" s="7">
        <v>-0.412008112665179</v>
      </c>
      <c r="E130" s="7">
        <v>9.00485739476065E-2</v>
      </c>
      <c r="F130" s="7">
        <v>0.110109518186946</v>
      </c>
      <c r="G130" s="7">
        <v>-1.5818132947669601E-2</v>
      </c>
      <c r="H130" s="7">
        <v>1.5359780583999E-2</v>
      </c>
      <c r="I130" s="7">
        <v>-2.03465983107803E-3</v>
      </c>
      <c r="J130" s="7">
        <v>-1.6301774439888998E-2</v>
      </c>
      <c r="K130" s="7">
        <v>5.4490578332834399E-3</v>
      </c>
      <c r="L130" s="7">
        <v>0.120955720976418</v>
      </c>
      <c r="M130" s="7">
        <v>-4.1827396818421604E-3</v>
      </c>
      <c r="N130" s="7">
        <v>-2.8140516587248299E-2</v>
      </c>
      <c r="O130" s="7">
        <v>7.0074239982698501E-3</v>
      </c>
      <c r="P130" s="7">
        <v>4.5906448214344201E-3</v>
      </c>
      <c r="Q130" s="7">
        <v>-3.9125177054832299E-3</v>
      </c>
      <c r="R130" s="7">
        <v>-8.4009306620077596E-5</v>
      </c>
      <c r="S130" s="7">
        <v>2.2839633069121601E-3</v>
      </c>
      <c r="T130" s="7">
        <v>3.8937416705709499E-3</v>
      </c>
      <c r="U130" s="7">
        <v>6.0666317981992296E-4</v>
      </c>
      <c r="V130" s="7">
        <v>1.94852336958524E-3</v>
      </c>
      <c r="W130" s="7">
        <v>-1.27232190607656E-3</v>
      </c>
      <c r="X130" s="7">
        <v>-2.9242928192400098E-3</v>
      </c>
      <c r="Y130" s="7">
        <v>-1.18344705716423E-3</v>
      </c>
      <c r="Z130" s="7">
        <v>1.19246936753263E-3</v>
      </c>
      <c r="AA130" s="7">
        <v>-1.3582610062121601E-3</v>
      </c>
      <c r="AB130" s="7">
        <v>-3.47931705345823E-3</v>
      </c>
      <c r="AC130" s="7">
        <v>-1.71104743496218E-3</v>
      </c>
      <c r="AD130" s="7">
        <v>5.9878807015024196E-3</v>
      </c>
      <c r="AE130" s="7">
        <v>-1.2768684051404499E-2</v>
      </c>
      <c r="AF130" s="7">
        <v>-6.8798017567029096E-4</v>
      </c>
      <c r="AG130" s="7">
        <v>-1.0504401129668901E-3</v>
      </c>
      <c r="AH130" s="7">
        <v>2.5001580271330498E-4</v>
      </c>
      <c r="AI130" s="7">
        <v>8.0321766228070603E-4</v>
      </c>
      <c r="AJ130" s="7">
        <v>9.1669831248467699E-4</v>
      </c>
      <c r="AK130" s="7">
        <v>1.93000366216866E-4</v>
      </c>
      <c r="AL130" s="7">
        <v>-2.2815942117651898E-5</v>
      </c>
      <c r="AM130" s="7">
        <v>4.0131655243754599E-4</v>
      </c>
      <c r="AN130" s="7">
        <v>5.5092687398496998E-4</v>
      </c>
      <c r="AO130" s="7">
        <v>-3.1842542760860098E-4</v>
      </c>
      <c r="AP130" s="7">
        <v>2.6430081593145502E-4</v>
      </c>
    </row>
    <row r="131" spans="1:42" x14ac:dyDescent="0.25">
      <c r="A131" t="s">
        <v>158</v>
      </c>
      <c r="B131" s="6" t="s">
        <v>324</v>
      </c>
      <c r="C131" s="7">
        <v>-4.4873253222608399E-2</v>
      </c>
      <c r="D131" s="7">
        <v>-0.398067577095439</v>
      </c>
      <c r="E131" s="7">
        <v>8.5356931770887004E-2</v>
      </c>
      <c r="F131" s="7">
        <v>0.105257292386756</v>
      </c>
      <c r="G131" s="7">
        <v>-1.27029440523803E-2</v>
      </c>
      <c r="H131" s="7">
        <v>1.35139434291157E-2</v>
      </c>
      <c r="I131" s="7">
        <v>-4.8199058934995898E-5</v>
      </c>
      <c r="J131" s="7">
        <v>-1.4762315339074799E-2</v>
      </c>
      <c r="K131" s="7">
        <v>6.1414911059063902E-3</v>
      </c>
      <c r="L131" s="7">
        <v>0.100974634587046</v>
      </c>
      <c r="M131" s="7">
        <v>-2.5126809320405799E-3</v>
      </c>
      <c r="N131" s="7">
        <v>-2.3414848763853701E-2</v>
      </c>
      <c r="O131" s="7">
        <v>3.9922328875518203E-3</v>
      </c>
      <c r="P131" s="7">
        <v>6.5403771651180503E-3</v>
      </c>
      <c r="Q131" s="7">
        <v>-3.7783739918602101E-3</v>
      </c>
      <c r="R131" s="7">
        <v>5.5605707788903098E-3</v>
      </c>
      <c r="S131" s="7">
        <v>7.7982767303542402E-4</v>
      </c>
      <c r="T131" s="7">
        <v>2.0200788394972801E-3</v>
      </c>
      <c r="U131" s="7">
        <v>-1.2600521827455199E-3</v>
      </c>
      <c r="V131" s="7">
        <v>8.2403019066281302E-4</v>
      </c>
      <c r="W131" s="7">
        <v>-7.9624164838680597E-5</v>
      </c>
      <c r="X131" s="7">
        <v>-1.06908063082147E-3</v>
      </c>
      <c r="Y131" s="7">
        <v>-7.9205012058279297E-4</v>
      </c>
      <c r="Z131" s="7">
        <v>-2.31293260967475E-5</v>
      </c>
      <c r="AA131" s="7">
        <v>1.10655562717289E-3</v>
      </c>
      <c r="AB131" s="7">
        <v>-4.9670895601185497E-4</v>
      </c>
      <c r="AC131" s="7">
        <v>6.0413605242178004E-4</v>
      </c>
      <c r="AD131" s="7">
        <v>-2.98556858367801E-4</v>
      </c>
      <c r="AE131" s="7">
        <v>4.1067484294942704E-3</v>
      </c>
      <c r="AF131" s="7">
        <v>-3.8754628549795798E-3</v>
      </c>
      <c r="AG131" s="7">
        <v>2.1760314783401801E-3</v>
      </c>
      <c r="AH131" s="7">
        <v>-1.4098305952538999E-3</v>
      </c>
      <c r="AI131" s="7">
        <v>-1.1556861599933499E-3</v>
      </c>
      <c r="AJ131" s="7">
        <v>1.23188928018273E-3</v>
      </c>
      <c r="AK131" s="7">
        <v>5.2091102015707402E-4</v>
      </c>
      <c r="AL131" s="7">
        <v>5.0317173407695901E-4</v>
      </c>
      <c r="AM131" s="7">
        <v>-1.2621171229168699E-3</v>
      </c>
      <c r="AN131" s="7">
        <v>3.71217565377728E-4</v>
      </c>
      <c r="AO131" s="7">
        <v>-1.08541110661746E-3</v>
      </c>
      <c r="AP131" s="7">
        <v>-4.5112922351461901E-4</v>
      </c>
    </row>
    <row r="132" spans="1:42" x14ac:dyDescent="0.25">
      <c r="A132" t="s">
        <v>158</v>
      </c>
      <c r="B132" s="6" t="s">
        <v>327</v>
      </c>
      <c r="C132" s="7">
        <v>-4.48691280261364E-2</v>
      </c>
      <c r="D132" s="7">
        <v>-0.39720070393470402</v>
      </c>
      <c r="E132" s="7">
        <v>8.5261992644639795E-2</v>
      </c>
      <c r="F132" s="7">
        <v>0.104701822556016</v>
      </c>
      <c r="G132" s="7">
        <v>-1.3255633451172E-2</v>
      </c>
      <c r="H132" s="7">
        <v>1.35484855872595E-2</v>
      </c>
      <c r="I132" s="7">
        <v>-3.4968926573155999E-5</v>
      </c>
      <c r="J132" s="7">
        <v>-1.4632129289308699E-2</v>
      </c>
      <c r="K132" s="7">
        <v>6.1607753812727402E-3</v>
      </c>
      <c r="L132" s="7">
        <v>0.100322954222057</v>
      </c>
      <c r="M132" s="7">
        <v>-2.7226550897450001E-3</v>
      </c>
      <c r="N132" s="7">
        <v>-2.3059643964043801E-2</v>
      </c>
      <c r="O132" s="7">
        <v>3.8161187255377699E-3</v>
      </c>
      <c r="P132" s="7">
        <v>6.2767750321495097E-3</v>
      </c>
      <c r="Q132" s="7">
        <v>-3.6267040981285401E-3</v>
      </c>
      <c r="R132" s="7">
        <v>5.1564214146497603E-3</v>
      </c>
      <c r="S132" s="7">
        <v>2.4804174136980599E-4</v>
      </c>
      <c r="T132" s="7">
        <v>1.6141367756914401E-3</v>
      </c>
      <c r="U132" s="7">
        <v>-8.7670346020928404E-4</v>
      </c>
      <c r="V132" s="7">
        <v>7.5219506080806604E-4</v>
      </c>
      <c r="W132" s="7">
        <v>-1.3789382971918199E-4</v>
      </c>
      <c r="X132" s="7">
        <v>-5.3300450687577096E-4</v>
      </c>
      <c r="Y132" s="7">
        <v>-1.1482335822031401E-3</v>
      </c>
      <c r="Z132" s="7">
        <v>-9.1903324077088005E-5</v>
      </c>
      <c r="AA132" s="7">
        <v>8.2767739185460602E-4</v>
      </c>
      <c r="AB132" s="7">
        <v>-3.1104171562954203E-4</v>
      </c>
      <c r="AC132" s="7">
        <v>6.1895263242407099E-4</v>
      </c>
      <c r="AD132" s="7">
        <v>-2.9495319650043803E-4</v>
      </c>
      <c r="AE132" s="7">
        <v>3.9417864214554904E-3</v>
      </c>
      <c r="AF132" s="7">
        <v>-3.6730991870395401E-3</v>
      </c>
      <c r="AG132" s="7">
        <v>2.2820989434347498E-3</v>
      </c>
      <c r="AH132" s="7">
        <v>-1.85612581967084E-3</v>
      </c>
      <c r="AI132" s="7">
        <v>-8.0044910141149601E-4</v>
      </c>
      <c r="AJ132" s="7">
        <v>1.29298543752419E-3</v>
      </c>
      <c r="AK132" s="7">
        <v>2.3427294460087701E-4</v>
      </c>
      <c r="AL132" s="7">
        <v>6.4082886171630202E-4</v>
      </c>
      <c r="AM132" s="7">
        <v>-2.0265923059734898E-3</v>
      </c>
      <c r="AN132" s="7">
        <v>8.5848408444118198E-4</v>
      </c>
      <c r="AO132" s="7">
        <v>-1.05052619245852E-3</v>
      </c>
      <c r="AP132" s="7">
        <v>-6.7032553179118101E-4</v>
      </c>
    </row>
    <row r="133" spans="1:42" x14ac:dyDescent="0.25">
      <c r="A133" t="s">
        <v>158</v>
      </c>
      <c r="B133" s="6" t="s">
        <v>319</v>
      </c>
      <c r="C133" s="7">
        <v>-4.4868777667975E-2</v>
      </c>
      <c r="D133" s="7">
        <v>-0.39805164205589899</v>
      </c>
      <c r="E133" s="7">
        <v>8.5673659685579204E-2</v>
      </c>
      <c r="F133" s="7">
        <v>0.105272923560327</v>
      </c>
      <c r="G133" s="7">
        <v>-1.3071831865453701E-2</v>
      </c>
      <c r="H133" s="7">
        <v>1.3590996334469601E-2</v>
      </c>
      <c r="I133" s="7">
        <v>-6.8672812182089197E-5</v>
      </c>
      <c r="J133" s="7">
        <v>-1.47955410753685E-2</v>
      </c>
      <c r="K133" s="7">
        <v>6.1860966836701503E-3</v>
      </c>
      <c r="L133" s="7">
        <v>0.10162903360134901</v>
      </c>
      <c r="M133" s="7">
        <v>-2.8615752748485999E-3</v>
      </c>
      <c r="N133" s="7">
        <v>-2.3211230069844699E-2</v>
      </c>
      <c r="O133" s="7">
        <v>3.7566105543818599E-3</v>
      </c>
      <c r="P133" s="7">
        <v>6.4026096642816801E-3</v>
      </c>
      <c r="Q133" s="7">
        <v>-3.7845197261006402E-3</v>
      </c>
      <c r="R133" s="7">
        <v>5.3177072191009497E-3</v>
      </c>
      <c r="S133" s="7">
        <v>5.1667640496448803E-4</v>
      </c>
      <c r="T133" s="7">
        <v>1.75060459941889E-3</v>
      </c>
      <c r="U133" s="7">
        <v>-1.33142439934976E-3</v>
      </c>
      <c r="V133" s="7">
        <v>8.7512398170909705E-4</v>
      </c>
      <c r="W133" s="7">
        <v>-1.33007497438289E-4</v>
      </c>
      <c r="X133" s="7">
        <v>-7.6008381602219897E-4</v>
      </c>
      <c r="Y133" s="7">
        <v>-1.22375333661506E-3</v>
      </c>
      <c r="Z133" s="7">
        <v>-8.7723288634012599E-6</v>
      </c>
      <c r="AA133" s="7">
        <v>7.0027068890599401E-4</v>
      </c>
      <c r="AB133" s="7">
        <v>-2.2622327224678E-4</v>
      </c>
      <c r="AC133" s="7">
        <v>6.2580944061171504E-4</v>
      </c>
      <c r="AD133" s="7">
        <v>-7.9401853541123001E-5</v>
      </c>
      <c r="AE133" s="7">
        <v>3.3013184714721601E-3</v>
      </c>
      <c r="AF133" s="7">
        <v>-3.9027493795251002E-3</v>
      </c>
      <c r="AG133" s="7">
        <v>2.4112005101744201E-3</v>
      </c>
      <c r="AH133" s="7">
        <v>-1.51034308617534E-3</v>
      </c>
      <c r="AI133" s="7">
        <v>-9.7394020998236197E-4</v>
      </c>
      <c r="AJ133" s="7">
        <v>1.3221057284609199E-3</v>
      </c>
      <c r="AK133" s="7">
        <v>5.0755686617611905E-4</v>
      </c>
      <c r="AL133" s="7">
        <v>7.1220250621169495E-4</v>
      </c>
      <c r="AM133" s="7">
        <v>-1.72503802514599E-3</v>
      </c>
      <c r="AN133" s="7">
        <v>9.4046686466392904E-4</v>
      </c>
      <c r="AO133" s="7">
        <v>-9.1800902518172803E-4</v>
      </c>
      <c r="AP133" s="7">
        <v>-2.9096702177013701E-4</v>
      </c>
    </row>
    <row r="134" spans="1:42" x14ac:dyDescent="0.25">
      <c r="A134" t="s">
        <v>158</v>
      </c>
      <c r="B134" s="6" t="s">
        <v>349</v>
      </c>
      <c r="C134" s="7">
        <v>-4.4857013461211397E-2</v>
      </c>
      <c r="D134" s="7">
        <v>-0.39985365815134799</v>
      </c>
      <c r="E134" s="7">
        <v>8.5621758613337207E-2</v>
      </c>
      <c r="F134" s="7">
        <v>0.10532677223077901</v>
      </c>
      <c r="G134" s="7">
        <v>-1.31815350079713E-2</v>
      </c>
      <c r="H134" s="7">
        <v>1.36862536240104E-2</v>
      </c>
      <c r="I134" s="7">
        <v>6.4138328604112699E-5</v>
      </c>
      <c r="J134" s="7">
        <v>-1.4749063108290999E-2</v>
      </c>
      <c r="K134" s="7">
        <v>6.1481322943305198E-3</v>
      </c>
      <c r="L134" s="7">
        <v>0.102717963177705</v>
      </c>
      <c r="M134" s="7">
        <v>-2.76972343906912E-3</v>
      </c>
      <c r="N134" s="7">
        <v>-2.32940053019767E-2</v>
      </c>
      <c r="O134" s="7">
        <v>3.6608824954536502E-3</v>
      </c>
      <c r="P134" s="7">
        <v>6.7160400151366397E-3</v>
      </c>
      <c r="Q134" s="7">
        <v>-3.3865565266319002E-3</v>
      </c>
      <c r="R134" s="7">
        <v>4.6116950647441604E-3</v>
      </c>
      <c r="S134" s="7">
        <v>5.2009784387250298E-4</v>
      </c>
      <c r="T134" s="7">
        <v>2.1034185989800098E-3</v>
      </c>
      <c r="U134" s="7">
        <v>-1.1174817778016001E-3</v>
      </c>
      <c r="V134" s="7">
        <v>1.3990498852857599E-3</v>
      </c>
      <c r="W134" s="7">
        <v>9.0906820911180395E-5</v>
      </c>
      <c r="X134" s="7">
        <v>-1.20225060673274E-3</v>
      </c>
      <c r="Y134" s="7">
        <v>-7.2700815238109897E-4</v>
      </c>
      <c r="Z134" s="7">
        <v>-3.4564135800597702E-4</v>
      </c>
      <c r="AA134" s="7">
        <v>6.05230163647785E-4</v>
      </c>
      <c r="AB134" s="7">
        <v>-4.0701951756832999E-4</v>
      </c>
      <c r="AC134" s="7">
        <v>-2.47378907338943E-4</v>
      </c>
      <c r="AD134" s="7">
        <v>6.5242694973726605E-4</v>
      </c>
      <c r="AE134" s="7">
        <v>2.6608111443730599E-3</v>
      </c>
      <c r="AF134" s="7">
        <v>-3.2628333127307698E-3</v>
      </c>
      <c r="AG134" s="7">
        <v>1.5021410433004501E-3</v>
      </c>
      <c r="AH134" s="7">
        <v>-1.4211480481683E-3</v>
      </c>
      <c r="AI134" s="7">
        <v>-7.7578739193850802E-4</v>
      </c>
      <c r="AJ134" s="7">
        <v>1.4141118522788701E-3</v>
      </c>
      <c r="AK134" s="7">
        <v>5.6019122714549103E-4</v>
      </c>
      <c r="AL134" s="7">
        <v>5.5949878066219804E-4</v>
      </c>
      <c r="AM134" s="7">
        <v>-1.5973437241244E-3</v>
      </c>
      <c r="AN134" s="7">
        <v>3.28958657075244E-4</v>
      </c>
      <c r="AO134" s="7">
        <v>-1.06672010841287E-3</v>
      </c>
      <c r="AP134" s="7">
        <v>-5.2718294042566796E-4</v>
      </c>
    </row>
    <row r="135" spans="1:42" x14ac:dyDescent="0.25">
      <c r="A135" t="s">
        <v>158</v>
      </c>
      <c r="B135" s="6" t="s">
        <v>353</v>
      </c>
      <c r="C135" s="7">
        <v>-4.4857011896266299E-2</v>
      </c>
      <c r="D135" s="7">
        <v>-0.399841256687756</v>
      </c>
      <c r="E135" s="7">
        <v>8.5665962608578394E-2</v>
      </c>
      <c r="F135" s="7">
        <v>0.105308311068105</v>
      </c>
      <c r="G135" s="7">
        <v>-1.31796768249511E-2</v>
      </c>
      <c r="H135" s="7">
        <v>1.3686464365529101E-2</v>
      </c>
      <c r="I135" s="7">
        <v>9.6447869913437705E-5</v>
      </c>
      <c r="J135" s="7">
        <v>-1.4742870047173499E-2</v>
      </c>
      <c r="K135" s="7">
        <v>6.05698915726725E-3</v>
      </c>
      <c r="L135" s="7">
        <v>0.10262043830273899</v>
      </c>
      <c r="M135" s="7">
        <v>-2.7692083482045199E-3</v>
      </c>
      <c r="N135" s="7">
        <v>-2.3248586510905899E-2</v>
      </c>
      <c r="O135" s="7">
        <v>3.6890662889107599E-3</v>
      </c>
      <c r="P135" s="7">
        <v>6.7342813208935903E-3</v>
      </c>
      <c r="Q135" s="7">
        <v>-3.3723742506553802E-3</v>
      </c>
      <c r="R135" s="7">
        <v>4.6312360946373504E-3</v>
      </c>
      <c r="S135" s="7">
        <v>4.6921471513423901E-4</v>
      </c>
      <c r="T135" s="7">
        <v>2.01265686694773E-3</v>
      </c>
      <c r="U135" s="7">
        <v>-1.0588579878668899E-3</v>
      </c>
      <c r="V135" s="7">
        <v>1.4067465499629499E-3</v>
      </c>
      <c r="W135" s="7">
        <v>8.4356194365158805E-5</v>
      </c>
      <c r="X135" s="7">
        <v>-1.14018740503674E-3</v>
      </c>
      <c r="Y135" s="7">
        <v>-8.2460440975460497E-4</v>
      </c>
      <c r="Z135" s="7">
        <v>-3.9493062388699598E-4</v>
      </c>
      <c r="AA135" s="7">
        <v>6.3064010956552096E-4</v>
      </c>
      <c r="AB135" s="7">
        <v>-5.5505661168073705E-4</v>
      </c>
      <c r="AC135" s="7">
        <v>-3.1510247402171001E-4</v>
      </c>
      <c r="AD135" s="7">
        <v>6.7249718376805804E-4</v>
      </c>
      <c r="AE135" s="7">
        <v>2.7115001586003099E-3</v>
      </c>
      <c r="AF135" s="7">
        <v>-3.2615087683147202E-3</v>
      </c>
      <c r="AG135" s="7">
        <v>1.4716784053859101E-3</v>
      </c>
      <c r="AH135" s="7">
        <v>-1.47744488673276E-3</v>
      </c>
      <c r="AI135" s="7">
        <v>-7.5122510742658402E-4</v>
      </c>
      <c r="AJ135" s="7">
        <v>1.44480329565116E-3</v>
      </c>
      <c r="AK135" s="7">
        <v>4.6460672573449301E-4</v>
      </c>
      <c r="AL135" s="7">
        <v>4.9042660840312104E-4</v>
      </c>
      <c r="AM135" s="7">
        <v>-1.4945976016289299E-3</v>
      </c>
      <c r="AN135" s="7">
        <v>3.1773830149969102E-4</v>
      </c>
      <c r="AO135" s="7">
        <v>-1.07961361182546E-3</v>
      </c>
      <c r="AP135" s="7">
        <v>-4.2780048724790803E-4</v>
      </c>
    </row>
    <row r="136" spans="1:42" x14ac:dyDescent="0.25">
      <c r="A136" t="s">
        <v>158</v>
      </c>
      <c r="B136" s="6" t="s">
        <v>318</v>
      </c>
      <c r="C136" s="7">
        <v>-4.4854295049935197E-2</v>
      </c>
      <c r="D136" s="7">
        <v>-0.39750229967506001</v>
      </c>
      <c r="E136" s="7">
        <v>8.5349167852878299E-2</v>
      </c>
      <c r="F136" s="7">
        <v>0.10494822049380501</v>
      </c>
      <c r="G136" s="7">
        <v>-1.31748365101778E-2</v>
      </c>
      <c r="H136" s="7">
        <v>1.3337111438609099E-2</v>
      </c>
      <c r="I136" s="7">
        <v>-1.6690547363924199E-4</v>
      </c>
      <c r="J136" s="7">
        <v>-1.4747636715456701E-2</v>
      </c>
      <c r="K136" s="7">
        <v>6.4693062735621297E-3</v>
      </c>
      <c r="L136" s="7">
        <v>0.100796213512718</v>
      </c>
      <c r="M136" s="7">
        <v>-2.86080758315616E-3</v>
      </c>
      <c r="N136" s="7">
        <v>-2.3375595385318599E-2</v>
      </c>
      <c r="O136" s="7">
        <v>3.6914196447342998E-3</v>
      </c>
      <c r="P136" s="7">
        <v>6.3856446075697699E-3</v>
      </c>
      <c r="Q136" s="7">
        <v>-3.7062450182387499E-3</v>
      </c>
      <c r="R136" s="7">
        <v>5.1383510433571002E-3</v>
      </c>
      <c r="S136" s="7">
        <v>6.2879139393171805E-4</v>
      </c>
      <c r="T136" s="7">
        <v>1.9212495397401899E-3</v>
      </c>
      <c r="U136" s="7">
        <v>-1.03510326611481E-3</v>
      </c>
      <c r="V136" s="7">
        <v>6.8983729206384598E-4</v>
      </c>
      <c r="W136" s="7">
        <v>-1.4404635585594399E-4</v>
      </c>
      <c r="X136" s="7">
        <v>-7.0496466614285798E-4</v>
      </c>
      <c r="Y136" s="7">
        <v>-1.25753437370471E-3</v>
      </c>
      <c r="Z136" s="7">
        <v>-1.3777467941744899E-4</v>
      </c>
      <c r="AA136" s="7">
        <v>6.8575297340815299E-4</v>
      </c>
      <c r="AB136" s="7">
        <v>-2.5536768713715501E-4</v>
      </c>
      <c r="AC136" s="7">
        <v>6.5967314567105903E-4</v>
      </c>
      <c r="AD136" s="7">
        <v>-1.1524815327703101E-4</v>
      </c>
      <c r="AE136" s="7">
        <v>3.6674261727851101E-3</v>
      </c>
      <c r="AF136" s="7">
        <v>-3.7622813013192999E-3</v>
      </c>
      <c r="AG136" s="7">
        <v>2.2700610477439901E-3</v>
      </c>
      <c r="AH136" s="7">
        <v>-1.7825654195226799E-3</v>
      </c>
      <c r="AI136" s="7">
        <v>-9.0500077420663098E-4</v>
      </c>
      <c r="AJ136" s="7">
        <v>1.2051471141971901E-3</v>
      </c>
      <c r="AK136" s="7">
        <v>3.1662025866108099E-4</v>
      </c>
      <c r="AL136" s="7">
        <v>6.3351253479936997E-4</v>
      </c>
      <c r="AM136" s="7">
        <v>-1.8985116763385801E-3</v>
      </c>
      <c r="AN136" s="7">
        <v>7.0373524609349198E-4</v>
      </c>
      <c r="AO136" s="7">
        <v>-8.5941866221124399E-4</v>
      </c>
      <c r="AP136" s="7">
        <v>-4.7511201302141899E-4</v>
      </c>
    </row>
    <row r="137" spans="1:42" x14ac:dyDescent="0.25">
      <c r="A137" t="s">
        <v>158</v>
      </c>
      <c r="B137" s="6" t="s">
        <v>359</v>
      </c>
      <c r="C137" s="7">
        <v>-4.4853425198333498E-2</v>
      </c>
      <c r="D137" s="7">
        <v>-0.39690007344950401</v>
      </c>
      <c r="E137" s="7">
        <v>8.5080674661930797E-2</v>
      </c>
      <c r="F137" s="7">
        <v>0.104644201176497</v>
      </c>
      <c r="G137" s="7">
        <v>-1.32372190176159E-2</v>
      </c>
      <c r="H137" s="7">
        <v>1.3414257558966599E-2</v>
      </c>
      <c r="I137" s="7">
        <v>-6.2682748112912202E-5</v>
      </c>
      <c r="J137" s="7">
        <v>-1.4450481823013299E-2</v>
      </c>
      <c r="K137" s="7">
        <v>6.0840938355556503E-3</v>
      </c>
      <c r="L137" s="7">
        <v>0.100086575788998</v>
      </c>
      <c r="M137" s="7">
        <v>-2.9582504256073601E-3</v>
      </c>
      <c r="N137" s="7">
        <v>-2.3249661104154998E-2</v>
      </c>
      <c r="O137" s="7">
        <v>3.7062567817137001E-3</v>
      </c>
      <c r="P137" s="7">
        <v>6.35648658075682E-3</v>
      </c>
      <c r="Q137" s="7">
        <v>-3.6037759102267399E-3</v>
      </c>
      <c r="R137" s="7">
        <v>5.0587855377148602E-3</v>
      </c>
      <c r="S137" s="7">
        <v>3.3878237741650997E-4</v>
      </c>
      <c r="T137" s="7">
        <v>1.64445884187599E-3</v>
      </c>
      <c r="U137" s="7">
        <v>-9.0816182748288104E-4</v>
      </c>
      <c r="V137" s="7">
        <v>7.0608658502912603E-4</v>
      </c>
      <c r="W137" s="7">
        <v>-9.7317058575427796E-5</v>
      </c>
      <c r="X137" s="7">
        <v>-5.65962567291986E-4</v>
      </c>
      <c r="Y137" s="7">
        <v>-1.1634933802287101E-3</v>
      </c>
      <c r="Z137" s="7">
        <v>5.8660062248413002E-6</v>
      </c>
      <c r="AA137" s="7">
        <v>8.5652650903750001E-4</v>
      </c>
      <c r="AB137" s="7">
        <v>-2.8048096332308601E-4</v>
      </c>
      <c r="AC137" s="7">
        <v>5.1518314353964101E-4</v>
      </c>
      <c r="AD137" s="7">
        <v>-2.8952625781564E-4</v>
      </c>
      <c r="AE137" s="7">
        <v>3.9263194111382503E-3</v>
      </c>
      <c r="AF137" s="7">
        <v>-3.76291180843936E-3</v>
      </c>
      <c r="AG137" s="7">
        <v>2.2276054378402399E-3</v>
      </c>
      <c r="AH137" s="7">
        <v>-1.8571965201218E-3</v>
      </c>
      <c r="AI137" s="7">
        <v>-6.1697807860513999E-4</v>
      </c>
      <c r="AJ137" s="7">
        <v>1.2795364302555701E-3</v>
      </c>
      <c r="AK137" s="7">
        <v>3.8634425832782902E-4</v>
      </c>
      <c r="AL137" s="7">
        <v>5.6460177728871004E-4</v>
      </c>
      <c r="AM137" s="7">
        <v>-1.96917695478763E-3</v>
      </c>
      <c r="AN137" s="7">
        <v>1.2139035420545201E-3</v>
      </c>
      <c r="AO137" s="7">
        <v>-8.6448474664437198E-4</v>
      </c>
      <c r="AP137" s="7">
        <v>-6.3540881321193297E-4</v>
      </c>
    </row>
    <row r="138" spans="1:42" x14ac:dyDescent="0.25">
      <c r="A138" t="s">
        <v>158</v>
      </c>
      <c r="B138" s="6" t="s">
        <v>360</v>
      </c>
      <c r="C138" s="7">
        <v>-4.4844973767782403E-2</v>
      </c>
      <c r="D138" s="7">
        <v>-0.39695033793976697</v>
      </c>
      <c r="E138" s="7">
        <v>8.5236073314659697E-2</v>
      </c>
      <c r="F138" s="7">
        <v>0.104675996777065</v>
      </c>
      <c r="G138" s="7">
        <v>-1.3166046313371101E-2</v>
      </c>
      <c r="H138" s="7">
        <v>1.3432400404331401E-2</v>
      </c>
      <c r="I138" s="7">
        <v>3.5207718662452197E-5</v>
      </c>
      <c r="J138" s="7">
        <v>-1.4770684115133201E-2</v>
      </c>
      <c r="K138" s="7">
        <v>6.1148055869543099E-3</v>
      </c>
      <c r="L138" s="7">
        <v>0.100023417552738</v>
      </c>
      <c r="M138" s="7">
        <v>-2.6569307154491401E-3</v>
      </c>
      <c r="N138" s="7">
        <v>-2.2891369062434001E-2</v>
      </c>
      <c r="O138" s="7">
        <v>3.6339306196443298E-3</v>
      </c>
      <c r="P138" s="7">
        <v>6.2604293567702597E-3</v>
      </c>
      <c r="Q138" s="7">
        <v>-3.6489510362927801E-3</v>
      </c>
      <c r="R138" s="7">
        <v>5.2439123183142099E-3</v>
      </c>
      <c r="S138" s="7">
        <v>4.5542327634821801E-4</v>
      </c>
      <c r="T138" s="7">
        <v>1.56658006858636E-3</v>
      </c>
      <c r="U138" s="7">
        <v>-1.0506052276889699E-3</v>
      </c>
      <c r="V138" s="7">
        <v>7.1987051086096503E-4</v>
      </c>
      <c r="W138" s="7">
        <v>5.8405206566254601E-5</v>
      </c>
      <c r="X138" s="7">
        <v>-6.2792423106053797E-4</v>
      </c>
      <c r="Y138" s="7">
        <v>-1.2681241997598901E-3</v>
      </c>
      <c r="Z138" s="7">
        <v>-1.7310948799814299E-4</v>
      </c>
      <c r="AA138" s="7">
        <v>7.2985668811481304E-4</v>
      </c>
      <c r="AB138" s="7">
        <v>-1.7195079400193601E-4</v>
      </c>
      <c r="AC138" s="7">
        <v>5.1259419293014799E-4</v>
      </c>
      <c r="AD138" s="7">
        <v>-2.24062133780294E-4</v>
      </c>
      <c r="AE138" s="7">
        <v>4.0417144976611597E-3</v>
      </c>
      <c r="AF138" s="7">
        <v>-3.7779880097112799E-3</v>
      </c>
      <c r="AG138" s="7">
        <v>2.04207908517324E-3</v>
      </c>
      <c r="AH138" s="7">
        <v>-1.66332945323882E-3</v>
      </c>
      <c r="AI138" s="7">
        <v>-6.6844395096229297E-4</v>
      </c>
      <c r="AJ138" s="7">
        <v>1.1976732378650801E-3</v>
      </c>
      <c r="AK138" s="7">
        <v>2.1040433586046401E-4</v>
      </c>
      <c r="AL138" s="7">
        <v>7.5939626300260805E-4</v>
      </c>
      <c r="AM138" s="7">
        <v>-2.0652319507801298E-3</v>
      </c>
      <c r="AN138" s="7">
        <v>1.00045296467595E-3</v>
      </c>
      <c r="AO138" s="7">
        <v>-1.22523555375733E-3</v>
      </c>
      <c r="AP138" s="7">
        <v>-6.6544821910785698E-4</v>
      </c>
    </row>
    <row r="139" spans="1:42" x14ac:dyDescent="0.25">
      <c r="A139" t="s">
        <v>158</v>
      </c>
      <c r="B139" s="6" t="s">
        <v>181</v>
      </c>
      <c r="C139" s="7">
        <v>-4.4840800182231202E-2</v>
      </c>
      <c r="D139" s="7">
        <v>-0.41383741939832702</v>
      </c>
      <c r="E139" s="7">
        <v>8.9877346319984994E-2</v>
      </c>
      <c r="F139" s="7">
        <v>0.11024010442354901</v>
      </c>
      <c r="G139" s="7">
        <v>-1.55150171500287E-2</v>
      </c>
      <c r="H139" s="7">
        <v>1.5508787236444501E-2</v>
      </c>
      <c r="I139" s="7">
        <v>-2.1169346390316601E-3</v>
      </c>
      <c r="J139" s="7">
        <v>-1.6466305669364498E-2</v>
      </c>
      <c r="K139" s="7">
        <v>5.3502960691633201E-3</v>
      </c>
      <c r="L139" s="7">
        <v>0.12262791660096201</v>
      </c>
      <c r="M139" s="7">
        <v>-4.3995369070938097E-3</v>
      </c>
      <c r="N139" s="7">
        <v>-2.8825096997800899E-2</v>
      </c>
      <c r="O139" s="7">
        <v>6.7000476660611799E-3</v>
      </c>
      <c r="P139" s="7">
        <v>4.7910120851025603E-3</v>
      </c>
      <c r="Q139" s="7">
        <v>-4.47496763016615E-3</v>
      </c>
      <c r="R139" s="7">
        <v>2.2274735220379898E-5</v>
      </c>
      <c r="S139" s="7">
        <v>2.64769835015501E-3</v>
      </c>
      <c r="T139" s="7">
        <v>4.6416410328116503E-3</v>
      </c>
      <c r="U139" s="7">
        <v>8.2820401831084896E-4</v>
      </c>
      <c r="V139" s="7">
        <v>2.1426942784904699E-3</v>
      </c>
      <c r="W139" s="7">
        <v>-1.3648106874980599E-3</v>
      </c>
      <c r="X139" s="7">
        <v>-2.96515787650757E-3</v>
      </c>
      <c r="Y139" s="7">
        <v>-1.02620513503774E-3</v>
      </c>
      <c r="Z139" s="7">
        <v>1.49272579395445E-4</v>
      </c>
      <c r="AA139" s="7">
        <v>-1.11709199940145E-3</v>
      </c>
      <c r="AB139" s="7">
        <v>-3.3999061175684401E-3</v>
      </c>
      <c r="AC139" s="7">
        <v>-1.3629219628929199E-3</v>
      </c>
      <c r="AD139" s="7">
        <v>6.2499301084650103E-3</v>
      </c>
      <c r="AE139" s="7">
        <v>-1.40337670997547E-2</v>
      </c>
      <c r="AF139" s="7">
        <v>-1.1374562508767499E-3</v>
      </c>
      <c r="AG139" s="7">
        <v>-1.0104508608493E-3</v>
      </c>
      <c r="AH139" s="7">
        <v>4.2197708923508799E-4</v>
      </c>
      <c r="AI139" s="7">
        <v>9.2262714201572099E-4</v>
      </c>
      <c r="AJ139" s="7">
        <v>2.9929498216958099E-4</v>
      </c>
      <c r="AK139" s="7">
        <v>3.0061988312643799E-4</v>
      </c>
      <c r="AL139" s="7">
        <v>1.76663726118881E-4</v>
      </c>
      <c r="AM139" s="7">
        <v>-2.9666551311693001E-5</v>
      </c>
      <c r="AN139" s="7">
        <v>-5.7118280780835998E-5</v>
      </c>
      <c r="AO139" s="7">
        <v>-1.3671691798339199E-4</v>
      </c>
      <c r="AP139" s="7">
        <v>-1.54561627887221E-4</v>
      </c>
    </row>
    <row r="140" spans="1:42" x14ac:dyDescent="0.25">
      <c r="A140" t="s">
        <v>158</v>
      </c>
      <c r="B140" s="6" t="s">
        <v>325</v>
      </c>
      <c r="C140" s="7">
        <v>-4.4834014233010998E-2</v>
      </c>
      <c r="D140" s="7">
        <v>-0.39725132320351397</v>
      </c>
      <c r="E140" s="7">
        <v>8.5170574958796597E-2</v>
      </c>
      <c r="F140" s="7">
        <v>0.104817198169721</v>
      </c>
      <c r="G140" s="7">
        <v>-1.30635618832055E-2</v>
      </c>
      <c r="H140" s="7">
        <v>1.3256149757947399E-2</v>
      </c>
      <c r="I140" s="7">
        <v>-1.9333318059564701E-4</v>
      </c>
      <c r="J140" s="7">
        <v>-1.47710117388903E-2</v>
      </c>
      <c r="K140" s="7">
        <v>6.2297507380388497E-3</v>
      </c>
      <c r="L140" s="7">
        <v>0.100697382379663</v>
      </c>
      <c r="M140" s="7">
        <v>-2.64786750697967E-3</v>
      </c>
      <c r="N140" s="7">
        <v>-2.3279683789738399E-2</v>
      </c>
      <c r="O140" s="7">
        <v>3.6802365234260902E-3</v>
      </c>
      <c r="P140" s="7">
        <v>6.3433250686442304E-3</v>
      </c>
      <c r="Q140" s="7">
        <v>-3.6663334078421901E-3</v>
      </c>
      <c r="R140" s="7">
        <v>5.1852724014912399E-3</v>
      </c>
      <c r="S140" s="7">
        <v>2.7316779749070601E-4</v>
      </c>
      <c r="T140" s="7">
        <v>1.6857196829008899E-3</v>
      </c>
      <c r="U140" s="7">
        <v>-9.6003413258152802E-4</v>
      </c>
      <c r="V140" s="7">
        <v>6.9011908604134896E-4</v>
      </c>
      <c r="W140" s="7">
        <v>9.6872184312964207E-6</v>
      </c>
      <c r="X140" s="7">
        <v>-6.2668529062383195E-4</v>
      </c>
      <c r="Y140" s="7">
        <v>-1.2465217280305E-3</v>
      </c>
      <c r="Z140" s="7">
        <v>-1.3312106936559599E-4</v>
      </c>
      <c r="AA140" s="7">
        <v>7.1731224347268603E-4</v>
      </c>
      <c r="AB140" s="7">
        <v>-5.1265796639704498E-5</v>
      </c>
      <c r="AC140" s="7">
        <v>7.3919003175279498E-4</v>
      </c>
      <c r="AD140" s="7">
        <v>-9.4821681705305804E-5</v>
      </c>
      <c r="AE140" s="7">
        <v>3.5238162026199099E-3</v>
      </c>
      <c r="AF140" s="7">
        <v>-3.7777340382588401E-3</v>
      </c>
      <c r="AG140" s="7">
        <v>2.2075186025820098E-3</v>
      </c>
      <c r="AH140" s="7">
        <v>-1.6848264600264999E-3</v>
      </c>
      <c r="AI140" s="7">
        <v>-8.6712112380544798E-4</v>
      </c>
      <c r="AJ140" s="7">
        <v>1.1326570619931301E-3</v>
      </c>
      <c r="AK140" s="7">
        <v>4.9230830484218503E-4</v>
      </c>
      <c r="AL140" s="7">
        <v>7.7877681844146197E-4</v>
      </c>
      <c r="AM140" s="7">
        <v>-2.0342676656870599E-3</v>
      </c>
      <c r="AN140" s="7">
        <v>6.59782646956702E-4</v>
      </c>
      <c r="AO140" s="7">
        <v>-8.9110732270092797E-4</v>
      </c>
      <c r="AP140" s="7">
        <v>-3.7064190148859401E-4</v>
      </c>
    </row>
    <row r="141" spans="1:42" x14ac:dyDescent="0.25">
      <c r="A141" t="s">
        <v>158</v>
      </c>
      <c r="B141" s="6" t="s">
        <v>321</v>
      </c>
      <c r="C141" s="7">
        <v>-4.4780671791505397E-2</v>
      </c>
      <c r="D141" s="7">
        <v>-0.39748288199081999</v>
      </c>
      <c r="E141" s="7">
        <v>8.53527081172787E-2</v>
      </c>
      <c r="F141" s="7">
        <v>0.104903857359487</v>
      </c>
      <c r="G141" s="7">
        <v>-1.30767840096064E-2</v>
      </c>
      <c r="H141" s="7">
        <v>1.33703059707174E-2</v>
      </c>
      <c r="I141" s="7">
        <v>-1.61788729214731E-4</v>
      </c>
      <c r="J141" s="7">
        <v>-1.48208029238767E-2</v>
      </c>
      <c r="K141" s="7">
        <v>6.3804220588535602E-3</v>
      </c>
      <c r="L141" s="7">
        <v>0.100723591520372</v>
      </c>
      <c r="M141" s="7">
        <v>-2.8428819896243198E-3</v>
      </c>
      <c r="N141" s="7">
        <v>-2.3432063478907E-2</v>
      </c>
      <c r="O141" s="7">
        <v>3.7045071614282702E-3</v>
      </c>
      <c r="P141" s="7">
        <v>6.3658876453294997E-3</v>
      </c>
      <c r="Q141" s="7">
        <v>-3.57174094033836E-3</v>
      </c>
      <c r="R141" s="7">
        <v>5.1628777838445697E-3</v>
      </c>
      <c r="S141" s="7">
        <v>5.6112443774152302E-4</v>
      </c>
      <c r="T141" s="7">
        <v>1.82870755758511E-3</v>
      </c>
      <c r="U141" s="7">
        <v>-1.1010256684469599E-3</v>
      </c>
      <c r="V141" s="7">
        <v>7.3220684406935901E-4</v>
      </c>
      <c r="W141" s="7">
        <v>-1.15925803843643E-4</v>
      </c>
      <c r="X141" s="7">
        <v>-7.3477303148059296E-4</v>
      </c>
      <c r="Y141" s="7">
        <v>-1.1836130868295E-3</v>
      </c>
      <c r="Z141" s="7">
        <v>-1.55123157264184E-4</v>
      </c>
      <c r="AA141" s="7">
        <v>8.7428161306894704E-4</v>
      </c>
      <c r="AB141" s="7">
        <v>-3.2792562781538298E-4</v>
      </c>
      <c r="AC141" s="7">
        <v>5.8768669594372097E-4</v>
      </c>
      <c r="AD141" s="7">
        <v>-2.3274775673746799E-4</v>
      </c>
      <c r="AE141" s="7">
        <v>3.7443549561949202E-3</v>
      </c>
      <c r="AF141" s="7">
        <v>-3.67984288634757E-3</v>
      </c>
      <c r="AG141" s="7">
        <v>2.3346524978173099E-3</v>
      </c>
      <c r="AH141" s="7">
        <v>-1.6754712772409799E-3</v>
      </c>
      <c r="AI141" s="7">
        <v>-7.7836710689681201E-4</v>
      </c>
      <c r="AJ141" s="7">
        <v>1.24487401540822E-3</v>
      </c>
      <c r="AK141" s="7">
        <v>2.6072972571303699E-4</v>
      </c>
      <c r="AL141" s="7">
        <v>5.3173311617199504E-4</v>
      </c>
      <c r="AM141" s="7">
        <v>-1.86678922474018E-3</v>
      </c>
      <c r="AN141" s="7">
        <v>6.1346831258702098E-4</v>
      </c>
      <c r="AO141" s="7">
        <v>-9.2769739163607904E-4</v>
      </c>
      <c r="AP141" s="7">
        <v>-4.36724082610143E-4</v>
      </c>
    </row>
    <row r="142" spans="1:42" x14ac:dyDescent="0.25">
      <c r="A142" t="s">
        <v>158</v>
      </c>
      <c r="B142" s="6" t="s">
        <v>320</v>
      </c>
      <c r="C142" s="7">
        <v>-4.4777670308607603E-2</v>
      </c>
      <c r="D142" s="7">
        <v>-0.39773054175136802</v>
      </c>
      <c r="E142" s="7">
        <v>8.5444293448398198E-2</v>
      </c>
      <c r="F142" s="7">
        <v>0.104953948953172</v>
      </c>
      <c r="G142" s="7">
        <v>-1.3172694172668401E-2</v>
      </c>
      <c r="H142" s="7">
        <v>1.3476300250851199E-2</v>
      </c>
      <c r="I142" s="7">
        <v>-7.9729818751396605E-5</v>
      </c>
      <c r="J142" s="7">
        <v>-1.47548503288527E-2</v>
      </c>
      <c r="K142" s="7">
        <v>6.5125062012201104E-3</v>
      </c>
      <c r="L142" s="7">
        <v>0.101099365638774</v>
      </c>
      <c r="M142" s="7">
        <v>-2.6517238132139601E-3</v>
      </c>
      <c r="N142" s="7">
        <v>-2.3270729369541599E-2</v>
      </c>
      <c r="O142" s="7">
        <v>3.6335163642049599E-3</v>
      </c>
      <c r="P142" s="7">
        <v>6.3383713948775003E-3</v>
      </c>
      <c r="Q142" s="7">
        <v>-3.6293742072603902E-3</v>
      </c>
      <c r="R142" s="7">
        <v>5.22152221375277E-3</v>
      </c>
      <c r="S142" s="7">
        <v>6.8933639361435099E-4</v>
      </c>
      <c r="T142" s="7">
        <v>1.9818422686648002E-3</v>
      </c>
      <c r="U142" s="7">
        <v>-9.8389404888251904E-4</v>
      </c>
      <c r="V142" s="7">
        <v>6.4892481760498203E-4</v>
      </c>
      <c r="W142" s="7">
        <v>-4.7590134059225001E-5</v>
      </c>
      <c r="X142" s="7">
        <v>-9.4919425317993404E-4</v>
      </c>
      <c r="Y142" s="7">
        <v>-1.2571090027369801E-3</v>
      </c>
      <c r="Z142" s="7">
        <v>-3.5893287976981203E-4</v>
      </c>
      <c r="AA142" s="7">
        <v>9.1599482324355205E-4</v>
      </c>
      <c r="AB142" s="7">
        <v>-3.9556129296231798E-4</v>
      </c>
      <c r="AC142" s="7">
        <v>4.79733303612797E-4</v>
      </c>
      <c r="AD142" s="7">
        <v>1.12880516864546E-5</v>
      </c>
      <c r="AE142" s="7">
        <v>3.7653610445226699E-3</v>
      </c>
      <c r="AF142" s="7">
        <v>-3.9642985638542998E-3</v>
      </c>
      <c r="AG142" s="7">
        <v>2.2996776567821798E-3</v>
      </c>
      <c r="AH142" s="7">
        <v>-1.6005908753075099E-3</v>
      </c>
      <c r="AI142" s="7">
        <v>-9.4470091058823896E-4</v>
      </c>
      <c r="AJ142" s="7">
        <v>1.26173795947187E-3</v>
      </c>
      <c r="AK142" s="7">
        <v>2.5622475320079502E-4</v>
      </c>
      <c r="AL142" s="7">
        <v>5.0184998814245703E-4</v>
      </c>
      <c r="AM142" s="7">
        <v>-1.51760236550328E-3</v>
      </c>
      <c r="AN142" s="7">
        <v>8.4211996415293696E-4</v>
      </c>
      <c r="AO142" s="7">
        <v>-1.0946077189185101E-3</v>
      </c>
      <c r="AP142" s="7">
        <v>-2.9853360338472101E-4</v>
      </c>
    </row>
    <row r="143" spans="1:42" x14ac:dyDescent="0.25">
      <c r="A143" t="s">
        <v>158</v>
      </c>
      <c r="B143" s="6" t="s">
        <v>2</v>
      </c>
      <c r="C143" s="7">
        <v>-4.4755853145586902E-2</v>
      </c>
      <c r="D143" s="7">
        <v>-0.41232488511915799</v>
      </c>
      <c r="E143" s="7">
        <v>9.0056021520666801E-2</v>
      </c>
      <c r="F143" s="7">
        <v>0.110266225721822</v>
      </c>
      <c r="G143" s="7">
        <v>-1.58425821451736E-2</v>
      </c>
      <c r="H143" s="7">
        <v>1.53337362896183E-2</v>
      </c>
      <c r="I143" s="7">
        <v>-1.9698260874103498E-3</v>
      </c>
      <c r="J143" s="7">
        <v>-1.63176837670473E-2</v>
      </c>
      <c r="K143" s="7">
        <v>5.7361714962113003E-3</v>
      </c>
      <c r="L143" s="7">
        <v>0.12083866138421299</v>
      </c>
      <c r="M143" s="7">
        <v>-4.4869008398671804E-3</v>
      </c>
      <c r="N143" s="7">
        <v>-2.8364331499411099E-2</v>
      </c>
      <c r="O143" s="7">
        <v>7.0419593774155402E-3</v>
      </c>
      <c r="P143" s="7">
        <v>4.4131600651794601E-3</v>
      </c>
      <c r="Q143" s="7">
        <v>-4.5679477956303898E-3</v>
      </c>
      <c r="R143" s="7">
        <v>-1.1653568505165E-4</v>
      </c>
      <c r="S143" s="7">
        <v>2.4410774547677198E-3</v>
      </c>
      <c r="T143" s="7">
        <v>4.4316255473107503E-3</v>
      </c>
      <c r="U143" s="7">
        <v>5.1443366539063605E-4</v>
      </c>
      <c r="V143" s="7">
        <v>2.0541746858499499E-3</v>
      </c>
      <c r="W143" s="7">
        <v>-1.31098074595611E-3</v>
      </c>
      <c r="X143" s="7">
        <v>-2.59421057854061E-3</v>
      </c>
      <c r="Y143" s="7">
        <v>-1.3337421346075601E-3</v>
      </c>
      <c r="Z143" s="7">
        <v>1.3390452851260201E-3</v>
      </c>
      <c r="AA143" s="7">
        <v>-1.7234831257337999E-3</v>
      </c>
      <c r="AB143" s="7">
        <v>-3.0630036668401498E-3</v>
      </c>
      <c r="AC143" s="7">
        <v>-1.80064597053483E-3</v>
      </c>
      <c r="AD143" s="7">
        <v>6.3164395205319301E-3</v>
      </c>
      <c r="AE143" s="7">
        <v>-1.29993639670612E-2</v>
      </c>
      <c r="AF143" s="7">
        <v>-6.0807570491001905E-4</v>
      </c>
      <c r="AG143" s="7">
        <v>-9.7002649940975804E-4</v>
      </c>
      <c r="AH143" s="7">
        <v>8.2370847982268802E-4</v>
      </c>
      <c r="AI143" s="7">
        <v>8.0012251570052298E-4</v>
      </c>
      <c r="AJ143" s="7">
        <v>1.0861034287285899E-3</v>
      </c>
      <c r="AK143" s="7">
        <v>6.7951710722727505E-4</v>
      </c>
      <c r="AL143" s="7">
        <v>-5.6641779428100495E-4</v>
      </c>
      <c r="AM143" s="7">
        <v>5.5288700159294498E-5</v>
      </c>
      <c r="AN143" s="7">
        <v>1.8637680792387801E-4</v>
      </c>
      <c r="AO143" s="7">
        <v>-7.3530599788558298E-4</v>
      </c>
      <c r="AP143" s="7">
        <v>-4.4355622112866898E-4</v>
      </c>
    </row>
    <row r="144" spans="1:42" x14ac:dyDescent="0.25">
      <c r="A144" t="s">
        <v>158</v>
      </c>
      <c r="B144" s="6" t="s">
        <v>322</v>
      </c>
      <c r="C144" s="7">
        <v>-4.4746251957339701E-2</v>
      </c>
      <c r="D144" s="7">
        <v>-0.39730811438071301</v>
      </c>
      <c r="E144" s="7">
        <v>8.5292299487952694E-2</v>
      </c>
      <c r="F144" s="7">
        <v>0.104740850969418</v>
      </c>
      <c r="G144" s="7">
        <v>-1.31553443950086E-2</v>
      </c>
      <c r="H144" s="7">
        <v>1.32192068416118E-2</v>
      </c>
      <c r="I144" s="7">
        <v>-2.06040290114662E-4</v>
      </c>
      <c r="J144" s="7">
        <v>-1.4704140903837501E-2</v>
      </c>
      <c r="K144" s="7">
        <v>6.2647147412920002E-3</v>
      </c>
      <c r="L144" s="7">
        <v>0.100641687953299</v>
      </c>
      <c r="M144" s="7">
        <v>-2.9537878013716099E-3</v>
      </c>
      <c r="N144" s="7">
        <v>-2.3376774850186799E-2</v>
      </c>
      <c r="O144" s="7">
        <v>3.5928623185651201E-3</v>
      </c>
      <c r="P144" s="7">
        <v>6.2805028293665202E-3</v>
      </c>
      <c r="Q144" s="7">
        <v>-3.5069721508568601E-3</v>
      </c>
      <c r="R144" s="7">
        <v>5.1436877037185002E-3</v>
      </c>
      <c r="S144" s="7">
        <v>5.9534022161605502E-4</v>
      </c>
      <c r="T144" s="7">
        <v>1.73178322384605E-3</v>
      </c>
      <c r="U144" s="7">
        <v>-9.6762513813178396E-4</v>
      </c>
      <c r="V144" s="7">
        <v>5.1542228309367196E-4</v>
      </c>
      <c r="W144" s="7">
        <v>-1.92538939269978E-4</v>
      </c>
      <c r="X144" s="7">
        <v>-7.1079288097022995E-4</v>
      </c>
      <c r="Y144" s="7">
        <v>-1.4671732681662199E-3</v>
      </c>
      <c r="Z144" s="7">
        <v>-1.4412814285496401E-4</v>
      </c>
      <c r="AA144" s="7">
        <v>6.9203507977531496E-4</v>
      </c>
      <c r="AB144" s="7">
        <v>-4.12395941310254E-4</v>
      </c>
      <c r="AC144" s="7">
        <v>7.08708221579931E-4</v>
      </c>
      <c r="AD144" s="7">
        <v>-8.8598494670582106E-5</v>
      </c>
      <c r="AE144" s="7">
        <v>3.7036312381652698E-3</v>
      </c>
      <c r="AF144" s="7">
        <v>-3.76540126851122E-3</v>
      </c>
      <c r="AG144" s="7">
        <v>2.4419986254970399E-3</v>
      </c>
      <c r="AH144" s="7">
        <v>-1.7279515366113701E-3</v>
      </c>
      <c r="AI144" s="7">
        <v>-9.6537895666651296E-4</v>
      </c>
      <c r="AJ144" s="7">
        <v>1.1445735379177E-3</v>
      </c>
      <c r="AK144" s="7">
        <v>2.1041679651051201E-4</v>
      </c>
      <c r="AL144" s="7">
        <v>5.9970775572438303E-4</v>
      </c>
      <c r="AM144" s="7">
        <v>-1.99285956802462E-3</v>
      </c>
      <c r="AN144" s="7">
        <v>6.7168341688243803E-4</v>
      </c>
      <c r="AO144" s="7">
        <v>-7.9181007703709697E-4</v>
      </c>
      <c r="AP144" s="7">
        <v>-4.37484786571371E-4</v>
      </c>
    </row>
    <row r="145" spans="1:42" x14ac:dyDescent="0.25">
      <c r="A145" t="s">
        <v>158</v>
      </c>
      <c r="B145" s="6" t="s">
        <v>347</v>
      </c>
      <c r="C145" s="7">
        <v>-4.4740171766566299E-2</v>
      </c>
      <c r="D145" s="7">
        <v>-0.39979832587253</v>
      </c>
      <c r="E145" s="7">
        <v>8.5618703774439003E-2</v>
      </c>
      <c r="F145" s="7">
        <v>0.105547423238707</v>
      </c>
      <c r="G145" s="7">
        <v>-1.31727696902034E-2</v>
      </c>
      <c r="H145" s="7">
        <v>1.37420779671985E-2</v>
      </c>
      <c r="I145" s="7">
        <v>-9.9249786939831303E-6</v>
      </c>
      <c r="J145" s="7">
        <v>-1.46522233393316E-2</v>
      </c>
      <c r="K145" s="7">
        <v>6.2373656688834798E-3</v>
      </c>
      <c r="L145" s="7">
        <v>0.102785554802739</v>
      </c>
      <c r="M145" s="7">
        <v>-2.6272227806297599E-3</v>
      </c>
      <c r="N145" s="7">
        <v>-2.3303861428427199E-2</v>
      </c>
      <c r="O145" s="7">
        <v>3.83817274451497E-3</v>
      </c>
      <c r="P145" s="7">
        <v>6.7741227088069103E-3</v>
      </c>
      <c r="Q145" s="7">
        <v>-3.4634735362383102E-3</v>
      </c>
      <c r="R145" s="7">
        <v>4.5655270184443804E-3</v>
      </c>
      <c r="S145" s="7">
        <v>3.6205432701872601E-4</v>
      </c>
      <c r="T145" s="7">
        <v>2.20186969371309E-3</v>
      </c>
      <c r="U145" s="7">
        <v>-1.01528649542357E-3</v>
      </c>
      <c r="V145" s="7">
        <v>1.4550181124708501E-3</v>
      </c>
      <c r="W145" s="7">
        <v>2.2214127134447E-5</v>
      </c>
      <c r="X145" s="7">
        <v>-1.1643091672399501E-3</v>
      </c>
      <c r="Y145" s="7">
        <v>-5.6399404430568798E-4</v>
      </c>
      <c r="Z145" s="7">
        <v>-7.1836131968905099E-4</v>
      </c>
      <c r="AA145" s="7">
        <v>8.1645035639708603E-4</v>
      </c>
      <c r="AB145" s="7">
        <v>-5.0587956893073205E-4</v>
      </c>
      <c r="AC145" s="7">
        <v>-3.3885088751782499E-4</v>
      </c>
      <c r="AD145" s="7">
        <v>9.6835427123453098E-4</v>
      </c>
      <c r="AE145" s="7">
        <v>2.7907545832597199E-3</v>
      </c>
      <c r="AF145" s="7">
        <v>-3.3972029396941899E-3</v>
      </c>
      <c r="AG145" s="7">
        <v>1.49540387301959E-3</v>
      </c>
      <c r="AH145" s="7">
        <v>-1.606012080107E-3</v>
      </c>
      <c r="AI145" s="7">
        <v>-7.4589408071094702E-4</v>
      </c>
      <c r="AJ145" s="7">
        <v>1.36707131945889E-3</v>
      </c>
      <c r="AK145" s="7">
        <v>8.4771407393936999E-4</v>
      </c>
      <c r="AL145" s="7">
        <v>4.9374979714443296E-4</v>
      </c>
      <c r="AM145" s="7">
        <v>-1.4751059730918801E-3</v>
      </c>
      <c r="AN145" s="7">
        <v>4.0204608388811703E-4</v>
      </c>
      <c r="AO145" s="7">
        <v>-1.2170494662118001E-3</v>
      </c>
      <c r="AP145" s="7">
        <v>-4.4117237418852601E-4</v>
      </c>
    </row>
    <row r="146" spans="1:42" x14ac:dyDescent="0.25">
      <c r="A146" t="s">
        <v>158</v>
      </c>
      <c r="B146" s="6" t="s">
        <v>352</v>
      </c>
      <c r="C146" s="7">
        <v>-4.4727678843048797E-2</v>
      </c>
      <c r="D146" s="7">
        <v>-0.399035663945358</v>
      </c>
      <c r="E146" s="7">
        <v>8.5698777258152101E-2</v>
      </c>
      <c r="F146" s="7">
        <v>0.105413740556887</v>
      </c>
      <c r="G146" s="7">
        <v>-1.32601336149298E-2</v>
      </c>
      <c r="H146" s="7">
        <v>1.3597264426734E-2</v>
      </c>
      <c r="I146" s="7">
        <v>1.2630797070735801E-4</v>
      </c>
      <c r="J146" s="7">
        <v>-1.4703493850888601E-2</v>
      </c>
      <c r="K146" s="7">
        <v>6.2325029601882301E-3</v>
      </c>
      <c r="L146" s="7">
        <v>0.10256507549583101</v>
      </c>
      <c r="M146" s="7">
        <v>-3.0078111848392398E-3</v>
      </c>
      <c r="N146" s="7">
        <v>-2.3526306015910901E-2</v>
      </c>
      <c r="O146" s="7">
        <v>3.9123192471739203E-3</v>
      </c>
      <c r="P146" s="7">
        <v>6.6072268527662898E-3</v>
      </c>
      <c r="Q146" s="7">
        <v>-3.4525143673041899E-3</v>
      </c>
      <c r="R146" s="7">
        <v>5.3244069590684803E-3</v>
      </c>
      <c r="S146" s="7">
        <v>7.7058607723720402E-4</v>
      </c>
      <c r="T146" s="7">
        <v>1.8543439295731299E-3</v>
      </c>
      <c r="U146" s="7">
        <v>-1.1705107549687501E-3</v>
      </c>
      <c r="V146" s="7">
        <v>8.7146429197847597E-4</v>
      </c>
      <c r="W146" s="7">
        <v>-1.0908488073444E-4</v>
      </c>
      <c r="X146" s="7">
        <v>-8.8090539870633604E-4</v>
      </c>
      <c r="Y146" s="7">
        <v>-1.0668987007075401E-3</v>
      </c>
      <c r="Z146" s="7">
        <v>-2.20613048270379E-4</v>
      </c>
      <c r="AA146" s="7">
        <v>5.0469436174613498E-4</v>
      </c>
      <c r="AB146" s="7">
        <v>-6.5085933113241798E-4</v>
      </c>
      <c r="AC146" s="7">
        <v>2.9209473534686702E-4</v>
      </c>
      <c r="AD146" s="7">
        <v>2.22526276767738E-4</v>
      </c>
      <c r="AE146" s="7">
        <v>3.1962184934670101E-3</v>
      </c>
      <c r="AF146" s="7">
        <v>-3.5999390825675001E-3</v>
      </c>
      <c r="AG146" s="7">
        <v>2.08520088850062E-3</v>
      </c>
      <c r="AH146" s="7">
        <v>-1.7560465436144801E-3</v>
      </c>
      <c r="AI146" s="7">
        <v>-1.0622059519865799E-3</v>
      </c>
      <c r="AJ146" s="7">
        <v>1.30297481169688E-3</v>
      </c>
      <c r="AK146" s="7">
        <v>4.3880111321737401E-4</v>
      </c>
      <c r="AL146" s="7">
        <v>2.2905433691000301E-4</v>
      </c>
      <c r="AM146" s="7">
        <v>-1.65046073212988E-3</v>
      </c>
      <c r="AN146" s="7">
        <v>1.01288698719961E-3</v>
      </c>
      <c r="AO146" s="7">
        <v>-9.927772567249291E-4</v>
      </c>
      <c r="AP146" s="7">
        <v>-5.6366839489663495E-4</v>
      </c>
    </row>
    <row r="147" spans="1:42" x14ac:dyDescent="0.25">
      <c r="A147" t="s">
        <v>158</v>
      </c>
      <c r="B147" s="6" t="s">
        <v>0</v>
      </c>
      <c r="C147" s="7">
        <v>-4.4720430734051499E-2</v>
      </c>
      <c r="D147" s="7">
        <v>-0.414005695299134</v>
      </c>
      <c r="E147" s="7">
        <v>9.0405928324675297E-2</v>
      </c>
      <c r="F147" s="7">
        <v>0.110560745436336</v>
      </c>
      <c r="G147" s="7">
        <v>-1.56408594310243E-2</v>
      </c>
      <c r="H147" s="7">
        <v>1.5319300370174401E-2</v>
      </c>
      <c r="I147" s="7">
        <v>-2.2435452906955202E-3</v>
      </c>
      <c r="J147" s="7">
        <v>-1.6552733895934799E-2</v>
      </c>
      <c r="K147" s="7">
        <v>5.4292307257267696E-3</v>
      </c>
      <c r="L147" s="7">
        <v>0.122979857405078</v>
      </c>
      <c r="M147" s="7">
        <v>-4.4671486145213598E-3</v>
      </c>
      <c r="N147" s="7">
        <v>-2.9003455449786199E-2</v>
      </c>
      <c r="O147" s="7">
        <v>6.9334905685290897E-3</v>
      </c>
      <c r="P147" s="7">
        <v>4.70698650052745E-3</v>
      </c>
      <c r="Q147" s="7">
        <v>-4.3739369773940703E-3</v>
      </c>
      <c r="R147" s="7">
        <v>-1.8836033764877601E-4</v>
      </c>
      <c r="S147" s="7">
        <v>2.9568273377710199E-3</v>
      </c>
      <c r="T147" s="7">
        <v>4.5491292059752801E-3</v>
      </c>
      <c r="U147" s="7">
        <v>8.9967020394076205E-4</v>
      </c>
      <c r="V147" s="7">
        <v>1.9469285340826599E-3</v>
      </c>
      <c r="W147" s="7">
        <v>-1.611208667108E-3</v>
      </c>
      <c r="X147" s="7">
        <v>-3.2656208714402098E-3</v>
      </c>
      <c r="Y147" s="7">
        <v>-1.40672488653292E-3</v>
      </c>
      <c r="Z147" s="7">
        <v>8.3619106195419797E-4</v>
      </c>
      <c r="AA147" s="7">
        <v>-1.2734333795701199E-3</v>
      </c>
      <c r="AB147" s="7">
        <v>-3.4294923707883498E-3</v>
      </c>
      <c r="AC147" s="7">
        <v>-1.4098899303388601E-3</v>
      </c>
      <c r="AD147" s="7">
        <v>6.5473110098122596E-3</v>
      </c>
      <c r="AE147" s="7">
        <v>-1.40298614597311E-2</v>
      </c>
      <c r="AF147" s="7">
        <v>-1.1084928263816699E-3</v>
      </c>
      <c r="AG147" s="7">
        <v>-1.1075449606536599E-3</v>
      </c>
      <c r="AH147" s="7">
        <v>6.51218383772028E-4</v>
      </c>
      <c r="AI147" s="7">
        <v>9.7349855411770305E-4</v>
      </c>
      <c r="AJ147" s="7">
        <v>6.0011996210972E-4</v>
      </c>
      <c r="AK147" s="7">
        <v>6.3873817156994594E-5</v>
      </c>
      <c r="AL147" s="7">
        <v>-1.9690968489656201E-4</v>
      </c>
      <c r="AM147" s="7">
        <v>2.48364658853201E-4</v>
      </c>
      <c r="AN147" s="7">
        <v>2.42074676933081E-5</v>
      </c>
      <c r="AO147" s="7">
        <v>-3.2274810995345702E-4</v>
      </c>
      <c r="AP147" s="7">
        <v>3.8954098968487899E-5</v>
      </c>
    </row>
    <row r="148" spans="1:42" x14ac:dyDescent="0.25">
      <c r="A148" t="s">
        <v>158</v>
      </c>
      <c r="B148" s="6" t="s">
        <v>330</v>
      </c>
      <c r="C148" s="7">
        <v>-4.46804365264152E-2</v>
      </c>
      <c r="D148" s="7">
        <v>-0.41271592408774299</v>
      </c>
      <c r="E148" s="7">
        <v>9.0363486012502603E-2</v>
      </c>
      <c r="F148" s="7">
        <v>0.11047474029229</v>
      </c>
      <c r="G148" s="7">
        <v>-1.5903354749820301E-2</v>
      </c>
      <c r="H148" s="7">
        <v>1.54008244521369E-2</v>
      </c>
      <c r="I148" s="7">
        <v>-2.0317872016095999E-3</v>
      </c>
      <c r="J148" s="7">
        <v>-1.6264901987332901E-2</v>
      </c>
      <c r="K148" s="7">
        <v>5.64081086896219E-3</v>
      </c>
      <c r="L148" s="7">
        <v>0.121297862647385</v>
      </c>
      <c r="M148" s="7">
        <v>-4.57804968412327E-3</v>
      </c>
      <c r="N148" s="7">
        <v>-2.8534830773008599E-2</v>
      </c>
      <c r="O148" s="7">
        <v>6.9497606264300703E-3</v>
      </c>
      <c r="P148" s="7">
        <v>4.2513416507331502E-3</v>
      </c>
      <c r="Q148" s="7">
        <v>-4.5408918205215301E-3</v>
      </c>
      <c r="R148" s="7">
        <v>-8.6175003384178795E-5</v>
      </c>
      <c r="S148" s="7">
        <v>2.40607096564821E-3</v>
      </c>
      <c r="T148" s="7">
        <v>4.2877629763306497E-3</v>
      </c>
      <c r="U148" s="7">
        <v>6.9642184556897705E-4</v>
      </c>
      <c r="V148" s="7">
        <v>2.1193291986133498E-3</v>
      </c>
      <c r="W148" s="7">
        <v>-1.3235734801651799E-3</v>
      </c>
      <c r="X148" s="7">
        <v>-2.75507027949215E-3</v>
      </c>
      <c r="Y148" s="7">
        <v>-1.28851585771849E-3</v>
      </c>
      <c r="Z148" s="7">
        <v>1.2651199788576901E-3</v>
      </c>
      <c r="AA148" s="7">
        <v>-1.6415523606841101E-3</v>
      </c>
      <c r="AB148" s="7">
        <v>-3.1070972670021102E-3</v>
      </c>
      <c r="AC148" s="7">
        <v>-1.7849799268341801E-3</v>
      </c>
      <c r="AD148" s="7">
        <v>6.4203496407513501E-3</v>
      </c>
      <c r="AE148" s="7">
        <v>-1.28419272746901E-2</v>
      </c>
      <c r="AF148" s="7">
        <v>-6.4758389804722304E-4</v>
      </c>
      <c r="AG148" s="7">
        <v>-1.08937519838301E-3</v>
      </c>
      <c r="AH148" s="7">
        <v>5.4974535354554703E-4</v>
      </c>
      <c r="AI148" s="7">
        <v>6.5670177659302696E-4</v>
      </c>
      <c r="AJ148" s="7">
        <v>1.1502176453067801E-3</v>
      </c>
      <c r="AK148" s="7">
        <v>7.2838348693450203E-4</v>
      </c>
      <c r="AL148" s="7">
        <v>-4.0109669612688599E-4</v>
      </c>
      <c r="AM148" s="7">
        <v>-6.8945033795713201E-5</v>
      </c>
      <c r="AN148" s="7">
        <v>2.0299396877364599E-4</v>
      </c>
      <c r="AO148" s="7">
        <v>-5.8765087383896798E-4</v>
      </c>
      <c r="AP148" s="7">
        <v>-2.40854865073598E-4</v>
      </c>
    </row>
    <row r="149" spans="1:42" x14ac:dyDescent="0.25">
      <c r="A149" s="5" t="s">
        <v>158</v>
      </c>
      <c r="B149" s="6" t="s">
        <v>1</v>
      </c>
      <c r="C149" s="7">
        <v>-4.4586391410966798E-2</v>
      </c>
      <c r="D149" s="7">
        <v>-0.41372798962990798</v>
      </c>
      <c r="E149" s="7">
        <v>8.9840692011628795E-2</v>
      </c>
      <c r="F149" s="7">
        <v>0.110421454676128</v>
      </c>
      <c r="G149" s="7">
        <v>-1.5512296112037499E-2</v>
      </c>
      <c r="H149" s="7">
        <v>1.55673809642922E-2</v>
      </c>
      <c r="I149" s="7">
        <v>-2.2281286336465599E-3</v>
      </c>
      <c r="J149" s="7">
        <v>-1.62476815629491E-2</v>
      </c>
      <c r="K149" s="7">
        <v>5.5958205238275504E-3</v>
      </c>
      <c r="L149" s="7">
        <v>0.12228590810017501</v>
      </c>
      <c r="M149" s="7">
        <v>-4.3194393592087604E-3</v>
      </c>
      <c r="N149" s="7">
        <v>-2.88513740203694E-2</v>
      </c>
      <c r="O149" s="7">
        <v>6.4995761253970503E-3</v>
      </c>
      <c r="P149" s="7">
        <v>4.8012426588338398E-3</v>
      </c>
      <c r="Q149" s="7">
        <v>-4.6527289407566801E-3</v>
      </c>
      <c r="R149" s="7">
        <v>-6.8756633775103406E-5</v>
      </c>
      <c r="S149" s="7">
        <v>2.3622420323931199E-3</v>
      </c>
      <c r="T149" s="7">
        <v>4.7950449117614797E-3</v>
      </c>
      <c r="U149" s="7">
        <v>9.9361326690004803E-4</v>
      </c>
      <c r="V149" s="7">
        <v>2.1426053431538301E-3</v>
      </c>
      <c r="W149" s="7">
        <v>-1.2762618313933299E-3</v>
      </c>
      <c r="X149" s="7">
        <v>-2.8948701390606102E-3</v>
      </c>
      <c r="Y149" s="7">
        <v>-7.2285451960717899E-4</v>
      </c>
      <c r="Z149" s="7">
        <v>-1.26409146601397E-4</v>
      </c>
      <c r="AA149" s="7">
        <v>-1.35209699551166E-3</v>
      </c>
      <c r="AB149" s="7">
        <v>-3.12311119524343E-3</v>
      </c>
      <c r="AC149" s="7">
        <v>-1.38144158027847E-3</v>
      </c>
      <c r="AD149" s="7">
        <v>5.9491263376466397E-3</v>
      </c>
      <c r="AE149" s="7">
        <v>-1.3489535708837401E-2</v>
      </c>
      <c r="AF149" s="7">
        <v>-7.8998472594197003E-4</v>
      </c>
      <c r="AG149" s="7">
        <v>-1.06982673472171E-3</v>
      </c>
      <c r="AH149" s="7">
        <v>5.0462382285197205E-4</v>
      </c>
      <c r="AI149" s="7">
        <v>1.2748191998115199E-3</v>
      </c>
      <c r="AJ149" s="7">
        <v>3.2699930987034598E-4</v>
      </c>
      <c r="AK149" s="7">
        <v>3.0247135636847799E-5</v>
      </c>
      <c r="AL149" s="7">
        <v>-3.4529875408929699E-4</v>
      </c>
      <c r="AM149" s="7">
        <v>-9.0909946364253503E-5</v>
      </c>
      <c r="AN149" s="7">
        <v>-6.24570624653171E-5</v>
      </c>
      <c r="AO149" s="7">
        <v>-4.74250684817971E-4</v>
      </c>
      <c r="AP149" s="7">
        <v>6.8892600708113396E-5</v>
      </c>
    </row>
    <row r="150" spans="1:42" x14ac:dyDescent="0.25">
      <c r="A150" t="s">
        <v>158</v>
      </c>
      <c r="B150" s="6" t="s">
        <v>339</v>
      </c>
      <c r="C150" s="7">
        <v>-4.45666446203698E-2</v>
      </c>
      <c r="D150" s="7">
        <v>-0.39948742320403802</v>
      </c>
      <c r="E150" s="7">
        <v>8.5811903454411101E-2</v>
      </c>
      <c r="F150" s="7">
        <v>0.105269227553975</v>
      </c>
      <c r="G150" s="7">
        <v>-1.32676538312918E-2</v>
      </c>
      <c r="H150" s="7">
        <v>1.35975631292038E-2</v>
      </c>
      <c r="I150" s="7">
        <v>1.6663358200917999E-4</v>
      </c>
      <c r="J150" s="7">
        <v>-1.47574123339997E-2</v>
      </c>
      <c r="K150" s="7">
        <v>6.1197287238225597E-3</v>
      </c>
      <c r="L150" s="7">
        <v>0.102525985023608</v>
      </c>
      <c r="M150" s="7">
        <v>-3.1679296422401902E-3</v>
      </c>
      <c r="N150" s="7">
        <v>-2.3492214857799398E-2</v>
      </c>
      <c r="O150" s="7">
        <v>3.6765837634778501E-3</v>
      </c>
      <c r="P150" s="7">
        <v>6.6011027768820797E-3</v>
      </c>
      <c r="Q150" s="7">
        <v>-3.71485498089767E-3</v>
      </c>
      <c r="R150" s="7">
        <v>4.7409723131705498E-3</v>
      </c>
      <c r="S150" s="7">
        <v>3.1090176267461903E-4</v>
      </c>
      <c r="T150" s="7">
        <v>1.9637551257848098E-3</v>
      </c>
      <c r="U150" s="7">
        <v>-9.5808698868724799E-4</v>
      </c>
      <c r="V150" s="7">
        <v>1.4780991692659299E-3</v>
      </c>
      <c r="W150" s="7">
        <v>-2.7057047189007702E-4</v>
      </c>
      <c r="X150" s="7">
        <v>-9.3197039689411703E-4</v>
      </c>
      <c r="Y150" s="7">
        <v>-8.6724306782777103E-4</v>
      </c>
      <c r="Z150" s="7">
        <v>-3.88259524271038E-4</v>
      </c>
      <c r="AA150" s="7">
        <v>5.9862671878220303E-4</v>
      </c>
      <c r="AB150" s="7">
        <v>-6.9240895144907701E-4</v>
      </c>
      <c r="AC150" s="7">
        <v>3.3830641268568599E-4</v>
      </c>
      <c r="AD150" s="7">
        <v>3.2095124047281401E-4</v>
      </c>
      <c r="AE150" s="7">
        <v>3.0097540662404601E-3</v>
      </c>
      <c r="AF150" s="7">
        <v>-3.2905360484432201E-3</v>
      </c>
      <c r="AG150" s="7">
        <v>1.8793626529503499E-3</v>
      </c>
      <c r="AH150" s="7">
        <v>-1.34619327979672E-3</v>
      </c>
      <c r="AI150" s="7">
        <v>-7.7498291984451004E-4</v>
      </c>
      <c r="AJ150" s="7">
        <v>1.40831234945104E-3</v>
      </c>
      <c r="AK150" s="7">
        <v>-3.5032802354120602E-5</v>
      </c>
      <c r="AL150" s="7">
        <v>1.02920320929107E-4</v>
      </c>
      <c r="AM150" s="7">
        <v>-1.2721531379430999E-3</v>
      </c>
      <c r="AN150" s="7">
        <v>8.8125754967168998E-4</v>
      </c>
      <c r="AO150" s="7">
        <v>-1.10965013774716E-3</v>
      </c>
      <c r="AP150" s="7">
        <v>-4.6861552866266201E-4</v>
      </c>
    </row>
    <row r="151" spans="1:42" x14ac:dyDescent="0.25">
      <c r="A151" t="s">
        <v>161</v>
      </c>
      <c r="B151" s="6" t="s">
        <v>113</v>
      </c>
      <c r="C151" s="7">
        <v>-4.4533270506593003E-2</v>
      </c>
      <c r="D151" s="7">
        <v>-4.60462756519147E-3</v>
      </c>
      <c r="E151" s="7">
        <v>-7.47920731132935E-2</v>
      </c>
      <c r="F151" s="7">
        <v>-7.52746339604535E-3</v>
      </c>
      <c r="G151" s="7">
        <v>1.6008820968408801E-2</v>
      </c>
      <c r="H151" s="7">
        <v>-4.9422495445520798E-2</v>
      </c>
      <c r="I151" s="7">
        <v>2.77825924444286E-2</v>
      </c>
      <c r="J151" s="7">
        <v>0.14887036517207999</v>
      </c>
      <c r="K151" s="7">
        <v>-1.8101857150618701E-2</v>
      </c>
      <c r="L151" s="7">
        <v>-1.0305641600297E-2</v>
      </c>
      <c r="M151" s="7">
        <v>-4.4191778529129499E-4</v>
      </c>
      <c r="N151" s="7">
        <v>-1.6872312973679301E-2</v>
      </c>
      <c r="O151" s="7">
        <v>5.7587164681648503E-3</v>
      </c>
      <c r="P151" s="7">
        <v>8.1626726327374208E-3</v>
      </c>
      <c r="Q151" s="7">
        <v>-8.8167342909167296E-3</v>
      </c>
      <c r="R151" s="7">
        <v>-2.3029902555149601E-2</v>
      </c>
      <c r="S151" s="7">
        <v>-4.9296755706852097E-3</v>
      </c>
      <c r="T151" s="7">
        <v>-7.2204879128494701E-2</v>
      </c>
      <c r="U151" s="7">
        <v>2.1229780969722799E-2</v>
      </c>
      <c r="V151" s="7">
        <v>-2.1189378952966502E-3</v>
      </c>
      <c r="W151" s="7">
        <v>2.7926903240840299E-2</v>
      </c>
      <c r="X151" s="7">
        <v>1.13384652123379E-2</v>
      </c>
      <c r="Y151" s="7">
        <v>1.4934484752514399E-2</v>
      </c>
      <c r="Z151" s="7">
        <v>-6.4305355129831102E-3</v>
      </c>
      <c r="AA151" s="7">
        <v>1.57213459339406E-2</v>
      </c>
      <c r="AB151" s="7">
        <v>-1.3883222166928199E-2</v>
      </c>
      <c r="AC151" s="7">
        <v>0.13343133172042601</v>
      </c>
      <c r="AD151" s="7">
        <v>2.6646529272434501E-2</v>
      </c>
      <c r="AE151" s="7">
        <v>4.3151574162475E-3</v>
      </c>
      <c r="AF151" s="7">
        <v>-5.6782450286640203E-2</v>
      </c>
      <c r="AG151" s="7">
        <v>-0.104607659704172</v>
      </c>
      <c r="AH151" s="7">
        <v>3.73135566811248E-2</v>
      </c>
      <c r="AI151" s="7">
        <v>0.38575231343606198</v>
      </c>
      <c r="AJ151" s="7">
        <v>-1.49130269666115E-2</v>
      </c>
      <c r="AK151" s="7">
        <v>-1.12315848258276E-2</v>
      </c>
      <c r="AL151" s="7">
        <v>1.48413142338393E-2</v>
      </c>
      <c r="AM151" s="7">
        <v>9.2274144825100005E-3</v>
      </c>
      <c r="AN151" s="7">
        <v>-7.4512574939930897E-3</v>
      </c>
      <c r="AO151" s="7">
        <v>4.1067970792187198E-3</v>
      </c>
      <c r="AP151" s="7">
        <v>-1.14432878901868E-3</v>
      </c>
    </row>
    <row r="152" spans="1:42" x14ac:dyDescent="0.25">
      <c r="A152" t="s">
        <v>158</v>
      </c>
      <c r="B152" s="6" t="s">
        <v>341</v>
      </c>
      <c r="C152" s="7">
        <v>-4.4526221367534903E-2</v>
      </c>
      <c r="D152" s="7">
        <v>-0.39938924661088898</v>
      </c>
      <c r="E152" s="7">
        <v>8.5770769817180403E-2</v>
      </c>
      <c r="F152" s="7">
        <v>0.105244276620476</v>
      </c>
      <c r="G152" s="7">
        <v>-1.32516896359653E-2</v>
      </c>
      <c r="H152" s="7">
        <v>1.35297742754128E-2</v>
      </c>
      <c r="I152" s="7">
        <v>1.0905520962070899E-4</v>
      </c>
      <c r="J152" s="7">
        <v>-1.48238109629123E-2</v>
      </c>
      <c r="K152" s="7">
        <v>6.0638844644366604E-3</v>
      </c>
      <c r="L152" s="7">
        <v>0.102463303751056</v>
      </c>
      <c r="M152" s="7">
        <v>-3.0854512719840801E-3</v>
      </c>
      <c r="N152" s="7">
        <v>-2.3482152582965501E-2</v>
      </c>
      <c r="O152" s="7">
        <v>3.7365181352322801E-3</v>
      </c>
      <c r="P152" s="7">
        <v>6.49117738190265E-3</v>
      </c>
      <c r="Q152" s="7">
        <v>-3.7958939863576E-3</v>
      </c>
      <c r="R152" s="7">
        <v>4.8006230734095401E-3</v>
      </c>
      <c r="S152" s="7">
        <v>2.3510820784628699E-4</v>
      </c>
      <c r="T152" s="7">
        <v>2.0000282157799799E-3</v>
      </c>
      <c r="U152" s="7">
        <v>-7.77026718626419E-4</v>
      </c>
      <c r="V152" s="7">
        <v>1.5042337434036501E-3</v>
      </c>
      <c r="W152" s="7">
        <v>-2.41225328029824E-4</v>
      </c>
      <c r="X152" s="7">
        <v>-7.5663125857533802E-4</v>
      </c>
      <c r="Y152" s="7">
        <v>-9.1382400665801196E-4</v>
      </c>
      <c r="Z152" s="7">
        <v>-4.8021402476818199E-4</v>
      </c>
      <c r="AA152" s="7">
        <v>6.2531566170949404E-4</v>
      </c>
      <c r="AB152" s="7">
        <v>-6.19334697997979E-4</v>
      </c>
      <c r="AC152" s="7">
        <v>3.0367918855746001E-4</v>
      </c>
      <c r="AD152" s="7">
        <v>2.89595483583949E-4</v>
      </c>
      <c r="AE152" s="7">
        <v>3.18412785140073E-3</v>
      </c>
      <c r="AF152" s="7">
        <v>-3.2443243975759399E-3</v>
      </c>
      <c r="AG152" s="7">
        <v>1.7900683018520101E-3</v>
      </c>
      <c r="AH152" s="7">
        <v>-1.4128676559703401E-3</v>
      </c>
      <c r="AI152" s="7">
        <v>-7.8454097091665395E-4</v>
      </c>
      <c r="AJ152" s="7">
        <v>1.27784260659187E-3</v>
      </c>
      <c r="AK152" s="7">
        <v>9.7874579729225293E-6</v>
      </c>
      <c r="AL152" s="7">
        <v>9.2665638976895099E-5</v>
      </c>
      <c r="AM152" s="7">
        <v>-1.26081607682543E-3</v>
      </c>
      <c r="AN152" s="7">
        <v>1.0984010533043899E-3</v>
      </c>
      <c r="AO152" s="7">
        <v>-1.2618062994540901E-3</v>
      </c>
      <c r="AP152" s="7">
        <v>-5.2668145993355097E-4</v>
      </c>
    </row>
    <row r="153" spans="1:42" x14ac:dyDescent="0.25">
      <c r="A153" s="5" t="s">
        <v>158</v>
      </c>
      <c r="B153" s="6" t="s">
        <v>182</v>
      </c>
      <c r="C153" s="7">
        <v>-4.4468718102393202E-2</v>
      </c>
      <c r="D153" s="7">
        <v>-0.41325518663026301</v>
      </c>
      <c r="E153" s="7">
        <v>8.9716517207765106E-2</v>
      </c>
      <c r="F153" s="7">
        <v>0.110263815350595</v>
      </c>
      <c r="G153" s="7">
        <v>-1.5446166635850999E-2</v>
      </c>
      <c r="H153" s="7">
        <v>1.54920329417629E-2</v>
      </c>
      <c r="I153" s="7">
        <v>-2.2632617081283501E-3</v>
      </c>
      <c r="J153" s="7">
        <v>-1.6251909789490499E-2</v>
      </c>
      <c r="K153" s="7">
        <v>5.5700518361334198E-3</v>
      </c>
      <c r="L153" s="7">
        <v>0.122102460933811</v>
      </c>
      <c r="M153" s="7">
        <v>-4.3365643885817104E-3</v>
      </c>
      <c r="N153" s="7">
        <v>-2.8768320533792399E-2</v>
      </c>
      <c r="O153" s="7">
        <v>6.4776238564639502E-3</v>
      </c>
      <c r="P153" s="7">
        <v>4.7266037530298696E-3</v>
      </c>
      <c r="Q153" s="7">
        <v>-4.6954026017420403E-3</v>
      </c>
      <c r="R153" s="7">
        <v>-6.7208538072158306E-5</v>
      </c>
      <c r="S153" s="7">
        <v>2.3134832503465099E-3</v>
      </c>
      <c r="T153" s="7">
        <v>4.8040817329551401E-3</v>
      </c>
      <c r="U153" s="7">
        <v>1.0438448326210001E-3</v>
      </c>
      <c r="V153" s="7">
        <v>2.2369761212790301E-3</v>
      </c>
      <c r="W153" s="7">
        <v>-1.2370491575815401E-3</v>
      </c>
      <c r="X153" s="7">
        <v>-2.9698484036324801E-3</v>
      </c>
      <c r="Y153" s="7">
        <v>-8.0611779438073195E-4</v>
      </c>
      <c r="Z153" s="7">
        <v>-1.8154263758950599E-4</v>
      </c>
      <c r="AA153" s="7">
        <v>-1.24760709732981E-3</v>
      </c>
      <c r="AB153" s="7">
        <v>-3.1870655378240099E-3</v>
      </c>
      <c r="AC153" s="7">
        <v>-1.3529868264965501E-3</v>
      </c>
      <c r="AD153" s="7">
        <v>6.1467617191554198E-3</v>
      </c>
      <c r="AE153" s="7">
        <v>-1.38932479628989E-2</v>
      </c>
      <c r="AF153" s="7">
        <v>-8.4345022911271896E-4</v>
      </c>
      <c r="AG153" s="7">
        <v>-1.17848235732181E-3</v>
      </c>
      <c r="AH153" s="7">
        <v>5.2583238852689702E-4</v>
      </c>
      <c r="AI153" s="7">
        <v>1.28743337889275E-3</v>
      </c>
      <c r="AJ153" s="7">
        <v>2.9021417966875401E-4</v>
      </c>
      <c r="AK153" s="7">
        <v>1.6553865053957499E-4</v>
      </c>
      <c r="AL153" s="7">
        <v>-2.4625029426022198E-4</v>
      </c>
      <c r="AM153" s="7">
        <v>-1.0894031184468701E-4</v>
      </c>
      <c r="AN153" s="7">
        <v>2.4111303607397801E-5</v>
      </c>
      <c r="AO153" s="7">
        <v>-3.9930976377995598E-4</v>
      </c>
      <c r="AP153" s="7">
        <v>1.45906596259798E-5</v>
      </c>
    </row>
    <row r="154" spans="1:42" x14ac:dyDescent="0.25">
      <c r="A154" t="s">
        <v>158</v>
      </c>
      <c r="B154" s="6" t="s">
        <v>332</v>
      </c>
      <c r="C154" s="7">
        <v>-4.4447237439655202E-2</v>
      </c>
      <c r="D154" s="7">
        <v>-0.39824004079619801</v>
      </c>
      <c r="E154" s="7">
        <v>8.5711823441144794E-2</v>
      </c>
      <c r="F154" s="7">
        <v>0.105015264308465</v>
      </c>
      <c r="G154" s="7">
        <v>-1.29738101326261E-2</v>
      </c>
      <c r="H154" s="7">
        <v>1.32440003776089E-2</v>
      </c>
      <c r="I154" s="7">
        <v>6.2214300723402707E-5</v>
      </c>
      <c r="J154" s="7">
        <v>-1.49685421501063E-2</v>
      </c>
      <c r="K154" s="7">
        <v>6.3835106308024999E-3</v>
      </c>
      <c r="L154" s="7">
        <v>0.10100099593117499</v>
      </c>
      <c r="M154" s="7">
        <v>-3.13195949151956E-3</v>
      </c>
      <c r="N154" s="7">
        <v>-2.3383998477597499E-2</v>
      </c>
      <c r="O154" s="7">
        <v>3.8779346228243199E-3</v>
      </c>
      <c r="P154" s="7">
        <v>6.4258973602344203E-3</v>
      </c>
      <c r="Q154" s="7">
        <v>-3.4214292475068298E-3</v>
      </c>
      <c r="R154" s="7">
        <v>5.1291155216582097E-3</v>
      </c>
      <c r="S154" s="7">
        <v>6.0593062149340304E-4</v>
      </c>
      <c r="T154" s="7">
        <v>1.65999223994754E-3</v>
      </c>
      <c r="U154" s="7">
        <v>-1.28564535390548E-3</v>
      </c>
      <c r="V154" s="7">
        <v>1.2150094384862299E-3</v>
      </c>
      <c r="W154" s="7">
        <v>-1.7653631556450799E-4</v>
      </c>
      <c r="X154" s="7">
        <v>-9.7116678140212105E-4</v>
      </c>
      <c r="Y154" s="7">
        <v>-9.1804123659360102E-4</v>
      </c>
      <c r="Z154" s="7">
        <v>-7.8212513181612198E-4</v>
      </c>
      <c r="AA154" s="7">
        <v>5.4132808388568203E-4</v>
      </c>
      <c r="AB154" s="7">
        <v>-5.2759332334988401E-4</v>
      </c>
      <c r="AC154" s="7">
        <v>4.8545839699131501E-4</v>
      </c>
      <c r="AD154" s="7">
        <v>2.8307664808069599E-4</v>
      </c>
      <c r="AE154" s="7">
        <v>3.2986215888080599E-3</v>
      </c>
      <c r="AF154" s="7">
        <v>-3.4655273680370799E-3</v>
      </c>
      <c r="AG154" s="7">
        <v>1.86066363673802E-3</v>
      </c>
      <c r="AH154" s="7">
        <v>-1.1470877092118099E-3</v>
      </c>
      <c r="AI154" s="7">
        <v>-1.02646783548675E-3</v>
      </c>
      <c r="AJ154" s="7">
        <v>1.2836400906799999E-3</v>
      </c>
      <c r="AK154" s="7">
        <v>2.1240430126887101E-4</v>
      </c>
      <c r="AL154" s="7">
        <v>7.1664666169688894E-5</v>
      </c>
      <c r="AM154" s="7">
        <v>-1.2642500384412801E-3</v>
      </c>
      <c r="AN154" s="7">
        <v>1.0702798678942299E-3</v>
      </c>
      <c r="AO154" s="7">
        <v>-1.48718403048007E-3</v>
      </c>
      <c r="AP154" s="7">
        <v>-7.5628053313315602E-4</v>
      </c>
    </row>
    <row r="155" spans="1:42" x14ac:dyDescent="0.25">
      <c r="A155" s="5" t="s">
        <v>158</v>
      </c>
      <c r="B155" s="6" t="s">
        <v>86</v>
      </c>
      <c r="C155" s="7">
        <v>-4.4391208536517297E-2</v>
      </c>
      <c r="D155" s="7">
        <v>-0.40875048393563301</v>
      </c>
      <c r="E155" s="7">
        <v>8.8972742939147295E-2</v>
      </c>
      <c r="F155" s="7">
        <v>0.10814692373660301</v>
      </c>
      <c r="G155" s="7">
        <v>-1.5589452611224099E-2</v>
      </c>
      <c r="H155" s="7">
        <v>1.5070614509952699E-2</v>
      </c>
      <c r="I155" s="7">
        <v>-2.2595618518552701E-3</v>
      </c>
      <c r="J155" s="7">
        <v>-1.6293876561563999E-2</v>
      </c>
      <c r="K155" s="7">
        <v>5.8091265168813098E-3</v>
      </c>
      <c r="L155" s="7">
        <v>0.114556573794526</v>
      </c>
      <c r="M155" s="7">
        <v>-4.3183721093165602E-3</v>
      </c>
      <c r="N155" s="7">
        <v>-2.6343966907453598E-2</v>
      </c>
      <c r="O155" s="7">
        <v>5.9576030490585104E-3</v>
      </c>
      <c r="P155" s="7">
        <v>4.7322512027579196E-3</v>
      </c>
      <c r="Q155" s="7">
        <v>-4.8652315297218196E-3</v>
      </c>
      <c r="R155" s="7">
        <v>1.6380398121354601E-4</v>
      </c>
      <c r="S155" s="7">
        <v>2.5193286085236299E-3</v>
      </c>
      <c r="T155" s="7">
        <v>3.8872745653926902E-3</v>
      </c>
      <c r="U155" s="7">
        <v>1.06123113164609E-3</v>
      </c>
      <c r="V155" s="7">
        <v>1.8895382716266099E-3</v>
      </c>
      <c r="W155" s="7">
        <v>-1.6186415748185E-3</v>
      </c>
      <c r="X155" s="7">
        <v>-2.7611950549019599E-3</v>
      </c>
      <c r="Y155" s="7">
        <v>-7.2423466705995299E-4</v>
      </c>
      <c r="Z155" s="7">
        <v>9.00636092629939E-4</v>
      </c>
      <c r="AA155" s="7">
        <v>-1.02806132390813E-3</v>
      </c>
      <c r="AB155" s="7">
        <v>-2.7247473254516201E-3</v>
      </c>
      <c r="AC155" s="7">
        <v>-1.0730104570902E-3</v>
      </c>
      <c r="AD155" s="7">
        <v>6.0218773628194803E-3</v>
      </c>
      <c r="AE155" s="7">
        <v>-1.13329477481701E-2</v>
      </c>
      <c r="AF155" s="7">
        <v>-6.5508576614633205E-4</v>
      </c>
      <c r="AG155" s="7">
        <v>-1.47451814944344E-3</v>
      </c>
      <c r="AH155" s="7">
        <v>-3.5053139966575899E-4</v>
      </c>
      <c r="AI155" s="7">
        <v>8.4105718831420395E-4</v>
      </c>
      <c r="AJ155" s="7">
        <v>4.0513260073872298E-4</v>
      </c>
      <c r="AK155" s="7">
        <v>4.2898460455547901E-4</v>
      </c>
      <c r="AL155" s="7">
        <v>1.5523638224074701E-5</v>
      </c>
      <c r="AM155" s="7">
        <v>-4.2846323953043701E-4</v>
      </c>
      <c r="AN155" s="7">
        <v>8.8399000649500194E-5</v>
      </c>
      <c r="AO155" s="7">
        <v>-3.2769401046695598E-4</v>
      </c>
      <c r="AP155" s="7">
        <v>-1.5320045877442799E-4</v>
      </c>
    </row>
    <row r="156" spans="1:42" x14ac:dyDescent="0.25">
      <c r="A156" s="5" t="s">
        <v>158</v>
      </c>
      <c r="B156" s="6" t="s">
        <v>6</v>
      </c>
      <c r="C156" s="7">
        <v>-4.4017140677139001E-2</v>
      </c>
      <c r="D156" s="7">
        <v>-0.40943035683731099</v>
      </c>
      <c r="E156" s="7">
        <v>8.9371817960026606E-2</v>
      </c>
      <c r="F156" s="7">
        <v>0.109206573772323</v>
      </c>
      <c r="G156" s="7">
        <v>-1.519774006707E-2</v>
      </c>
      <c r="H156" s="7">
        <v>1.5158228490410101E-2</v>
      </c>
      <c r="I156" s="7">
        <v>-2.5199336725195099E-3</v>
      </c>
      <c r="J156" s="7">
        <v>-1.6191066412339E-2</v>
      </c>
      <c r="K156" s="7">
        <v>6.0767475177148002E-3</v>
      </c>
      <c r="L156" s="7">
        <v>0.118218284042163</v>
      </c>
      <c r="M156" s="7">
        <v>-3.4286858019577501E-3</v>
      </c>
      <c r="N156" s="7">
        <v>-2.7554055467677301E-2</v>
      </c>
      <c r="O156" s="7">
        <v>6.7259490672445096E-3</v>
      </c>
      <c r="P156" s="7">
        <v>4.5301258580011401E-3</v>
      </c>
      <c r="Q156" s="7">
        <v>-4.1494738375324504E-3</v>
      </c>
      <c r="R156" s="7">
        <v>-7.3729320509429406E-5</v>
      </c>
      <c r="S156" s="7">
        <v>1.90844367615072E-3</v>
      </c>
      <c r="T156" s="7">
        <v>3.4400557204627802E-3</v>
      </c>
      <c r="U156" s="7">
        <v>2.2334657436334801E-4</v>
      </c>
      <c r="V156" s="7">
        <v>1.6455305700678699E-3</v>
      </c>
      <c r="W156" s="7">
        <v>-1.27251670060869E-3</v>
      </c>
      <c r="X156" s="7">
        <v>-2.2733609983032802E-3</v>
      </c>
      <c r="Y156" s="7">
        <v>-3.2066393151701798E-4</v>
      </c>
      <c r="Z156" s="7">
        <v>9.2085491192831295E-4</v>
      </c>
      <c r="AA156" s="7">
        <v>-1.2229701714127101E-3</v>
      </c>
      <c r="AB156" s="7">
        <v>-3.0691385391268099E-3</v>
      </c>
      <c r="AC156" s="7">
        <v>-1.2486650386766399E-3</v>
      </c>
      <c r="AD156" s="7">
        <v>4.9657197330853801E-3</v>
      </c>
      <c r="AE156" s="7">
        <v>-1.0074645084863301E-2</v>
      </c>
      <c r="AF156" s="7">
        <v>-3.5874279142821599E-4</v>
      </c>
      <c r="AG156" s="7">
        <v>-9.0037893832912096E-4</v>
      </c>
      <c r="AH156" s="7">
        <v>2.0349661418418401E-4</v>
      </c>
      <c r="AI156" s="7">
        <v>6.7842125698946401E-4</v>
      </c>
      <c r="AJ156" s="7">
        <v>1.71963363757856E-4</v>
      </c>
      <c r="AK156" s="7">
        <v>5.0740718100949502E-4</v>
      </c>
      <c r="AL156" s="7">
        <v>-3.0283006322274998E-4</v>
      </c>
      <c r="AM156" s="7">
        <v>1.79755532465004E-4</v>
      </c>
      <c r="AN156" s="7">
        <v>-2.4152160883958901E-4</v>
      </c>
      <c r="AO156" s="7">
        <v>-8.9447457448195696E-5</v>
      </c>
      <c r="AP156" s="7">
        <v>1.0028195971630001E-3</v>
      </c>
    </row>
    <row r="157" spans="1:42" x14ac:dyDescent="0.25">
      <c r="A157" s="5" t="s">
        <v>158</v>
      </c>
      <c r="B157" s="6" t="s">
        <v>331</v>
      </c>
      <c r="C157" s="7">
        <v>-3.8907363289367197E-2</v>
      </c>
      <c r="D157" s="7">
        <v>-0.264751313897443</v>
      </c>
      <c r="E157" s="7">
        <v>4.5622478544333003E-2</v>
      </c>
      <c r="F157" s="7">
        <v>5.1372548410818002E-2</v>
      </c>
      <c r="G157" s="7">
        <v>-1.4803678842235601E-3</v>
      </c>
      <c r="H157" s="7">
        <v>-5.4776492011744098E-3</v>
      </c>
      <c r="I157" s="7">
        <v>3.7537529569142201E-3</v>
      </c>
      <c r="J157" s="7">
        <v>9.9429489004481293E-3</v>
      </c>
      <c r="K157" s="7">
        <v>-3.1803714848217601E-4</v>
      </c>
      <c r="L157" s="7">
        <v>-0.121922244231817</v>
      </c>
      <c r="M157" s="7">
        <v>1.70578722074139E-2</v>
      </c>
      <c r="N157" s="7">
        <v>3.2593955653243897E-2</v>
      </c>
      <c r="O157" s="7">
        <v>-1.7025185798090199E-4</v>
      </c>
      <c r="P157" s="7">
        <v>-8.7626174796776295E-3</v>
      </c>
      <c r="Q157" s="7">
        <v>6.8917908161429398E-3</v>
      </c>
      <c r="R157" s="7">
        <v>1.8210566826489302E-2</v>
      </c>
      <c r="S157" s="7">
        <v>-6.7267361711668E-3</v>
      </c>
      <c r="T157" s="7">
        <v>-2.90744202596484E-2</v>
      </c>
      <c r="U157" s="7">
        <v>-7.3122203703261199E-3</v>
      </c>
      <c r="V157" s="7">
        <v>-1.30637867192655E-2</v>
      </c>
      <c r="W157" s="7">
        <v>1.9049930482375001E-2</v>
      </c>
      <c r="X157" s="7">
        <v>3.9473471270784898E-2</v>
      </c>
      <c r="Y157" s="7">
        <v>1.7201874632004802E-2</v>
      </c>
      <c r="Z157" s="7">
        <v>-9.3945286567792708E-3</v>
      </c>
      <c r="AA157" s="7">
        <v>2.7664264480689298E-2</v>
      </c>
      <c r="AB157" s="7">
        <v>5.0233976472594401E-2</v>
      </c>
      <c r="AC157" s="7">
        <v>2.5285275690431399E-2</v>
      </c>
      <c r="AD157" s="7">
        <v>-0.114627019951512</v>
      </c>
      <c r="AE157" s="7">
        <v>0.28007021850856001</v>
      </c>
      <c r="AF157" s="7">
        <v>2.0647428613239E-2</v>
      </c>
      <c r="AG157" s="7">
        <v>2.1624903124061401E-2</v>
      </c>
      <c r="AH157" s="7">
        <v>-1.6830962998332099E-2</v>
      </c>
      <c r="AI157" s="7">
        <v>8.0910153188852299E-6</v>
      </c>
      <c r="AJ157" s="7">
        <v>7.5730968944493903E-4</v>
      </c>
      <c r="AK157" s="7">
        <v>6.8939491758999404E-3</v>
      </c>
      <c r="AL157" s="7">
        <v>7.8000674406593501E-3</v>
      </c>
      <c r="AM157" s="7">
        <v>3.8422782681666798E-4</v>
      </c>
      <c r="AN157" s="7">
        <v>1.35103147687752E-3</v>
      </c>
      <c r="AO157" s="7">
        <v>-3.0962166221641099E-3</v>
      </c>
      <c r="AP157" s="7">
        <v>-6.2705257647918903E-3</v>
      </c>
    </row>
    <row r="158" spans="1:42" x14ac:dyDescent="0.25">
      <c r="A158" s="5" t="s">
        <v>158</v>
      </c>
      <c r="B158" s="6" t="s">
        <v>116</v>
      </c>
      <c r="C158" s="7">
        <v>-3.6982367302528102E-2</v>
      </c>
      <c r="D158" s="7">
        <v>-0.32291839984825799</v>
      </c>
      <c r="E158" s="7">
        <v>6.4051530400502099E-2</v>
      </c>
      <c r="F158" s="7">
        <v>6.9118497423232603E-2</v>
      </c>
      <c r="G158" s="7">
        <v>-6.9682152911227004E-3</v>
      </c>
      <c r="H158" s="7">
        <v>4.4913568739344198E-3</v>
      </c>
      <c r="I158" s="7">
        <v>-9.0961168824510604E-4</v>
      </c>
      <c r="J158" s="7">
        <v>-4.6703354613365598E-4</v>
      </c>
      <c r="K158" s="7">
        <v>-1.53827378596229E-3</v>
      </c>
      <c r="L158" s="7">
        <v>-5.2340653270711197E-2</v>
      </c>
      <c r="M158" s="7">
        <v>-3.9125421167046702E-4</v>
      </c>
      <c r="N158" s="7">
        <v>1.79074675989426E-2</v>
      </c>
      <c r="O158" s="7">
        <v>2.92306523697523E-4</v>
      </c>
      <c r="P158" s="7">
        <v>-4.5303040848336598E-3</v>
      </c>
      <c r="Q158" s="7">
        <v>2.1387930838474901E-3</v>
      </c>
      <c r="R158" s="7">
        <v>-1.3106434386766499E-3</v>
      </c>
      <c r="S158" s="7">
        <v>-3.56102906325074E-3</v>
      </c>
      <c r="T158" s="7">
        <v>-1.8024581565573199E-3</v>
      </c>
      <c r="U158" s="7">
        <v>-3.07068686416637E-3</v>
      </c>
      <c r="V158" s="7">
        <v>-2.5682606885607001E-5</v>
      </c>
      <c r="W158" s="7">
        <v>1.89602724105279E-4</v>
      </c>
      <c r="X158" s="7">
        <v>4.8376007396152901E-3</v>
      </c>
      <c r="Y158" s="7">
        <v>5.2561581060007198E-3</v>
      </c>
      <c r="Z158" s="7">
        <v>-6.3019743656124905E-4</v>
      </c>
      <c r="AA158" s="7">
        <v>7.2940448156763602E-3</v>
      </c>
      <c r="AB158" s="7">
        <v>6.5708263706756699E-3</v>
      </c>
      <c r="AC158" s="7">
        <v>5.2044211732873297E-3</v>
      </c>
      <c r="AD158" s="7">
        <v>-1.55665891468374E-2</v>
      </c>
      <c r="AE158" s="7">
        <v>4.26968717798588E-2</v>
      </c>
      <c r="AF158" s="7">
        <v>5.2412042453810204E-3</v>
      </c>
      <c r="AG158" s="7">
        <v>4.3776325074915603E-3</v>
      </c>
      <c r="AH158" s="7">
        <v>-3.8688505706858202E-4</v>
      </c>
      <c r="AI158" s="7">
        <v>-1.46062686239615E-3</v>
      </c>
      <c r="AJ158" s="7">
        <v>-4.8999471988577098E-3</v>
      </c>
      <c r="AK158" s="7">
        <v>4.1855131436815598E-3</v>
      </c>
      <c r="AL158" s="7">
        <v>-1.48776829737801E-3</v>
      </c>
      <c r="AM158" s="7">
        <v>-1.86361116246312E-3</v>
      </c>
      <c r="AN158" s="7">
        <v>-2.9752977196837202E-3</v>
      </c>
      <c r="AO158" s="7">
        <v>5.0464114855969797E-4</v>
      </c>
      <c r="AP158" s="7">
        <v>3.6759764030143702E-3</v>
      </c>
    </row>
    <row r="159" spans="1:42" x14ac:dyDescent="0.25">
      <c r="A159" s="5" t="s">
        <v>158</v>
      </c>
      <c r="B159" s="6" t="s">
        <v>232</v>
      </c>
      <c r="C159" s="7">
        <v>-3.6887706632242397E-2</v>
      </c>
      <c r="D159" s="7">
        <v>-0.269701714827772</v>
      </c>
      <c r="E159" s="7">
        <v>4.8440239725454297E-2</v>
      </c>
      <c r="F159" s="7">
        <v>4.9864831569132302E-2</v>
      </c>
      <c r="G159" s="7">
        <v>-3.2641660052789801E-3</v>
      </c>
      <c r="H159" s="7">
        <v>-3.14951938371305E-3</v>
      </c>
      <c r="I159" s="7">
        <v>1.90984207740512E-3</v>
      </c>
      <c r="J159" s="7">
        <v>8.0224944940943208E-3</v>
      </c>
      <c r="K159" s="7">
        <v>1.0069518415537701E-3</v>
      </c>
      <c r="L159" s="7">
        <v>-0.12312799203144301</v>
      </c>
      <c r="M159" s="7">
        <v>1.5452228453908199E-2</v>
      </c>
      <c r="N159" s="7">
        <v>3.4068563799403699E-2</v>
      </c>
      <c r="O159" s="7">
        <v>-2.3586399384476799E-3</v>
      </c>
      <c r="P159" s="7">
        <v>-8.5654628598553599E-3</v>
      </c>
      <c r="Q159" s="7">
        <v>6.4414060881565899E-3</v>
      </c>
      <c r="R159" s="7">
        <v>1.8933339409615699E-2</v>
      </c>
      <c r="S159" s="7">
        <v>-6.0662023436864002E-3</v>
      </c>
      <c r="T159" s="7">
        <v>-3.0583371710266299E-2</v>
      </c>
      <c r="U159" s="7">
        <v>-8.8907119991701797E-3</v>
      </c>
      <c r="V159" s="7">
        <v>-1.1646387085428801E-2</v>
      </c>
      <c r="W159" s="7">
        <v>1.9599252878794899E-2</v>
      </c>
      <c r="X159" s="7">
        <v>3.8402066566955398E-2</v>
      </c>
      <c r="Y159" s="7">
        <v>1.97890303158097E-2</v>
      </c>
      <c r="Z159" s="7">
        <v>-1.0170007377978799E-2</v>
      </c>
      <c r="AA159" s="7">
        <v>2.6046258048080001E-2</v>
      </c>
      <c r="AB159" s="7">
        <v>4.9537316766092597E-2</v>
      </c>
      <c r="AC159" s="7">
        <v>2.3486543310727401E-2</v>
      </c>
      <c r="AD159" s="7">
        <v>-0.115914478781226</v>
      </c>
      <c r="AE159" s="7">
        <v>0.28078027831886698</v>
      </c>
      <c r="AF159" s="7">
        <v>2.1869490013546E-2</v>
      </c>
      <c r="AG159" s="7">
        <v>2.4272565866407102E-2</v>
      </c>
      <c r="AH159" s="7">
        <v>-1.78162139703591E-2</v>
      </c>
      <c r="AI159" s="7">
        <v>6.1930413196477002E-6</v>
      </c>
      <c r="AJ159" s="7">
        <v>2.1725963440430902E-3</v>
      </c>
      <c r="AK159" s="7">
        <v>7.2802590817972104E-3</v>
      </c>
      <c r="AL159" s="7">
        <v>7.4901028892068403E-3</v>
      </c>
      <c r="AM159" s="7">
        <v>-4.5235740656121402E-4</v>
      </c>
      <c r="AN159" s="7">
        <v>-9.4259672657815092E-6</v>
      </c>
      <c r="AO159" s="7">
        <v>-3.2506696436376999E-3</v>
      </c>
      <c r="AP159" s="7">
        <v>-6.7994720073089304E-3</v>
      </c>
    </row>
    <row r="160" spans="1:42" x14ac:dyDescent="0.25">
      <c r="A160" s="5" t="s">
        <v>158</v>
      </c>
      <c r="B160" s="6" t="s">
        <v>166</v>
      </c>
      <c r="C160" s="7">
        <v>-3.5311402741026399E-2</v>
      </c>
      <c r="D160" s="7">
        <v>-0.333137513235571</v>
      </c>
      <c r="E160" s="7">
        <v>6.3624763645801802E-2</v>
      </c>
      <c r="F160" s="7">
        <v>7.3775294424434798E-2</v>
      </c>
      <c r="G160" s="7">
        <v>-5.7178007004484001E-3</v>
      </c>
      <c r="H160" s="7">
        <v>3.32862048140349E-3</v>
      </c>
      <c r="I160" s="7">
        <v>1.9409892039031101E-3</v>
      </c>
      <c r="J160" s="7">
        <v>-3.7965718690800401E-5</v>
      </c>
      <c r="K160" s="7">
        <v>-2.1045553619153299E-3</v>
      </c>
      <c r="L160" s="7">
        <v>-0.24272505295483299</v>
      </c>
      <c r="M160" s="7">
        <v>-3.6681489494357501E-3</v>
      </c>
      <c r="N160" s="7">
        <v>9.3549364179315406E-2</v>
      </c>
      <c r="O160" s="7">
        <v>-3.1317267847442203E-2</v>
      </c>
      <c r="P160" s="7">
        <v>-1.2425248507842299E-2</v>
      </c>
      <c r="Q160" s="7">
        <v>2.0700441728481898E-3</v>
      </c>
      <c r="R160" s="7">
        <v>-1.4484121269459201E-2</v>
      </c>
      <c r="S160" s="7">
        <v>-2.7449761268190501E-2</v>
      </c>
      <c r="T160" s="7">
        <v>7.6519388565797E-3</v>
      </c>
      <c r="U160" s="7">
        <v>-3.1384238920498501E-5</v>
      </c>
      <c r="V160" s="7">
        <v>1.9584832336050001E-4</v>
      </c>
      <c r="W160" s="7">
        <v>-1.10832318666909E-2</v>
      </c>
      <c r="X160" s="7">
        <v>-1.1054296759437501E-2</v>
      </c>
      <c r="Y160" s="7">
        <v>-2.4320646171719102E-3</v>
      </c>
      <c r="Z160" s="7">
        <v>5.6824999251482598E-3</v>
      </c>
      <c r="AA160" s="7">
        <v>-6.98671260030625E-3</v>
      </c>
      <c r="AB160" s="7">
        <v>-8.5186066219167193E-3</v>
      </c>
      <c r="AC160" s="7">
        <v>-7.1437915532872797E-3</v>
      </c>
      <c r="AD160" s="7">
        <v>2.6261398489724901E-2</v>
      </c>
      <c r="AE160" s="7">
        <v>-6.7800423495911505E-2</v>
      </c>
      <c r="AF160" s="7">
        <v>-5.5815181727596596E-3</v>
      </c>
      <c r="AG160" s="7">
        <v>-5.1222271813169103E-3</v>
      </c>
      <c r="AH160" s="7">
        <v>1.3827729675250501E-3</v>
      </c>
      <c r="AI160" s="7">
        <v>-2.0198698989717699E-3</v>
      </c>
      <c r="AJ160" s="7">
        <v>1.0183599276766401E-3</v>
      </c>
      <c r="AK160" s="7">
        <v>-3.9085423601287897E-3</v>
      </c>
      <c r="AL160" s="7">
        <v>-2.0779805390415398E-3</v>
      </c>
      <c r="AM160" s="7">
        <v>7.3454104043757596E-5</v>
      </c>
      <c r="AN160" s="7">
        <v>5.6975402017408897E-4</v>
      </c>
      <c r="AO160" s="7">
        <v>1.34202158511584E-3</v>
      </c>
      <c r="AP160" s="7">
        <v>1.1004294438165499E-3</v>
      </c>
    </row>
    <row r="161" spans="1:42" x14ac:dyDescent="0.25">
      <c r="A161" s="5" t="s">
        <v>158</v>
      </c>
      <c r="B161" s="6" t="s">
        <v>117</v>
      </c>
      <c r="C161" s="7">
        <v>-3.5046293974776301E-2</v>
      </c>
      <c r="D161" s="7">
        <v>-0.32459303650385302</v>
      </c>
      <c r="E161" s="7">
        <v>6.4367005508144004E-2</v>
      </c>
      <c r="F161" s="7">
        <v>6.8827840328873499E-2</v>
      </c>
      <c r="G161" s="7">
        <v>-7.54513494465631E-3</v>
      </c>
      <c r="H161" s="7">
        <v>3.4860069891468298E-3</v>
      </c>
      <c r="I161" s="7">
        <v>4.4991724560537998E-4</v>
      </c>
      <c r="J161" s="7">
        <v>2.7435245037542403E-4</v>
      </c>
      <c r="K161" s="7">
        <v>-1.85668898074851E-3</v>
      </c>
      <c r="L161" s="7">
        <v>-0.14347344081420399</v>
      </c>
      <c r="M161" s="7">
        <v>4.9553204833020098E-4</v>
      </c>
      <c r="N161" s="7">
        <v>5.4045017925317802E-2</v>
      </c>
      <c r="O161" s="7">
        <v>-1.2205251420923401E-2</v>
      </c>
      <c r="P161" s="7">
        <v>-9.27654839158072E-3</v>
      </c>
      <c r="Q161" s="7">
        <v>1.56743798743583E-3</v>
      </c>
      <c r="R161" s="7">
        <v>-4.4296640129227096E-3</v>
      </c>
      <c r="S161" s="7">
        <v>-1.2104247087982099E-2</v>
      </c>
      <c r="T161" s="7">
        <v>-5.3721596724413496E-3</v>
      </c>
      <c r="U161" s="7">
        <v>-5.6594990797847597E-3</v>
      </c>
      <c r="V161" s="7">
        <v>-1.09572574998712E-3</v>
      </c>
      <c r="W161" s="7">
        <v>3.7587754438433703E-4</v>
      </c>
      <c r="X161" s="7">
        <v>6.3660889682753399E-3</v>
      </c>
      <c r="Y161" s="7">
        <v>4.35261380679592E-3</v>
      </c>
      <c r="Z161" s="7">
        <v>-2.7485423006051901E-3</v>
      </c>
      <c r="AA161" s="7">
        <v>7.4504986671354396E-3</v>
      </c>
      <c r="AB161" s="7">
        <v>1.15934238451567E-2</v>
      </c>
      <c r="AC161" s="7">
        <v>5.5852250993336204E-3</v>
      </c>
      <c r="AD161" s="7">
        <v>-2.4218292334054502E-2</v>
      </c>
      <c r="AE161" s="7">
        <v>6.3495092011329898E-2</v>
      </c>
      <c r="AF161" s="7">
        <v>9.7037684959288602E-3</v>
      </c>
      <c r="AG161" s="7">
        <v>6.8053886938547001E-3</v>
      </c>
      <c r="AH161" s="7">
        <v>-3.7216921256748199E-3</v>
      </c>
      <c r="AI161" s="7">
        <v>-2.3797808348953601E-3</v>
      </c>
      <c r="AJ161" s="7">
        <v>-5.3953299475481499E-4</v>
      </c>
      <c r="AK161" s="7">
        <v>2.24103349158415E-3</v>
      </c>
      <c r="AL161" s="7">
        <v>1.7283222853528E-3</v>
      </c>
      <c r="AM161" s="7">
        <v>4.13897770889357E-4</v>
      </c>
      <c r="AN161" s="7">
        <v>-3.3211913035773202E-3</v>
      </c>
      <c r="AO161" s="7">
        <v>1.1935381401602E-4</v>
      </c>
      <c r="AP161" s="7">
        <v>-2.0274974145310198E-3</v>
      </c>
    </row>
    <row r="162" spans="1:42" x14ac:dyDescent="0.25">
      <c r="A162" s="5" t="s">
        <v>158</v>
      </c>
      <c r="B162" s="6" t="s">
        <v>186</v>
      </c>
      <c r="C162" s="7">
        <v>-3.4492936007244498E-2</v>
      </c>
      <c r="D162" s="7">
        <v>-0.33365670010095899</v>
      </c>
      <c r="E162" s="7">
        <v>6.2922812039542794E-2</v>
      </c>
      <c r="F162" s="7">
        <v>7.4538775503964594E-2</v>
      </c>
      <c r="G162" s="7">
        <v>-5.2757747920202701E-3</v>
      </c>
      <c r="H162" s="7">
        <v>3.3848717467512301E-3</v>
      </c>
      <c r="I162" s="7">
        <v>1.98590880306075E-3</v>
      </c>
      <c r="J162" s="7">
        <v>-2.0927747064573799E-4</v>
      </c>
      <c r="K162" s="7">
        <v>-4.6923904637543299E-4</v>
      </c>
      <c r="L162" s="7">
        <v>-0.26227659246858298</v>
      </c>
      <c r="M162" s="7">
        <v>-2.7907810007687301E-3</v>
      </c>
      <c r="N162" s="7">
        <v>0.101414094232088</v>
      </c>
      <c r="O162" s="7">
        <v>-3.3263566271947799E-2</v>
      </c>
      <c r="P162" s="7">
        <v>-1.26141275892946E-2</v>
      </c>
      <c r="Q162" s="7">
        <v>1.1237365338185601E-3</v>
      </c>
      <c r="R162" s="7">
        <v>-1.4797603289063901E-2</v>
      </c>
      <c r="S162" s="7">
        <v>-2.98826547359007E-2</v>
      </c>
      <c r="T162" s="7">
        <v>8.4461187211767996E-3</v>
      </c>
      <c r="U162" s="7">
        <v>-1.07533832371901E-3</v>
      </c>
      <c r="V162" s="7">
        <v>1.3662282510183701E-3</v>
      </c>
      <c r="W162" s="7">
        <v>-1.11899718016097E-2</v>
      </c>
      <c r="X162" s="7">
        <v>-1.26470939039265E-2</v>
      </c>
      <c r="Y162" s="7">
        <v>-2.6660474833831798E-3</v>
      </c>
      <c r="Z162" s="7">
        <v>5.1072736432283402E-3</v>
      </c>
      <c r="AA162" s="7">
        <v>-8.8157748631467296E-3</v>
      </c>
      <c r="AB162" s="7">
        <v>-1.12509193442073E-2</v>
      </c>
      <c r="AC162" s="7">
        <v>-1.04300229900721E-2</v>
      </c>
      <c r="AD162" s="7">
        <v>2.8967795887593201E-2</v>
      </c>
      <c r="AE162" s="7">
        <v>-7.7897225895681696E-2</v>
      </c>
      <c r="AF162" s="7">
        <v>-7.0167253712715202E-3</v>
      </c>
      <c r="AG162" s="7">
        <v>-5.6341047693144498E-3</v>
      </c>
      <c r="AH162" s="7">
        <v>5.6506360110320495E-4</v>
      </c>
      <c r="AI162" s="7">
        <v>-1.32793385103525E-4</v>
      </c>
      <c r="AJ162" s="7">
        <v>5.0018109412930704E-4</v>
      </c>
      <c r="AK162" s="7">
        <v>-2.5467016049685802E-3</v>
      </c>
      <c r="AL162" s="7">
        <v>-1.9937448279859198E-3</v>
      </c>
      <c r="AM162" s="7">
        <v>-1.19097264962414E-4</v>
      </c>
      <c r="AN162" s="7">
        <v>1.36398891949822E-3</v>
      </c>
      <c r="AO162" s="7">
        <v>1.1491393139537601E-3</v>
      </c>
      <c r="AP162" s="7">
        <v>6.6854569215344902E-4</v>
      </c>
    </row>
    <row r="163" spans="1:42" x14ac:dyDescent="0.25">
      <c r="A163" s="5" t="s">
        <v>158</v>
      </c>
      <c r="B163" s="6" t="s">
        <v>33</v>
      </c>
      <c r="C163" s="7">
        <v>-3.4465586217802102E-2</v>
      </c>
      <c r="D163" s="7">
        <v>-0.333501079287984</v>
      </c>
      <c r="E163" s="7">
        <v>6.3218230480557705E-2</v>
      </c>
      <c r="F163" s="7">
        <v>7.4976996952266506E-2</v>
      </c>
      <c r="G163" s="7">
        <v>-4.38984660357126E-3</v>
      </c>
      <c r="H163" s="7">
        <v>3.4977355863597499E-3</v>
      </c>
      <c r="I163" s="7">
        <v>2.5038494481297801E-3</v>
      </c>
      <c r="J163" s="7">
        <v>6.1344359409803704E-5</v>
      </c>
      <c r="K163" s="7">
        <v>-1.30617107457831E-3</v>
      </c>
      <c r="L163" s="7">
        <v>-0.25551302690664202</v>
      </c>
      <c r="M163" s="7">
        <v>-2.5224553757864998E-3</v>
      </c>
      <c r="N163" s="7">
        <v>9.9132523535823705E-2</v>
      </c>
      <c r="O163" s="7">
        <v>-3.3658492172432497E-2</v>
      </c>
      <c r="P163" s="7">
        <v>-1.2377392204090299E-2</v>
      </c>
      <c r="Q163" s="7">
        <v>1.5885162183094301E-3</v>
      </c>
      <c r="R163" s="7">
        <v>-1.27329184995998E-2</v>
      </c>
      <c r="S163" s="7">
        <v>-2.86877770070731E-2</v>
      </c>
      <c r="T163" s="7">
        <v>7.9180655170447804E-3</v>
      </c>
      <c r="U163" s="7">
        <v>-1.69731363556009E-3</v>
      </c>
      <c r="V163" s="7">
        <v>1.4967561664595001E-4</v>
      </c>
      <c r="W163" s="7">
        <v>-1.1235370842394701E-2</v>
      </c>
      <c r="X163" s="7">
        <v>-1.0526981471492501E-2</v>
      </c>
      <c r="Y163" s="7">
        <v>-1.36958929195642E-3</v>
      </c>
      <c r="Z163" s="7">
        <v>4.3076858606216403E-3</v>
      </c>
      <c r="AA163" s="7">
        <v>-7.0695813641356202E-3</v>
      </c>
      <c r="AB163" s="7">
        <v>-9.0034202101575093E-3</v>
      </c>
      <c r="AC163" s="7">
        <v>-9.4085556436893404E-3</v>
      </c>
      <c r="AD163" s="7">
        <v>2.7179674000686702E-2</v>
      </c>
      <c r="AE163" s="7">
        <v>-7.2024291540028804E-2</v>
      </c>
      <c r="AF163" s="7">
        <v>-6.0898186905015503E-3</v>
      </c>
      <c r="AG163" s="7">
        <v>-5.4679446444695096E-3</v>
      </c>
      <c r="AH163" s="7">
        <v>2.69116674440872E-3</v>
      </c>
      <c r="AI163" s="7">
        <v>-2.9649166283900602E-3</v>
      </c>
      <c r="AJ163" s="7">
        <v>-3.5039164670262399E-4</v>
      </c>
      <c r="AK163" s="7">
        <v>-2.98238562816336E-3</v>
      </c>
      <c r="AL163" s="7">
        <v>-2.0505821221201001E-3</v>
      </c>
      <c r="AM163" s="7">
        <v>8.0422558930008702E-4</v>
      </c>
      <c r="AN163" s="7">
        <v>-1.17348708129509E-3</v>
      </c>
      <c r="AO163" s="7">
        <v>2.3534767352434002E-3</v>
      </c>
      <c r="AP163" s="7">
        <v>3.6861244457519898E-3</v>
      </c>
    </row>
    <row r="164" spans="1:42" x14ac:dyDescent="0.25">
      <c r="A164" s="5" t="s">
        <v>158</v>
      </c>
      <c r="B164" s="6" t="s">
        <v>185</v>
      </c>
      <c r="C164" s="7">
        <v>-3.4090713681975297E-2</v>
      </c>
      <c r="D164" s="7">
        <v>-0.33513959951126199</v>
      </c>
      <c r="E164" s="7">
        <v>6.3216886878631098E-2</v>
      </c>
      <c r="F164" s="7">
        <v>7.3566396867818504E-2</v>
      </c>
      <c r="G164" s="7">
        <v>-5.2150003906164203E-3</v>
      </c>
      <c r="H164" s="7">
        <v>3.6145958613631201E-3</v>
      </c>
      <c r="I164" s="7">
        <v>2.0488939867960299E-3</v>
      </c>
      <c r="J164" s="7">
        <v>9.7489915884016605E-5</v>
      </c>
      <c r="K164" s="7">
        <v>-1.1836137989482301E-3</v>
      </c>
      <c r="L164" s="7">
        <v>-0.25655036982287199</v>
      </c>
      <c r="M164" s="7">
        <v>-1.82206720640217E-3</v>
      </c>
      <c r="N164" s="7">
        <v>9.8374782968597099E-2</v>
      </c>
      <c r="O164" s="7">
        <v>-3.2711976093874197E-2</v>
      </c>
      <c r="P164" s="7">
        <v>-1.23019556862888E-2</v>
      </c>
      <c r="Q164" s="7">
        <v>3.1903960229563901E-3</v>
      </c>
      <c r="R164" s="7">
        <v>-1.5646571849072199E-2</v>
      </c>
      <c r="S164" s="7">
        <v>-2.7764687792737799E-2</v>
      </c>
      <c r="T164" s="7">
        <v>8.1509357923061094E-3</v>
      </c>
      <c r="U164" s="7">
        <v>2.0591820482550899E-4</v>
      </c>
      <c r="V164" s="7">
        <v>2.12105159102134E-4</v>
      </c>
      <c r="W164" s="7">
        <v>-1.06597489358074E-2</v>
      </c>
      <c r="X164" s="7">
        <v>-1.1853935345507599E-2</v>
      </c>
      <c r="Y164" s="7">
        <v>-1.92766513632876E-3</v>
      </c>
      <c r="Z164" s="7">
        <v>4.4516524022017697E-3</v>
      </c>
      <c r="AA164" s="7">
        <v>-7.9012454124406592E-3</v>
      </c>
      <c r="AB164" s="7">
        <v>-9.2544754618043394E-3</v>
      </c>
      <c r="AC164" s="7">
        <v>-9.9428413356449398E-3</v>
      </c>
      <c r="AD164" s="7">
        <v>2.8135422093297099E-2</v>
      </c>
      <c r="AE164" s="7">
        <v>-7.1193465969031602E-2</v>
      </c>
      <c r="AF164" s="7">
        <v>-5.0711630486629704E-3</v>
      </c>
      <c r="AG164" s="7">
        <v>-6.3230019697721202E-3</v>
      </c>
      <c r="AH164" s="7">
        <v>1.62997830731733E-3</v>
      </c>
      <c r="AI164" s="7">
        <v>-1.74628484591337E-3</v>
      </c>
      <c r="AJ164" s="7">
        <v>3.49698182265805E-4</v>
      </c>
      <c r="AK164" s="7">
        <v>-2.8852875434259898E-3</v>
      </c>
      <c r="AL164" s="7">
        <v>-3.24361436511074E-3</v>
      </c>
      <c r="AM164" s="7">
        <v>2.3563543064826502E-3</v>
      </c>
      <c r="AN164" s="7">
        <v>-1.3081109419833299E-4</v>
      </c>
      <c r="AO164" s="7">
        <v>1.1485860214339499E-3</v>
      </c>
      <c r="AP164" s="7">
        <v>1.6348804599409701E-3</v>
      </c>
    </row>
    <row r="165" spans="1:42" x14ac:dyDescent="0.25">
      <c r="A165" s="4" t="s">
        <v>162</v>
      </c>
      <c r="B165" s="6" t="s">
        <v>106</v>
      </c>
      <c r="C165" s="7">
        <v>-2.9285316277497701E-2</v>
      </c>
      <c r="D165" s="7">
        <v>-1.30033401119642E-2</v>
      </c>
      <c r="E165" s="7">
        <v>-4.6474164520212802E-2</v>
      </c>
      <c r="F165" s="7">
        <v>-3.3019976834311203E-2</v>
      </c>
      <c r="G165" s="7">
        <v>3.9748960757946601E-2</v>
      </c>
      <c r="H165" s="7">
        <v>-1.85419557991695E-2</v>
      </c>
      <c r="I165" s="7">
        <v>2.1164217018665499E-2</v>
      </c>
      <c r="J165" s="7">
        <v>7.8194549862547702E-2</v>
      </c>
      <c r="K165" s="7">
        <v>-2.72235513651033E-2</v>
      </c>
      <c r="L165" s="7">
        <v>-1.90665996396134E-2</v>
      </c>
      <c r="M165" s="7">
        <v>5.6131461592204095E-4</v>
      </c>
      <c r="N165" s="7">
        <v>-4.2666010274899302E-2</v>
      </c>
      <c r="O165" s="7">
        <v>1.73909745352607E-2</v>
      </c>
      <c r="P165" s="7">
        <v>2.5793492952874901E-3</v>
      </c>
      <c r="Q165" s="7">
        <v>-1.4252368243191E-2</v>
      </c>
      <c r="R165" s="7">
        <v>-5.46228111859072E-2</v>
      </c>
      <c r="S165" s="7">
        <v>1.61822659617708E-2</v>
      </c>
      <c r="T165" s="7">
        <v>-9.4856407731505402E-2</v>
      </c>
      <c r="U165" s="7">
        <v>5.7159340990184201E-2</v>
      </c>
      <c r="V165" s="7">
        <v>-9.8270126144431001E-3</v>
      </c>
      <c r="W165" s="7">
        <v>4.7324704891303603E-2</v>
      </c>
      <c r="X165" s="7">
        <v>5.6450460083611997E-3</v>
      </c>
      <c r="Y165" s="7">
        <v>3.4926566809498502E-2</v>
      </c>
      <c r="Z165" s="7">
        <v>-2.0732138673332502E-2</v>
      </c>
      <c r="AA165" s="7">
        <v>2.4478631759003298E-2</v>
      </c>
      <c r="AB165" s="7">
        <v>-3.7220193678539397E-2</v>
      </c>
      <c r="AC165" s="7">
        <v>0.45231422030878898</v>
      </c>
      <c r="AD165" s="7">
        <v>8.4178106407761702E-2</v>
      </c>
      <c r="AE165" s="7">
        <v>-2.80737445628613E-2</v>
      </c>
      <c r="AF165" s="7">
        <v>3.4020681451847702E-2</v>
      </c>
      <c r="AG165" s="7">
        <v>8.6064047509221697E-2</v>
      </c>
      <c r="AH165" s="7">
        <v>-4.8410333436340998E-2</v>
      </c>
      <c r="AI165" s="7">
        <v>-0.111574409231798</v>
      </c>
      <c r="AJ165" s="7">
        <v>1.72334826423352E-2</v>
      </c>
      <c r="AK165" s="7">
        <v>-1.11156944293785E-2</v>
      </c>
      <c r="AL165" s="7">
        <v>-4.0850565542522397E-3</v>
      </c>
      <c r="AM165" s="7">
        <v>-7.3789806921190396E-4</v>
      </c>
      <c r="AN165" s="7">
        <v>1.9201186669897199E-3</v>
      </c>
      <c r="AO165" s="7">
        <v>1.2498013811934101E-4</v>
      </c>
      <c r="AP165" s="7">
        <v>6.3496597715659402E-3</v>
      </c>
    </row>
    <row r="166" spans="1:42" x14ac:dyDescent="0.25">
      <c r="A166" s="4" t="s">
        <v>162</v>
      </c>
      <c r="B166" s="6" t="s">
        <v>180</v>
      </c>
      <c r="C166" s="7">
        <v>-8.8268121772552208E-3</v>
      </c>
      <c r="D166" s="7">
        <v>-3.0623384154525299E-2</v>
      </c>
      <c r="E166" s="7">
        <v>-1.6441851995568399E-2</v>
      </c>
      <c r="F166" s="7">
        <v>-3.3213489471815502E-2</v>
      </c>
      <c r="G166" s="7">
        <v>1.9576818261674699E-2</v>
      </c>
      <c r="H166" s="7">
        <v>-3.0346526080580801E-2</v>
      </c>
      <c r="I166" s="7">
        <v>5.0394298022197904E-3</v>
      </c>
      <c r="J166" s="7">
        <v>4.2553785138302901E-2</v>
      </c>
      <c r="K166" s="7">
        <v>-7.9243501038297297E-3</v>
      </c>
      <c r="L166" s="7">
        <v>-4.4854346406980501E-2</v>
      </c>
      <c r="M166" s="7">
        <v>-7.9684448189899901E-4</v>
      </c>
      <c r="N166" s="7">
        <v>-6.3232330923501806E-2</v>
      </c>
      <c r="O166" s="7">
        <v>3.62894964647313E-2</v>
      </c>
      <c r="P166" s="7">
        <v>4.6142322274361602E-2</v>
      </c>
      <c r="Q166" s="7">
        <v>-1.4102706856129899E-2</v>
      </c>
      <c r="R166" s="7">
        <v>8.25941134837498E-4</v>
      </c>
      <c r="S166" s="7">
        <v>7.7468817783468702E-2</v>
      </c>
      <c r="T166" s="7">
        <v>-0.112165362812675</v>
      </c>
      <c r="U166" s="7">
        <v>0.14094627823563299</v>
      </c>
      <c r="V166" s="7">
        <v>-6.7233473081970696E-3</v>
      </c>
      <c r="W166" s="7">
        <v>0.27171237378420798</v>
      </c>
      <c r="X166" s="7">
        <v>3.6298528878214199E-2</v>
      </c>
      <c r="Y166" s="7">
        <v>-9.6029543478492699E-2</v>
      </c>
      <c r="Z166" s="7">
        <v>-8.8779578298487802E-2</v>
      </c>
      <c r="AA166" s="7">
        <v>4.81746760594811E-3</v>
      </c>
      <c r="AB166" s="7">
        <v>-1.74619423070838E-2</v>
      </c>
      <c r="AC166" s="7">
        <v>-7.0947244319021996E-2</v>
      </c>
      <c r="AD166" s="7">
        <v>-1.4681131187344499E-2</v>
      </c>
      <c r="AE166" s="7">
        <v>-1.8445656236267899E-2</v>
      </c>
      <c r="AF166" s="7">
        <v>-1.5841232000127199E-3</v>
      </c>
      <c r="AG166" s="7">
        <v>6.8304218938989604E-4</v>
      </c>
      <c r="AH166" s="7">
        <v>-2.1106811315322001E-2</v>
      </c>
      <c r="AI166" s="7">
        <v>-8.4860219076692191E-3</v>
      </c>
      <c r="AJ166" s="7">
        <v>-9.7347591315830495E-4</v>
      </c>
      <c r="AK166" s="7">
        <v>-7.710522696129E-3</v>
      </c>
      <c r="AL166" s="7">
        <v>-2.70872448990631E-3</v>
      </c>
      <c r="AM166" s="7">
        <v>4.2804745037794602E-3</v>
      </c>
      <c r="AN166" s="7">
        <v>8.1208729408495102E-4</v>
      </c>
      <c r="AO166" s="7">
        <v>-3.1658862721063198E-3</v>
      </c>
      <c r="AP166" s="7">
        <v>2.2110698698906998E-3</v>
      </c>
    </row>
    <row r="167" spans="1:42" x14ac:dyDescent="0.25">
      <c r="A167" s="4" t="s">
        <v>162</v>
      </c>
      <c r="B167" s="6" t="s">
        <v>35</v>
      </c>
      <c r="C167" s="7">
        <v>-4.9955694489870004E-3</v>
      </c>
      <c r="D167" s="7">
        <v>-2.8657515525727099E-2</v>
      </c>
      <c r="E167" s="7">
        <v>-1.89084914968407E-2</v>
      </c>
      <c r="F167" s="7">
        <v>-3.4013473945012897E-2</v>
      </c>
      <c r="G167" s="7">
        <v>2.24991464166692E-2</v>
      </c>
      <c r="H167" s="7">
        <v>-2.9887039335338601E-2</v>
      </c>
      <c r="I167" s="7">
        <v>3.0849342523327499E-3</v>
      </c>
      <c r="J167" s="7">
        <v>3.9867803096732303E-2</v>
      </c>
      <c r="K167" s="7">
        <v>-1.0060292812008599E-2</v>
      </c>
      <c r="L167" s="7">
        <v>-4.9003641247850699E-2</v>
      </c>
      <c r="M167" s="7">
        <v>-3.3915372836850598E-3</v>
      </c>
      <c r="N167" s="7">
        <v>-6.4973696538472098E-2</v>
      </c>
      <c r="O167" s="7">
        <v>3.4555160159024899E-2</v>
      </c>
      <c r="P167" s="7">
        <v>4.9819690485820502E-2</v>
      </c>
      <c r="Q167" s="7">
        <v>-1.6892575807649201E-2</v>
      </c>
      <c r="R167" s="7">
        <v>7.9765153797110204E-4</v>
      </c>
      <c r="S167" s="7">
        <v>8.6039502069093998E-2</v>
      </c>
      <c r="T167" s="7">
        <v>-0.11529204299772799</v>
      </c>
      <c r="U167" s="7">
        <v>0.15136418670197499</v>
      </c>
      <c r="V167" s="7">
        <v>-3.7545804122729601E-3</v>
      </c>
      <c r="W167" s="7">
        <v>0.30418932122075099</v>
      </c>
      <c r="X167" s="7">
        <v>3.3716538453016399E-2</v>
      </c>
      <c r="Y167" s="7">
        <v>-0.11732705331258</v>
      </c>
      <c r="Z167" s="7">
        <v>-9.6221716563839793E-2</v>
      </c>
      <c r="AA167" s="7">
        <v>1.6997522757250999E-4</v>
      </c>
      <c r="AB167" s="7">
        <v>-2.30836971955924E-2</v>
      </c>
      <c r="AC167" s="7">
        <v>-8.1274695212748799E-2</v>
      </c>
      <c r="AD167" s="7">
        <v>-7.8489979399146703E-3</v>
      </c>
      <c r="AE167" s="7">
        <v>-3.0593629736529099E-2</v>
      </c>
      <c r="AF167" s="7">
        <v>-1.3211433513420101E-3</v>
      </c>
      <c r="AG167" s="7">
        <v>5.0899779247638999E-3</v>
      </c>
      <c r="AH167" s="7">
        <v>-2.87999935920632E-2</v>
      </c>
      <c r="AI167" s="7">
        <v>-1.82835025926191E-2</v>
      </c>
      <c r="AJ167" s="7">
        <v>-4.5738608925399403E-3</v>
      </c>
      <c r="AK167" s="7">
        <v>-6.9595274484730001E-3</v>
      </c>
      <c r="AL167" s="7">
        <v>1.0399221935584199E-3</v>
      </c>
      <c r="AM167" s="7">
        <v>-3.4297117637679198E-3</v>
      </c>
      <c r="AN167" s="7">
        <v>-1.8277901643534199E-3</v>
      </c>
      <c r="AO167" s="7">
        <v>4.0233108572501498E-3</v>
      </c>
      <c r="AP167" s="7">
        <v>5.3160671454841698E-5</v>
      </c>
    </row>
    <row r="168" spans="1:42" x14ac:dyDescent="0.25">
      <c r="A168" s="4" t="s">
        <v>164</v>
      </c>
      <c r="B168" s="6" t="s">
        <v>167</v>
      </c>
      <c r="C168" s="7">
        <v>4.8318185118224896E-3</v>
      </c>
      <c r="D168" s="7">
        <v>2.2591884890154901E-2</v>
      </c>
      <c r="E168" s="7">
        <v>-0.13059300052293099</v>
      </c>
      <c r="F168" s="7">
        <v>4.5938531331516798E-2</v>
      </c>
      <c r="G168" s="7">
        <v>4.58686594958191E-2</v>
      </c>
      <c r="H168" s="7">
        <v>-0.206955444266371</v>
      </c>
      <c r="I168" s="7">
        <v>0.317250819262758</v>
      </c>
      <c r="J168" s="7">
        <v>-7.8708876146051807E-2</v>
      </c>
      <c r="K168" s="7">
        <v>0.10468342363904801</v>
      </c>
      <c r="L168" s="7">
        <v>1.1399717739602499E-2</v>
      </c>
      <c r="M168" s="7">
        <v>4.9321337954222E-2</v>
      </c>
      <c r="N168" s="7">
        <v>2.65063435488146E-2</v>
      </c>
      <c r="O168" s="7">
        <v>-7.1253734947364797E-2</v>
      </c>
      <c r="P168" s="7">
        <v>0.13695973892330199</v>
      </c>
      <c r="Q168" s="7">
        <v>3.1542749487845197E-2</v>
      </c>
      <c r="R168" s="7">
        <v>0.24571060565938399</v>
      </c>
      <c r="S168" s="7">
        <v>-2.2402382856425901E-2</v>
      </c>
      <c r="T168" s="7">
        <v>-3.3299233766890098E-2</v>
      </c>
      <c r="U168" s="7">
        <v>3.8518072788690003E-2</v>
      </c>
      <c r="V168" s="7">
        <v>-4.46021603630916E-2</v>
      </c>
      <c r="W168" s="7">
        <v>-1.66583903735751E-2</v>
      </c>
      <c r="X168" s="7">
        <v>-8.4114299497633799E-2</v>
      </c>
      <c r="Y168" s="7">
        <v>1.14405251557001E-2</v>
      </c>
      <c r="Z168" s="7">
        <v>7.55865125585154E-3</v>
      </c>
      <c r="AA168" s="7">
        <v>2.6387724009377899E-2</v>
      </c>
      <c r="AB168" s="7">
        <v>2.6466012557331699E-2</v>
      </c>
      <c r="AC168" s="7">
        <v>3.9081098205193798E-3</v>
      </c>
      <c r="AD168" s="7">
        <v>9.5090546254106602E-3</v>
      </c>
      <c r="AE168" s="7">
        <v>-1.66550614092917E-2</v>
      </c>
      <c r="AF168" s="7">
        <v>0.13774497962171101</v>
      </c>
      <c r="AG168" s="7">
        <v>-2.0365880418902901E-2</v>
      </c>
      <c r="AH168" s="7">
        <v>8.7673830955181502E-4</v>
      </c>
      <c r="AI168" s="7">
        <v>5.5123526747126901E-3</v>
      </c>
      <c r="AJ168" s="7">
        <v>-4.5247689085647497E-2</v>
      </c>
      <c r="AK168" s="7">
        <v>-6.2286535302132099E-3</v>
      </c>
      <c r="AL168" s="7">
        <v>2.4623213793240301E-2</v>
      </c>
      <c r="AM168" s="7">
        <v>2.8436603332131001E-2</v>
      </c>
      <c r="AN168" s="7">
        <v>-4.2559030088050896E-3</v>
      </c>
      <c r="AO168" s="7">
        <v>-7.5933984910626796E-3</v>
      </c>
      <c r="AP168" s="7">
        <v>9.01931292840954E-3</v>
      </c>
    </row>
    <row r="169" spans="1:42" x14ac:dyDescent="0.25">
      <c r="A169" s="4" t="s">
        <v>162</v>
      </c>
      <c r="B169" s="6" t="s">
        <v>289</v>
      </c>
      <c r="C169" s="7">
        <v>3.2502397432110801E-2</v>
      </c>
      <c r="D169" s="7">
        <v>-5.7790939971236903E-2</v>
      </c>
      <c r="E169" s="7">
        <v>-2.6027039217431198E-3</v>
      </c>
      <c r="F169" s="7">
        <v>-3.2711081016680403E-2</v>
      </c>
      <c r="G169" s="7">
        <v>1.75687813389174E-2</v>
      </c>
      <c r="H169" s="7">
        <v>-1.62190398968164E-2</v>
      </c>
      <c r="I169" s="7">
        <v>-4.9269485715871903E-3</v>
      </c>
      <c r="J169" s="7">
        <v>2.6893972358384598E-2</v>
      </c>
      <c r="K169" s="7">
        <v>-2.8394224852920699E-2</v>
      </c>
      <c r="L169" s="7">
        <v>-0.11357654347539201</v>
      </c>
      <c r="M169" s="7">
        <v>-9.8398408562861799E-3</v>
      </c>
      <c r="N169" s="7">
        <v>-0.16616511973999201</v>
      </c>
      <c r="O169" s="7">
        <v>0.114733171092745</v>
      </c>
      <c r="P169" s="7">
        <v>-3.49849528301504E-2</v>
      </c>
      <c r="Q169" s="7">
        <v>5.1873831282691303E-2</v>
      </c>
      <c r="R169" s="7">
        <v>0.116190522330236</v>
      </c>
      <c r="S169" s="7">
        <v>0.38792288453020901</v>
      </c>
      <c r="T169" s="7">
        <v>5.69899466449948E-2</v>
      </c>
      <c r="U169" s="7">
        <v>-4.7886614429226801E-2</v>
      </c>
      <c r="V169" s="7">
        <v>3.77982676025228E-3</v>
      </c>
      <c r="W169" s="7">
        <v>-5.8788723981751202E-2</v>
      </c>
      <c r="X169" s="7">
        <v>-1.6825454471736601E-2</v>
      </c>
      <c r="Y169" s="7">
        <v>2.88700207150526E-2</v>
      </c>
      <c r="Z169" s="7">
        <v>1.7235475127664001E-2</v>
      </c>
      <c r="AA169" s="7">
        <v>-5.2456098061144096E-3</v>
      </c>
      <c r="AB169" s="7">
        <v>7.5966106679008901E-3</v>
      </c>
      <c r="AC169" s="7">
        <v>1.50096593327594E-3</v>
      </c>
      <c r="AD169" s="7">
        <v>3.67422435269199E-3</v>
      </c>
      <c r="AE169" s="7">
        <v>-1.09702758536733E-2</v>
      </c>
      <c r="AF169" s="7">
        <v>-9.3039394244120895E-3</v>
      </c>
      <c r="AG169" s="7">
        <v>1.9006783590475799E-3</v>
      </c>
      <c r="AH169" s="7">
        <v>-3.9783498147436102E-3</v>
      </c>
      <c r="AI169" s="7">
        <v>5.46012803957355E-3</v>
      </c>
      <c r="AJ169" s="7">
        <v>2.5903249626455802E-3</v>
      </c>
      <c r="AK169" s="7">
        <v>2.78207203686424E-3</v>
      </c>
      <c r="AL169" s="7">
        <v>-4.1284710118510096E-3</v>
      </c>
      <c r="AM169" s="7">
        <v>1.52480960716987E-3</v>
      </c>
      <c r="AN169" s="7">
        <v>-1.1089298631481799E-3</v>
      </c>
      <c r="AO169" s="7">
        <v>8.2200719690615103E-4</v>
      </c>
      <c r="AP169" s="7">
        <v>-4.56379876240245E-4</v>
      </c>
    </row>
    <row r="170" spans="1:42" x14ac:dyDescent="0.25">
      <c r="A170" s="4" t="s">
        <v>162</v>
      </c>
      <c r="B170" s="6" t="s">
        <v>356</v>
      </c>
      <c r="C170" s="7">
        <v>3.2502397432110801E-2</v>
      </c>
      <c r="D170" s="7">
        <v>-5.7790939971236903E-2</v>
      </c>
      <c r="E170" s="7">
        <v>-2.6027039217431198E-3</v>
      </c>
      <c r="F170" s="7">
        <v>-3.2711081016680403E-2</v>
      </c>
      <c r="G170" s="7">
        <v>1.75687813389174E-2</v>
      </c>
      <c r="H170" s="7">
        <v>-1.62190398968164E-2</v>
      </c>
      <c r="I170" s="7">
        <v>-4.9269485715871903E-3</v>
      </c>
      <c r="J170" s="7">
        <v>2.6893972358384598E-2</v>
      </c>
      <c r="K170" s="7">
        <v>-2.8394224852920699E-2</v>
      </c>
      <c r="L170" s="7">
        <v>-0.11357654347539201</v>
      </c>
      <c r="M170" s="7">
        <v>-9.8398408562861799E-3</v>
      </c>
      <c r="N170" s="7">
        <v>-0.16616511973999201</v>
      </c>
      <c r="O170" s="7">
        <v>0.114733171092745</v>
      </c>
      <c r="P170" s="7">
        <v>-3.49849528301504E-2</v>
      </c>
      <c r="Q170" s="7">
        <v>5.1873831282691303E-2</v>
      </c>
      <c r="R170" s="7">
        <v>0.116190522330236</v>
      </c>
      <c r="S170" s="7">
        <v>0.38792288453020901</v>
      </c>
      <c r="T170" s="7">
        <v>5.69899466449948E-2</v>
      </c>
      <c r="U170" s="7">
        <v>-4.7886614429226801E-2</v>
      </c>
      <c r="V170" s="7">
        <v>3.77982676025228E-3</v>
      </c>
      <c r="W170" s="7">
        <v>-5.8788723981751202E-2</v>
      </c>
      <c r="X170" s="7">
        <v>-1.6825454471736601E-2</v>
      </c>
      <c r="Y170" s="7">
        <v>2.88700207150526E-2</v>
      </c>
      <c r="Z170" s="7">
        <v>1.7235475127664001E-2</v>
      </c>
      <c r="AA170" s="7">
        <v>-5.2456098061144096E-3</v>
      </c>
      <c r="AB170" s="7">
        <v>7.5966106679008901E-3</v>
      </c>
      <c r="AC170" s="7">
        <v>1.50096593327594E-3</v>
      </c>
      <c r="AD170" s="7">
        <v>3.67422435269199E-3</v>
      </c>
      <c r="AE170" s="7">
        <v>-1.09702758536733E-2</v>
      </c>
      <c r="AF170" s="7">
        <v>-9.3039394244120895E-3</v>
      </c>
      <c r="AG170" s="7">
        <v>1.9006783590475799E-3</v>
      </c>
      <c r="AH170" s="7">
        <v>-3.9783498147436102E-3</v>
      </c>
      <c r="AI170" s="7">
        <v>5.46012803957355E-3</v>
      </c>
      <c r="AJ170" s="7">
        <v>2.5903249626455802E-3</v>
      </c>
      <c r="AK170" s="7">
        <v>2.78207203686424E-3</v>
      </c>
      <c r="AL170" s="7">
        <v>-4.1284710118510096E-3</v>
      </c>
      <c r="AM170" s="7">
        <v>1.52480960716987E-3</v>
      </c>
      <c r="AN170" s="7">
        <v>-1.1089298631481799E-3</v>
      </c>
      <c r="AO170" s="7">
        <v>8.2200719690615103E-4</v>
      </c>
      <c r="AP170" s="7">
        <v>-4.56379876240245E-4</v>
      </c>
    </row>
    <row r="171" spans="1:42" x14ac:dyDescent="0.25">
      <c r="A171" s="4" t="s">
        <v>164</v>
      </c>
      <c r="B171" s="6" t="s">
        <v>34</v>
      </c>
      <c r="C171" s="7">
        <v>3.7749977311748797E-2</v>
      </c>
      <c r="D171" s="7">
        <v>-7.7657690526578005E-2</v>
      </c>
      <c r="E171" s="7">
        <v>-3.3180889870709801E-2</v>
      </c>
      <c r="F171" s="7">
        <v>-0.26515168919093501</v>
      </c>
      <c r="G171" s="7">
        <v>-2.69795695008983E-2</v>
      </c>
      <c r="H171" s="7">
        <v>6.8983194441581798E-3</v>
      </c>
      <c r="I171" s="7">
        <v>1.60651319620376E-3</v>
      </c>
      <c r="J171" s="7">
        <v>-2.01030429207289E-4</v>
      </c>
      <c r="K171" s="7">
        <v>3.7143689171236301E-3</v>
      </c>
      <c r="L171" s="7">
        <v>-3.8975850513812498E-3</v>
      </c>
      <c r="M171" s="7">
        <v>5.9854208113630696E-3</v>
      </c>
      <c r="N171" s="7">
        <v>-1.44746460705117E-2</v>
      </c>
      <c r="O171" s="7">
        <v>3.5544633129851497E-2</v>
      </c>
      <c r="P171" s="7">
        <v>3.9649506603767898E-2</v>
      </c>
      <c r="Q171" s="7">
        <v>4.8499127323960098E-2</v>
      </c>
      <c r="R171" s="7">
        <v>-1.74977679288452E-2</v>
      </c>
      <c r="S171" s="7">
        <v>-1.35845860730916E-2</v>
      </c>
      <c r="T171" s="7">
        <v>-7.1240422714756004E-3</v>
      </c>
      <c r="U171" s="7">
        <v>-4.7967946929669202E-5</v>
      </c>
      <c r="V171" s="7">
        <v>-4.7401315535314298E-3</v>
      </c>
      <c r="W171" s="7">
        <v>1.18566381452672E-2</v>
      </c>
      <c r="X171" s="7">
        <v>1.0866114967815199E-2</v>
      </c>
      <c r="Y171" s="7">
        <v>3.8299125405396499E-4</v>
      </c>
      <c r="Z171" s="7">
        <v>-4.3615852630165004E-3</v>
      </c>
      <c r="AA171" s="7">
        <v>7.10818702633975E-3</v>
      </c>
      <c r="AB171" s="7">
        <v>6.7307028664154002E-3</v>
      </c>
      <c r="AC171" s="7">
        <v>2.59377523234228E-3</v>
      </c>
      <c r="AD171" s="7">
        <v>-7.7696799222797498E-3</v>
      </c>
      <c r="AE171" s="7">
        <v>-1.9691473399546301E-3</v>
      </c>
      <c r="AF171" s="7">
        <v>9.8167992952406403E-3</v>
      </c>
      <c r="AG171" s="7">
        <v>7.4367647642006901E-2</v>
      </c>
      <c r="AH171" s="7">
        <v>0.24106390985753301</v>
      </c>
      <c r="AI171" s="7">
        <v>-9.7441775545534497E-3</v>
      </c>
      <c r="AJ171" s="7">
        <v>-8.5861060436153193E-3</v>
      </c>
      <c r="AK171" s="7">
        <v>-1.9803554051173399E-3</v>
      </c>
      <c r="AL171" s="7">
        <v>2.3910747565763198E-3</v>
      </c>
      <c r="AM171" s="7">
        <v>6.8293164245453097E-3</v>
      </c>
      <c r="AN171" s="7">
        <v>3.38751222331918E-2</v>
      </c>
      <c r="AO171" s="7">
        <v>0.13087026691908399</v>
      </c>
      <c r="AP171" s="7">
        <v>4.5033711257871999E-2</v>
      </c>
    </row>
    <row r="172" spans="1:42" x14ac:dyDescent="0.25">
      <c r="A172" s="4" t="s">
        <v>164</v>
      </c>
      <c r="B172" s="6" t="s">
        <v>36</v>
      </c>
      <c r="C172" s="7">
        <v>3.8278405075033002E-2</v>
      </c>
      <c r="D172" s="7">
        <v>-7.9146376770727001E-2</v>
      </c>
      <c r="E172" s="7">
        <v>-3.2507552649626903E-2</v>
      </c>
      <c r="F172" s="7">
        <v>-0.26432488815253902</v>
      </c>
      <c r="G172" s="7">
        <v>-2.6966531474256501E-2</v>
      </c>
      <c r="H172" s="7">
        <v>8.6794817930619106E-3</v>
      </c>
      <c r="I172" s="7">
        <v>-3.8716424416585498E-3</v>
      </c>
      <c r="J172" s="7">
        <v>5.1466759765317902E-4</v>
      </c>
      <c r="K172" s="7">
        <v>1.8374345284480299E-3</v>
      </c>
      <c r="L172" s="7">
        <v>-6.4788324576695901E-3</v>
      </c>
      <c r="M172" s="7">
        <v>5.5575683703194198E-3</v>
      </c>
      <c r="N172" s="7">
        <v>-1.4772377624037001E-2</v>
      </c>
      <c r="O172" s="7">
        <v>3.2268302782230703E-2</v>
      </c>
      <c r="P172" s="7">
        <v>4.0327206811999E-2</v>
      </c>
      <c r="Q172" s="7">
        <v>5.0175215159776E-2</v>
      </c>
      <c r="R172" s="7">
        <v>-1.7682929657612999E-2</v>
      </c>
      <c r="S172" s="7">
        <v>-1.42908322288993E-2</v>
      </c>
      <c r="T172" s="7">
        <v>-6.6520576372435603E-3</v>
      </c>
      <c r="U172" s="7">
        <v>8.4512331320145005E-4</v>
      </c>
      <c r="V172" s="7">
        <v>-3.2302482752995E-3</v>
      </c>
      <c r="W172" s="7">
        <v>1.082828486993E-2</v>
      </c>
      <c r="X172" s="7">
        <v>1.51638696645068E-2</v>
      </c>
      <c r="Y172" s="7">
        <v>9.1017377421484405E-4</v>
      </c>
      <c r="Z172" s="7">
        <v>-9.1699091636584596E-4</v>
      </c>
      <c r="AA172" s="7">
        <v>1.7523791076330801E-3</v>
      </c>
      <c r="AB172" s="7">
        <v>5.7986105551065302E-3</v>
      </c>
      <c r="AC172" s="7">
        <v>3.9781442035475402E-3</v>
      </c>
      <c r="AD172" s="7">
        <v>-1.26947471653044E-2</v>
      </c>
      <c r="AE172" s="7">
        <v>9.53084704540358E-4</v>
      </c>
      <c r="AF172" s="7">
        <v>1.0735532698098901E-2</v>
      </c>
      <c r="AG172" s="7">
        <v>7.3532311222161598E-2</v>
      </c>
      <c r="AH172" s="7">
        <v>0.23976822689048399</v>
      </c>
      <c r="AI172" s="7">
        <v>-7.9074660325742108E-3</v>
      </c>
      <c r="AJ172" s="7">
        <v>-5.1950853541124498E-3</v>
      </c>
      <c r="AK172" s="7">
        <v>-5.7681466357543199E-3</v>
      </c>
      <c r="AL172" s="7">
        <v>4.5966501964984996E-3</v>
      </c>
      <c r="AM172" s="7">
        <v>5.2837885242161299E-3</v>
      </c>
      <c r="AN172" s="7">
        <v>3.1739234037722198E-2</v>
      </c>
      <c r="AO172" s="7">
        <v>0.12873945847665799</v>
      </c>
      <c r="AP172" s="7">
        <v>5.0453157281628497E-2</v>
      </c>
    </row>
    <row r="173" spans="1:42" x14ac:dyDescent="0.25">
      <c r="A173" s="4" t="s">
        <v>164</v>
      </c>
      <c r="B173" s="6" t="s">
        <v>334</v>
      </c>
      <c r="C173" s="7">
        <v>3.9001694672916698E-2</v>
      </c>
      <c r="D173" s="7">
        <v>-8.1148972790433996E-2</v>
      </c>
      <c r="E173" s="7">
        <v>-3.63463164764102E-2</v>
      </c>
      <c r="F173" s="7">
        <v>-0.29659874931184299</v>
      </c>
      <c r="G173" s="7">
        <v>-3.0708554488100202E-2</v>
      </c>
      <c r="H173" s="7">
        <v>1.2869418352867101E-2</v>
      </c>
      <c r="I173" s="7">
        <v>-5.6856316768817E-3</v>
      </c>
      <c r="J173" s="7">
        <v>-7.7676566284593596E-3</v>
      </c>
      <c r="K173" s="7">
        <v>-3.4698440660393998E-3</v>
      </c>
      <c r="L173" s="7">
        <v>-7.7620172287371598E-3</v>
      </c>
      <c r="M173" s="7">
        <v>9.3616360353048003E-3</v>
      </c>
      <c r="N173" s="7">
        <v>-3.74204791762291E-2</v>
      </c>
      <c r="O173" s="7">
        <v>7.7521464508181606E-2</v>
      </c>
      <c r="P173" s="7">
        <v>0.110061869244238</v>
      </c>
      <c r="Q173" s="7">
        <v>0.13998117053905301</v>
      </c>
      <c r="R173" s="7">
        <v>-5.5748441201830999E-2</v>
      </c>
      <c r="S173" s="7">
        <v>-5.0868228488441102E-2</v>
      </c>
      <c r="T173" s="7">
        <v>8.7269617648427795E-3</v>
      </c>
      <c r="U173" s="7">
        <v>-1.0511615319765201E-2</v>
      </c>
      <c r="V173" s="7">
        <v>-6.0492186970363699E-3</v>
      </c>
      <c r="W173" s="7">
        <v>-2.0065304101651599E-2</v>
      </c>
      <c r="X173" s="7">
        <v>7.9090715934058697E-3</v>
      </c>
      <c r="Y173" s="7">
        <v>1.02264138236094E-2</v>
      </c>
      <c r="Z173" s="7">
        <v>6.0333558860070002E-3</v>
      </c>
      <c r="AA173" s="7">
        <v>4.7715127586365298E-3</v>
      </c>
      <c r="AB173" s="7">
        <v>3.6454982939806597E-2</v>
      </c>
      <c r="AC173" s="7">
        <v>2.3935200452126201E-2</v>
      </c>
      <c r="AD173" s="7">
        <v>-0.183841796794354</v>
      </c>
      <c r="AE173" s="7">
        <v>-8.4220385153200406E-2</v>
      </c>
      <c r="AF173" s="7">
        <v>-3.5604489274645502E-4</v>
      </c>
      <c r="AG173" s="7">
        <v>-1.6702206131428601E-2</v>
      </c>
      <c r="AH173" s="7">
        <v>-6.6363464126124802E-2</v>
      </c>
      <c r="AI173" s="7">
        <v>3.89271957322305E-3</v>
      </c>
      <c r="AJ173" s="7">
        <v>2.86973709461469E-3</v>
      </c>
      <c r="AK173" s="7">
        <v>2.6035339696511401E-3</v>
      </c>
      <c r="AL173" s="7">
        <v>-4.9636183221285805E-4</v>
      </c>
      <c r="AM173" s="7">
        <v>-1.39585698901957E-3</v>
      </c>
      <c r="AN173" s="7">
        <v>-2.2553017816778001E-3</v>
      </c>
      <c r="AO173" s="7">
        <v>3.4979128288092302E-3</v>
      </c>
      <c r="AP173" s="7">
        <v>-1.3432276667607E-3</v>
      </c>
    </row>
    <row r="174" spans="1:42" x14ac:dyDescent="0.25">
      <c r="A174" s="4" t="s">
        <v>164</v>
      </c>
      <c r="B174" s="6" t="s">
        <v>238</v>
      </c>
      <c r="C174" s="7">
        <v>3.9986407824399502E-2</v>
      </c>
      <c r="D174" s="7">
        <v>-8.2123954396610299E-2</v>
      </c>
      <c r="E174" s="7">
        <v>-3.6306790482847899E-2</v>
      </c>
      <c r="F174" s="7">
        <v>-0.29703035695770202</v>
      </c>
      <c r="G174" s="7">
        <v>-3.0784665393476001E-2</v>
      </c>
      <c r="H174" s="7">
        <v>1.35422898839194E-2</v>
      </c>
      <c r="I174" s="7">
        <v>-5.2847182706498297E-3</v>
      </c>
      <c r="J174" s="7">
        <v>-8.5229941883910604E-3</v>
      </c>
      <c r="K174" s="7">
        <v>-3.7463684150216901E-3</v>
      </c>
      <c r="L174" s="7">
        <v>-8.2561789675501505E-3</v>
      </c>
      <c r="M174" s="7">
        <v>1.01459740404574E-2</v>
      </c>
      <c r="N174" s="7">
        <v>-3.8233929921234602E-2</v>
      </c>
      <c r="O174" s="7">
        <v>7.7793943617725306E-2</v>
      </c>
      <c r="P174" s="7">
        <v>0.110637709677827</v>
      </c>
      <c r="Q174" s="7">
        <v>0.14192358219637299</v>
      </c>
      <c r="R174" s="7">
        <v>-5.56295998469057E-2</v>
      </c>
      <c r="S174" s="7">
        <v>-5.1956979099819202E-2</v>
      </c>
      <c r="T174" s="7">
        <v>9.1769370746356098E-3</v>
      </c>
      <c r="U174" s="7">
        <v>-1.1513038446608699E-2</v>
      </c>
      <c r="V174" s="7">
        <v>-5.7075153161951697E-3</v>
      </c>
      <c r="W174" s="7">
        <v>-2.0452921676804198E-2</v>
      </c>
      <c r="X174" s="7">
        <v>8.6108164971212906E-3</v>
      </c>
      <c r="Y174" s="7">
        <v>1.1014557279097399E-2</v>
      </c>
      <c r="Z174" s="7">
        <v>5.2665803299060598E-3</v>
      </c>
      <c r="AA174" s="7">
        <v>4.5901997929434397E-3</v>
      </c>
      <c r="AB174" s="7">
        <v>3.8536008382892999E-2</v>
      </c>
      <c r="AC174" s="7">
        <v>2.3917881406212101E-2</v>
      </c>
      <c r="AD174" s="7">
        <v>-0.18811463439273701</v>
      </c>
      <c r="AE174" s="7">
        <v>-8.6276070354336404E-2</v>
      </c>
      <c r="AF174" s="7">
        <v>-4.6623792005414798E-4</v>
      </c>
      <c r="AG174" s="7">
        <v>-1.8096896162362801E-2</v>
      </c>
      <c r="AH174" s="7">
        <v>-6.8891961461771706E-2</v>
      </c>
      <c r="AI174" s="7">
        <v>3.6974320322378301E-3</v>
      </c>
      <c r="AJ174" s="7">
        <v>2.4728944422297001E-3</v>
      </c>
      <c r="AK174" s="7">
        <v>3.6066214012940101E-3</v>
      </c>
      <c r="AL174" s="7">
        <v>-1.8961464148471499E-4</v>
      </c>
      <c r="AM174" s="7">
        <v>-1.91831085236265E-3</v>
      </c>
      <c r="AN174" s="7">
        <v>1.74837398318466E-4</v>
      </c>
      <c r="AO174" s="7">
        <v>2.7374507180293901E-3</v>
      </c>
      <c r="AP174" s="7">
        <v>-1.90115288909962E-3</v>
      </c>
    </row>
    <row r="175" spans="1:42" x14ac:dyDescent="0.25">
      <c r="A175" s="4" t="s">
        <v>164</v>
      </c>
      <c r="B175" s="6" t="s">
        <v>178</v>
      </c>
      <c r="C175" s="7">
        <v>4.0004980109209699E-2</v>
      </c>
      <c r="D175" s="7">
        <v>-8.1274554591897197E-2</v>
      </c>
      <c r="E175" s="7">
        <v>-3.5916031732860301E-2</v>
      </c>
      <c r="F175" s="7">
        <v>-0.29728973111578</v>
      </c>
      <c r="G175" s="7">
        <v>-3.09213558568125E-2</v>
      </c>
      <c r="H175" s="7">
        <v>1.28208072205279E-2</v>
      </c>
      <c r="I175" s="7">
        <v>-4.7743346887952204E-3</v>
      </c>
      <c r="J175" s="7">
        <v>-7.9736643278244292E-3</v>
      </c>
      <c r="K175" s="7">
        <v>-3.1771202973539798E-3</v>
      </c>
      <c r="L175" s="7">
        <v>-7.57262062355144E-3</v>
      </c>
      <c r="M175" s="7">
        <v>9.6642904868912693E-3</v>
      </c>
      <c r="N175" s="7">
        <v>-3.7319054376944598E-2</v>
      </c>
      <c r="O175" s="7">
        <v>7.6796286818769405E-2</v>
      </c>
      <c r="P175" s="7">
        <v>0.110474536921201</v>
      </c>
      <c r="Q175" s="7">
        <v>0.14015498843167601</v>
      </c>
      <c r="R175" s="7">
        <v>-5.5820958473986E-2</v>
      </c>
      <c r="S175" s="7">
        <v>-5.1878553865818203E-2</v>
      </c>
      <c r="T175" s="7">
        <v>9.0781476059079297E-3</v>
      </c>
      <c r="U175" s="7">
        <v>-1.11316454499997E-2</v>
      </c>
      <c r="V175" s="7">
        <v>-5.85693647505866E-3</v>
      </c>
      <c r="W175" s="7">
        <v>-1.9877090343057E-2</v>
      </c>
      <c r="X175" s="7">
        <v>8.0532372252002504E-3</v>
      </c>
      <c r="Y175" s="7">
        <v>1.13244465214099E-2</v>
      </c>
      <c r="Z175" s="7">
        <v>5.8860752832444602E-3</v>
      </c>
      <c r="AA175" s="7">
        <v>4.3063309618548602E-3</v>
      </c>
      <c r="AB175" s="7">
        <v>3.7685156928438802E-2</v>
      </c>
      <c r="AC175" s="7">
        <v>2.3776199763439199E-2</v>
      </c>
      <c r="AD175" s="7">
        <v>-0.189013080371364</v>
      </c>
      <c r="AE175" s="7">
        <v>-8.6620549783964995E-2</v>
      </c>
      <c r="AF175" s="7">
        <v>4.5841110068794001E-4</v>
      </c>
      <c r="AG175" s="7">
        <v>-1.7952530656504501E-2</v>
      </c>
      <c r="AH175" s="7">
        <v>-6.8727961422669001E-2</v>
      </c>
      <c r="AI175" s="7">
        <v>3.7401801833144102E-3</v>
      </c>
      <c r="AJ175" s="7">
        <v>2.2406273934935201E-3</v>
      </c>
      <c r="AK175" s="7">
        <v>2.2924555075517698E-3</v>
      </c>
      <c r="AL175" s="7">
        <v>-2.6731835194856302E-4</v>
      </c>
      <c r="AM175" s="7">
        <v>-2.1651254414356601E-3</v>
      </c>
      <c r="AN175" s="7">
        <v>2.25360467918929E-4</v>
      </c>
      <c r="AO175" s="7">
        <v>4.4852678560766603E-3</v>
      </c>
      <c r="AP175" s="7">
        <v>-1.6186876255865101E-3</v>
      </c>
    </row>
    <row r="176" spans="1:42" x14ac:dyDescent="0.25">
      <c r="A176" s="4" t="s">
        <v>164</v>
      </c>
      <c r="B176" s="6" t="s">
        <v>179</v>
      </c>
      <c r="C176" s="7">
        <v>4.31119901031152E-2</v>
      </c>
      <c r="D176" s="7">
        <v>-8.0429158919000099E-2</v>
      </c>
      <c r="E176" s="7">
        <v>-4.2025834899712303E-2</v>
      </c>
      <c r="F176" s="7">
        <v>-0.30849667935393499</v>
      </c>
      <c r="G176" s="7">
        <v>-3.0762113388364001E-2</v>
      </c>
      <c r="H176" s="7">
        <v>1.3820579479234599E-2</v>
      </c>
      <c r="I176" s="7">
        <v>-3.3246713460091401E-3</v>
      </c>
      <c r="J176" s="7">
        <v>-1.44209328686392E-2</v>
      </c>
      <c r="K176" s="7">
        <v>-5.8737901642327102E-4</v>
      </c>
      <c r="L176" s="7">
        <v>-1.38420827250255E-2</v>
      </c>
      <c r="M176" s="7">
        <v>2.3455654449743698E-3</v>
      </c>
      <c r="N176" s="7">
        <v>-3.7336792577002502E-2</v>
      </c>
      <c r="O176" s="7">
        <v>7.0121187957482206E-2</v>
      </c>
      <c r="P176" s="7">
        <v>0.11850255483363201</v>
      </c>
      <c r="Q176" s="7">
        <v>0.14413261937656799</v>
      </c>
      <c r="R176" s="7">
        <v>-6.3429314697514699E-2</v>
      </c>
      <c r="S176" s="7">
        <v>-4.3916559333791003E-2</v>
      </c>
      <c r="T176" s="7">
        <v>2.5127842473809E-2</v>
      </c>
      <c r="U176" s="7">
        <v>-6.9539732734884702E-3</v>
      </c>
      <c r="V176" s="7">
        <v>1.3266924672586001E-4</v>
      </c>
      <c r="W176" s="7">
        <v>-1.4208557592824999E-2</v>
      </c>
      <c r="X176" s="7">
        <v>-2.04587608830381E-2</v>
      </c>
      <c r="Y176" s="7">
        <v>-3.4915157074214601E-3</v>
      </c>
      <c r="Z176" s="7">
        <v>2.3098436610043001E-3</v>
      </c>
      <c r="AA176" s="7">
        <v>-4.8020127802358E-3</v>
      </c>
      <c r="AB176" s="7">
        <v>-3.7294210208191798E-2</v>
      </c>
      <c r="AC176" s="7">
        <v>-3.8781663310350399E-2</v>
      </c>
      <c r="AD176" s="7">
        <v>0.175437504495664</v>
      </c>
      <c r="AE176" s="7">
        <v>7.9099497162075205E-2</v>
      </c>
      <c r="AF176" s="7">
        <v>2.4230592929294901E-3</v>
      </c>
      <c r="AG176" s="7">
        <v>-2.4442343499054699E-2</v>
      </c>
      <c r="AH176" s="7">
        <v>-7.0636849368262103E-2</v>
      </c>
      <c r="AI176" s="7">
        <v>-1.1072158464186901E-3</v>
      </c>
      <c r="AJ176" s="7">
        <v>1.89665469005615E-3</v>
      </c>
      <c r="AK176" s="7">
        <v>-5.90662417513289E-3</v>
      </c>
      <c r="AL176" s="7">
        <v>-3.88282421174792E-3</v>
      </c>
      <c r="AM176" s="7">
        <v>2.5050713064808899E-3</v>
      </c>
      <c r="AN176" s="7">
        <v>5.6190736052915699E-3</v>
      </c>
      <c r="AO176" s="7">
        <v>2.2397426232142099E-2</v>
      </c>
      <c r="AP176" s="7">
        <v>1.18373680102314E-2</v>
      </c>
    </row>
    <row r="177" spans="1:42" x14ac:dyDescent="0.25">
      <c r="A177" s="4" t="s">
        <v>164</v>
      </c>
      <c r="B177" s="6" t="s">
        <v>239</v>
      </c>
      <c r="C177" s="7">
        <v>4.35476508474699E-2</v>
      </c>
      <c r="D177" s="7">
        <v>-8.1034981219108307E-2</v>
      </c>
      <c r="E177" s="7">
        <v>-4.2137549262936398E-2</v>
      </c>
      <c r="F177" s="7">
        <v>-0.30855011216456601</v>
      </c>
      <c r="G177" s="7">
        <v>-3.0863454817940499E-2</v>
      </c>
      <c r="H177" s="7">
        <v>1.3917171175268601E-2</v>
      </c>
      <c r="I177" s="7">
        <v>-3.7625868659601699E-3</v>
      </c>
      <c r="J177" s="7">
        <v>-1.41564639243059E-2</v>
      </c>
      <c r="K177" s="7">
        <v>-3.0388702061585199E-4</v>
      </c>
      <c r="L177" s="7">
        <v>-1.35289769997791E-2</v>
      </c>
      <c r="M177" s="7">
        <v>2.1090175669458001E-3</v>
      </c>
      <c r="N177" s="7">
        <v>-3.6376123567541198E-2</v>
      </c>
      <c r="O177" s="7">
        <v>7.0909948320053595E-2</v>
      </c>
      <c r="P177" s="7">
        <v>0.11707763190253601</v>
      </c>
      <c r="Q177" s="7">
        <v>0.14306110949137199</v>
      </c>
      <c r="R177" s="7">
        <v>-6.3170743673430702E-2</v>
      </c>
      <c r="S177" s="7">
        <v>-4.4170370115267601E-2</v>
      </c>
      <c r="T177" s="7">
        <v>2.5639845216335298E-2</v>
      </c>
      <c r="U177" s="7">
        <v>-7.3903932464760196E-3</v>
      </c>
      <c r="V177" s="7">
        <v>1.2177123656488601E-3</v>
      </c>
      <c r="W177" s="7">
        <v>-1.3744967469129701E-2</v>
      </c>
      <c r="X177" s="7">
        <v>-2.09905222782466E-2</v>
      </c>
      <c r="Y177" s="7">
        <v>-3.31750260527681E-3</v>
      </c>
      <c r="Z177" s="7">
        <v>1.54970913633309E-3</v>
      </c>
      <c r="AA177" s="7">
        <v>-4.69116255630687E-3</v>
      </c>
      <c r="AB177" s="7">
        <v>-3.8596570450118502E-2</v>
      </c>
      <c r="AC177" s="7">
        <v>-3.9674840189570897E-2</v>
      </c>
      <c r="AD177" s="7">
        <v>0.176017488197139</v>
      </c>
      <c r="AE177" s="7">
        <v>7.9206679692726101E-2</v>
      </c>
      <c r="AF177" s="7">
        <v>1.2312546698539199E-3</v>
      </c>
      <c r="AG177" s="7">
        <v>-2.53008644365709E-2</v>
      </c>
      <c r="AH177" s="7">
        <v>-7.1359427873798703E-2</v>
      </c>
      <c r="AI177" s="7">
        <v>-1.17090628066632E-3</v>
      </c>
      <c r="AJ177" s="7">
        <v>1.71315646810981E-3</v>
      </c>
      <c r="AK177" s="7">
        <v>-6.3167594437801601E-3</v>
      </c>
      <c r="AL177" s="7">
        <v>-3.2648643898500599E-3</v>
      </c>
      <c r="AM177" s="7">
        <v>2.25100088555088E-3</v>
      </c>
      <c r="AN177" s="7">
        <v>7.1030303943395304E-3</v>
      </c>
      <c r="AO177" s="7">
        <v>2.29195979712957E-2</v>
      </c>
      <c r="AP177" s="7">
        <v>1.15140544809839E-2</v>
      </c>
    </row>
    <row r="178" spans="1:42" x14ac:dyDescent="0.25">
      <c r="A178" s="4" t="s">
        <v>164</v>
      </c>
      <c r="B178" s="6" t="s">
        <v>207</v>
      </c>
      <c r="C178" s="7">
        <v>4.3895364350608798E-2</v>
      </c>
      <c r="D178" s="7">
        <v>-8.0208400308241501E-2</v>
      </c>
      <c r="E178" s="7">
        <v>-4.1561021569208899E-2</v>
      </c>
      <c r="F178" s="7">
        <v>-0.30864418115593201</v>
      </c>
      <c r="G178" s="7">
        <v>-3.1747076994686499E-2</v>
      </c>
      <c r="H178" s="7">
        <v>1.41002364281776E-2</v>
      </c>
      <c r="I178" s="7">
        <v>-3.3625550903625301E-3</v>
      </c>
      <c r="J178" s="7">
        <v>-1.4605311233394E-2</v>
      </c>
      <c r="K178" s="7">
        <v>5.1671919259709302E-4</v>
      </c>
      <c r="L178" s="7">
        <v>-1.44257183245873E-2</v>
      </c>
      <c r="M178" s="7">
        <v>1.0959992119010001E-3</v>
      </c>
      <c r="N178" s="7">
        <v>-3.6534929543994003E-2</v>
      </c>
      <c r="O178" s="7">
        <v>7.1125685568101296E-2</v>
      </c>
      <c r="P178" s="7">
        <v>0.116882293646537</v>
      </c>
      <c r="Q178" s="7">
        <v>0.142129428369833</v>
      </c>
      <c r="R178" s="7">
        <v>-6.2993556175329396E-2</v>
      </c>
      <c r="S178" s="7">
        <v>-4.3404154439392897E-2</v>
      </c>
      <c r="T178" s="7">
        <v>2.5898063472039001E-2</v>
      </c>
      <c r="U178" s="7">
        <v>-6.8523806461001698E-3</v>
      </c>
      <c r="V178" s="7">
        <v>1.3712528815278001E-3</v>
      </c>
      <c r="W178" s="7">
        <v>-1.3673581999388999E-2</v>
      </c>
      <c r="X178" s="7">
        <v>-2.1201065335224301E-2</v>
      </c>
      <c r="Y178" s="7">
        <v>-3.6809714975353201E-3</v>
      </c>
      <c r="Z178" s="7">
        <v>2.4718604874501299E-3</v>
      </c>
      <c r="AA178" s="7">
        <v>-4.7952548181788698E-3</v>
      </c>
      <c r="AB178" s="7">
        <v>-3.83762995803935E-2</v>
      </c>
      <c r="AC178" s="7">
        <v>-3.9035749619981998E-2</v>
      </c>
      <c r="AD178" s="7">
        <v>0.176937141851056</v>
      </c>
      <c r="AE178" s="7">
        <v>7.9928020784721901E-2</v>
      </c>
      <c r="AF178" s="7">
        <v>1.51529175095767E-3</v>
      </c>
      <c r="AG178" s="7">
        <v>-2.4847365277817099E-2</v>
      </c>
      <c r="AH178" s="7">
        <v>-7.1253544861343193E-2</v>
      </c>
      <c r="AI178" s="7">
        <v>-8.2889404986994297E-4</v>
      </c>
      <c r="AJ178" s="7">
        <v>1.5252523139564699E-3</v>
      </c>
      <c r="AK178" s="7">
        <v>-5.6904547685606103E-3</v>
      </c>
      <c r="AL178" s="7">
        <v>-3.84310635652475E-3</v>
      </c>
      <c r="AM178" s="7">
        <v>1.9098525529841299E-3</v>
      </c>
      <c r="AN178" s="7">
        <v>7.4014759246502099E-3</v>
      </c>
      <c r="AO178" s="7">
        <v>2.3307753586664599E-2</v>
      </c>
      <c r="AP178" s="7">
        <v>1.2286594395987799E-2</v>
      </c>
    </row>
    <row r="179" spans="1:42" x14ac:dyDescent="0.25">
      <c r="A179" s="4" t="s">
        <v>164</v>
      </c>
      <c r="B179" s="6" t="s">
        <v>355</v>
      </c>
      <c r="C179" s="7">
        <v>4.4042013635705798E-2</v>
      </c>
      <c r="D179" s="7">
        <v>-8.3358298046558907E-2</v>
      </c>
      <c r="E179" s="7">
        <v>-3.9693519079330199E-2</v>
      </c>
      <c r="F179" s="7">
        <v>-0.307229326930128</v>
      </c>
      <c r="G179" s="7">
        <v>-3.0194512537810098E-2</v>
      </c>
      <c r="H179" s="7">
        <v>8.7418214582416793E-3</v>
      </c>
      <c r="I179" s="7">
        <v>-5.8732016736474301E-3</v>
      </c>
      <c r="J179" s="7">
        <v>-1.24289407442777E-2</v>
      </c>
      <c r="K179" s="7">
        <v>3.5739776167562201E-4</v>
      </c>
      <c r="L179" s="7">
        <v>-2.9933929403808302E-3</v>
      </c>
      <c r="M179" s="7">
        <v>1.19633249345783E-3</v>
      </c>
      <c r="N179" s="7">
        <v>-6.88932762635936E-3</v>
      </c>
      <c r="O179" s="7">
        <v>1.6454344809136701E-2</v>
      </c>
      <c r="P179" s="7">
        <v>3.17461092684427E-2</v>
      </c>
      <c r="Q179" s="7">
        <v>3.7569937236682401E-2</v>
      </c>
      <c r="R179" s="7">
        <v>-1.6750151184282299E-2</v>
      </c>
      <c r="S179" s="7">
        <v>-1.36516763339123E-2</v>
      </c>
      <c r="T179" s="7">
        <v>7.0239165234842896E-3</v>
      </c>
      <c r="U179" s="7">
        <v>4.2969461343354397E-3</v>
      </c>
      <c r="V179" s="7">
        <v>-1.43188498489738E-3</v>
      </c>
      <c r="W179" s="7">
        <v>5.5972697144695601E-3</v>
      </c>
      <c r="X179" s="7">
        <v>-1.1464000425347599E-3</v>
      </c>
      <c r="Y179" s="7">
        <v>-7.6360837152468601E-3</v>
      </c>
      <c r="Z179" s="7">
        <v>-1.3983803173439899E-3</v>
      </c>
      <c r="AA179" s="7">
        <v>-4.3271593031963202E-3</v>
      </c>
      <c r="AB179" s="7">
        <v>-7.9600513799247905E-3</v>
      </c>
      <c r="AC179" s="7">
        <v>1.77475387083991E-3</v>
      </c>
      <c r="AD179" s="7">
        <v>1.9514548745764401E-2</v>
      </c>
      <c r="AE179" s="7">
        <v>5.0142841641722001E-3</v>
      </c>
      <c r="AF179" s="7">
        <v>2.9800609314968901E-3</v>
      </c>
      <c r="AG179" s="7">
        <v>4.5048185706249001E-2</v>
      </c>
      <c r="AH179" s="7">
        <v>0.13122738138128601</v>
      </c>
      <c r="AI179" s="7">
        <v>-1.52920231450793E-3</v>
      </c>
      <c r="AJ179" s="7">
        <v>-2.9713002576434301E-3</v>
      </c>
      <c r="AK179" s="7">
        <v>1.79401752890762E-2</v>
      </c>
      <c r="AL179" s="7">
        <v>5.1872404970324301E-3</v>
      </c>
      <c r="AM179" s="7">
        <v>-4.3037646468857401E-3</v>
      </c>
      <c r="AN179" s="7">
        <v>-4.92691279109937E-2</v>
      </c>
      <c r="AO179" s="7">
        <v>-0.19526714910139001</v>
      </c>
      <c r="AP179" s="7">
        <v>-7.0854970283792396E-2</v>
      </c>
    </row>
    <row r="180" spans="1:42" x14ac:dyDescent="0.25">
      <c r="A180" s="4" t="s">
        <v>164</v>
      </c>
      <c r="B180" s="6" t="s">
        <v>229</v>
      </c>
      <c r="C180" s="7">
        <v>4.6807527102471901E-2</v>
      </c>
      <c r="D180" s="7">
        <v>-9.0313011775340998E-2</v>
      </c>
      <c r="E180" s="7">
        <v>-4.8878314562419499E-2</v>
      </c>
      <c r="F180" s="7">
        <v>-0.377159666302952</v>
      </c>
      <c r="G180" s="7">
        <v>-4.2963834459990802E-2</v>
      </c>
      <c r="H180" s="7">
        <v>8.3388546579684399E-3</v>
      </c>
      <c r="I180" s="7">
        <v>2.45271520321353E-3</v>
      </c>
      <c r="J180" s="7">
        <v>-2.8391307026887198E-2</v>
      </c>
      <c r="K180" s="7">
        <v>8.1284971664506104E-3</v>
      </c>
      <c r="L180" s="7">
        <v>3.0261808105806198E-2</v>
      </c>
      <c r="M180" s="7">
        <v>-7.5033739598219596E-3</v>
      </c>
      <c r="N180" s="7">
        <v>4.3823704948837E-2</v>
      </c>
      <c r="O180" s="7">
        <v>-7.2198897891567998E-2</v>
      </c>
      <c r="P180" s="7">
        <v>-8.56014111430803E-2</v>
      </c>
      <c r="Q180" s="7">
        <v>-0.10448481352022999</v>
      </c>
      <c r="R180" s="7">
        <v>4.3007520981720698E-2</v>
      </c>
      <c r="S180" s="7">
        <v>2.2931176564208702E-2</v>
      </c>
      <c r="T180" s="7">
        <v>-5.0870626154163904E-3</v>
      </c>
      <c r="U180" s="7">
        <v>1.13138291006009E-4</v>
      </c>
      <c r="V180" s="7">
        <v>3.0951127503502599E-3</v>
      </c>
      <c r="W180" s="7">
        <v>-1.5134629121465E-3</v>
      </c>
      <c r="X180" s="7">
        <v>1.19278651501293E-4</v>
      </c>
      <c r="Y180" s="7">
        <v>2.9818911577562501E-4</v>
      </c>
      <c r="Z180" s="7">
        <v>-9.9268477740332902E-5</v>
      </c>
      <c r="AA180" s="7">
        <v>1.0198753285226899E-3</v>
      </c>
      <c r="AB180" s="7">
        <v>2.7962814950123998E-3</v>
      </c>
      <c r="AC180" s="7">
        <v>-3.04303068301174E-3</v>
      </c>
      <c r="AD180" s="7">
        <v>-3.6932495373276598E-3</v>
      </c>
      <c r="AE180" s="7">
        <v>2.9206013614754699E-3</v>
      </c>
      <c r="AF180" s="7">
        <v>-2.9126081714143802E-3</v>
      </c>
      <c r="AG180" s="7">
        <v>-9.6933126562740394E-3</v>
      </c>
      <c r="AH180" s="7">
        <v>-3.5960755582441599E-2</v>
      </c>
      <c r="AI180" s="7">
        <v>-8.6285831747636102E-5</v>
      </c>
      <c r="AJ180" s="7">
        <v>9.1700035439947001E-4</v>
      </c>
      <c r="AK180" s="7">
        <v>-1.55287100357058E-3</v>
      </c>
      <c r="AL180" s="7">
        <v>-4.8001631840223502E-4</v>
      </c>
      <c r="AM180" s="7">
        <v>-4.9515301592569503E-4</v>
      </c>
      <c r="AN180" s="7">
        <v>4.0396526226561301E-3</v>
      </c>
      <c r="AO180" s="7">
        <v>1.1752374243502201E-2</v>
      </c>
      <c r="AP180" s="7">
        <v>3.2648476842524598E-3</v>
      </c>
    </row>
    <row r="181" spans="1:42" x14ac:dyDescent="0.25">
      <c r="A181" s="4" t="s">
        <v>164</v>
      </c>
      <c r="B181" s="6" t="s">
        <v>114</v>
      </c>
      <c r="C181" s="7">
        <v>4.7854250342778099E-2</v>
      </c>
      <c r="D181" s="7">
        <v>-7.9674544286252397E-2</v>
      </c>
      <c r="E181" s="7">
        <v>-4.0216973015618898E-2</v>
      </c>
      <c r="F181" s="7">
        <v>-0.303750185662442</v>
      </c>
      <c r="G181" s="7">
        <v>-3.05316803219071E-2</v>
      </c>
      <c r="H181" s="7">
        <v>1.0841181551489E-2</v>
      </c>
      <c r="I181" s="7">
        <v>-5.4405330292212001E-3</v>
      </c>
      <c r="J181" s="7">
        <v>-1.2295085588149301E-2</v>
      </c>
      <c r="K181" s="7">
        <v>6.5920062748990593E-5</v>
      </c>
      <c r="L181" s="7">
        <v>-5.2305055037464403E-3</v>
      </c>
      <c r="M181" s="7">
        <v>-7.7512515707912503E-5</v>
      </c>
      <c r="N181" s="7">
        <v>-9.1358887866427301E-3</v>
      </c>
      <c r="O181" s="7">
        <v>1.68285738767197E-2</v>
      </c>
      <c r="P181" s="7">
        <v>3.1898930576674998E-2</v>
      </c>
      <c r="Q181" s="7">
        <v>4.3039991376728301E-2</v>
      </c>
      <c r="R181" s="7">
        <v>-1.5823562355091001E-2</v>
      </c>
      <c r="S181" s="7">
        <v>-1.2423679551167899E-2</v>
      </c>
      <c r="T181" s="7">
        <v>8.1791442590747193E-3</v>
      </c>
      <c r="U181" s="7">
        <v>3.35809697833187E-3</v>
      </c>
      <c r="V181" s="7">
        <v>-1.3665054613524899E-3</v>
      </c>
      <c r="W181" s="7">
        <v>4.3693830920957296E-3</v>
      </c>
      <c r="X181" s="7">
        <v>-4.9921388798032399E-3</v>
      </c>
      <c r="Y181" s="7">
        <v>-6.9300652991025301E-3</v>
      </c>
      <c r="Z181" s="7">
        <v>-3.3784366437679199E-3</v>
      </c>
      <c r="AA181" s="7">
        <v>-4.8322746000011001E-3</v>
      </c>
      <c r="AB181" s="7">
        <v>-6.4827103040878903E-3</v>
      </c>
      <c r="AC181" s="7">
        <v>-2.1531228719384198E-3</v>
      </c>
      <c r="AD181" s="7">
        <v>2.4649638240950199E-2</v>
      </c>
      <c r="AE181" s="7">
        <v>7.5939874592002897E-3</v>
      </c>
      <c r="AF181" s="7">
        <v>2.4781235307409799E-3</v>
      </c>
      <c r="AG181" s="7">
        <v>4.53455802102328E-2</v>
      </c>
      <c r="AH181" s="7">
        <v>0.13242643975132801</v>
      </c>
      <c r="AI181" s="7">
        <v>-2.9797520412873498E-3</v>
      </c>
      <c r="AJ181" s="7">
        <v>-2.71670659411327E-3</v>
      </c>
      <c r="AK181" s="7">
        <v>1.7480853415318201E-2</v>
      </c>
      <c r="AL181" s="7">
        <v>4.2801772865446903E-3</v>
      </c>
      <c r="AM181" s="7">
        <v>-6.1909894581464999E-3</v>
      </c>
      <c r="AN181" s="7">
        <v>-5.7227195004815302E-2</v>
      </c>
      <c r="AO181" s="7">
        <v>-0.206272009962499</v>
      </c>
      <c r="AP181" s="7">
        <v>-7.5418531707352895E-2</v>
      </c>
    </row>
    <row r="182" spans="1:42" x14ac:dyDescent="0.25">
      <c r="A182" s="4" t="s">
        <v>164</v>
      </c>
      <c r="B182" s="6" t="s">
        <v>193</v>
      </c>
      <c r="C182" s="7">
        <v>4.8140570675849502E-2</v>
      </c>
      <c r="D182" s="7">
        <v>-8.6805286828643705E-2</v>
      </c>
      <c r="E182" s="7">
        <v>-4.2977944457714502E-2</v>
      </c>
      <c r="F182" s="7">
        <v>-0.340893729501826</v>
      </c>
      <c r="G182" s="7">
        <v>-3.84686914210901E-2</v>
      </c>
      <c r="H182" s="7">
        <v>7.8994299844294905E-3</v>
      </c>
      <c r="I182" s="7">
        <v>3.1341535575609602E-4</v>
      </c>
      <c r="J182" s="7">
        <v>-2.1044170491973099E-2</v>
      </c>
      <c r="K182" s="7">
        <v>4.1459986579663504E-3</v>
      </c>
      <c r="L182" s="7">
        <v>1.54336441622574E-2</v>
      </c>
      <c r="M182" s="7">
        <v>-2.1501502384303102E-3</v>
      </c>
      <c r="N182" s="7">
        <v>2.2186523510357901E-2</v>
      </c>
      <c r="O182" s="7">
        <v>-3.0773501511304702E-2</v>
      </c>
      <c r="P182" s="7">
        <v>-3.4666785883734001E-2</v>
      </c>
      <c r="Q182" s="7">
        <v>-4.0283848391747E-2</v>
      </c>
      <c r="R182" s="7">
        <v>1.4743694335083799E-2</v>
      </c>
      <c r="S182" s="7">
        <v>6.4945830146478402E-3</v>
      </c>
      <c r="T182" s="7">
        <v>-2.9994859490988001E-3</v>
      </c>
      <c r="U182" s="7">
        <v>1.7910894141979601E-3</v>
      </c>
      <c r="V182" s="7">
        <v>1.0102760897811099E-3</v>
      </c>
      <c r="W182" s="7">
        <v>6.3165143016798196E-4</v>
      </c>
      <c r="X182" s="7">
        <v>1.59495402491268E-3</v>
      </c>
      <c r="Y182" s="7">
        <v>2.4464553977104702E-3</v>
      </c>
      <c r="Z182" s="7">
        <v>-3.0688013571006698E-4</v>
      </c>
      <c r="AA182" s="7">
        <v>-1.4937635387186599E-3</v>
      </c>
      <c r="AB182" s="7">
        <v>2.5924921219312698E-3</v>
      </c>
      <c r="AC182" s="7">
        <v>7.8581658456987195E-4</v>
      </c>
      <c r="AD182" s="7">
        <v>-7.8114767778391303E-4</v>
      </c>
      <c r="AE182" s="7">
        <v>-5.8150880602866005E-4</v>
      </c>
      <c r="AF182" s="7">
        <v>-2.6487522858006902E-4</v>
      </c>
      <c r="AG182" s="7">
        <v>8.4228003299130598E-3</v>
      </c>
      <c r="AH182" s="7">
        <v>3.2925368496561101E-2</v>
      </c>
      <c r="AI182" s="7">
        <v>3.4809638433465399E-3</v>
      </c>
      <c r="AJ182" s="7">
        <v>-1.63062017370424E-3</v>
      </c>
      <c r="AK182" s="7">
        <v>-7.1364462947749697E-4</v>
      </c>
      <c r="AL182" s="7">
        <v>1.65241898570274E-3</v>
      </c>
      <c r="AM182" s="7">
        <v>-1.4043078204160799E-3</v>
      </c>
      <c r="AN182" s="7">
        <v>-6.7577076302581199E-3</v>
      </c>
      <c r="AO182" s="7">
        <v>-9.61121226655909E-3</v>
      </c>
      <c r="AP182" s="7">
        <v>-5.9375602865741998E-3</v>
      </c>
    </row>
    <row r="183" spans="1:42" x14ac:dyDescent="0.25">
      <c r="A183" s="4" t="s">
        <v>164</v>
      </c>
      <c r="B183" s="6" t="s">
        <v>225</v>
      </c>
      <c r="C183" s="7">
        <v>4.8810201815931299E-2</v>
      </c>
      <c r="D183" s="7">
        <v>-9.2954108846835595E-2</v>
      </c>
      <c r="E183" s="7">
        <v>-4.9290049932602602E-2</v>
      </c>
      <c r="F183" s="7">
        <v>-0.388734290137146</v>
      </c>
      <c r="G183" s="7">
        <v>-4.6072068299841E-2</v>
      </c>
      <c r="H183" s="7">
        <v>9.6076990648923302E-3</v>
      </c>
      <c r="I183" s="7">
        <v>1.3996466345696701E-3</v>
      </c>
      <c r="J183" s="7">
        <v>-2.8591136738842799E-2</v>
      </c>
      <c r="K183" s="7">
        <v>8.2948800149732094E-3</v>
      </c>
      <c r="L183" s="7">
        <v>3.1501183384471998E-2</v>
      </c>
      <c r="M183" s="7">
        <v>-7.8332623097739692E-3</v>
      </c>
      <c r="N183" s="7">
        <v>4.4190586408608401E-2</v>
      </c>
      <c r="O183" s="7">
        <v>-7.2787447420303894E-2</v>
      </c>
      <c r="P183" s="7">
        <v>-8.7616654678322095E-2</v>
      </c>
      <c r="Q183" s="7">
        <v>-0.105322463300228</v>
      </c>
      <c r="R183" s="7">
        <v>3.83209640191811E-2</v>
      </c>
      <c r="S183" s="7">
        <v>2.2401615311408898E-2</v>
      </c>
      <c r="T183" s="7">
        <v>-5.3859550136047003E-3</v>
      </c>
      <c r="U183" s="7">
        <v>1.520835951987E-3</v>
      </c>
      <c r="V183" s="7">
        <v>2.9133794999003999E-3</v>
      </c>
      <c r="W183" s="7">
        <v>-2.8529836538235698E-3</v>
      </c>
      <c r="X183" s="7">
        <v>-2.33808700330817E-4</v>
      </c>
      <c r="Y183" s="7">
        <v>1.38537327513807E-3</v>
      </c>
      <c r="Z183" s="7">
        <v>6.3228085247062505E-4</v>
      </c>
      <c r="AA183" s="7">
        <v>1.7009444188441499E-4</v>
      </c>
      <c r="AB183" s="7">
        <v>1.1944035725446501E-3</v>
      </c>
      <c r="AC183" s="7">
        <v>-1.9178981186480501E-3</v>
      </c>
      <c r="AD183" s="7">
        <v>-1.4733634306356999E-3</v>
      </c>
      <c r="AE183" s="7">
        <v>-2.5934405394215801E-3</v>
      </c>
      <c r="AF183" s="7">
        <v>-1.86551717292113E-3</v>
      </c>
      <c r="AG183" s="7">
        <v>-1.06917586293172E-2</v>
      </c>
      <c r="AH183" s="7">
        <v>-3.33789974939213E-2</v>
      </c>
      <c r="AI183" s="7">
        <v>9.3660862765756504E-4</v>
      </c>
      <c r="AJ183" s="7">
        <v>7.67402183031045E-4</v>
      </c>
      <c r="AK183" s="7">
        <v>-1.70644058330056E-3</v>
      </c>
      <c r="AL183" s="7">
        <v>-8.9202032675421395E-4</v>
      </c>
      <c r="AM183" s="7">
        <v>-4.3580687577878401E-5</v>
      </c>
      <c r="AN183" s="7">
        <v>3.51785970694013E-3</v>
      </c>
      <c r="AO183" s="7">
        <v>1.1804294769576999E-2</v>
      </c>
      <c r="AP183" s="7">
        <v>5.1553945369518499E-3</v>
      </c>
    </row>
    <row r="184" spans="1:42" x14ac:dyDescent="0.25">
      <c r="A184" s="4" t="s">
        <v>164</v>
      </c>
      <c r="B184" s="6" t="s">
        <v>224</v>
      </c>
      <c r="C184" s="7">
        <v>4.88122351978134E-2</v>
      </c>
      <c r="D184" s="7">
        <v>-9.2810244454121199E-2</v>
      </c>
      <c r="E184" s="7">
        <v>-4.9469709575659299E-2</v>
      </c>
      <c r="F184" s="7">
        <v>-0.38860728371048098</v>
      </c>
      <c r="G184" s="7">
        <v>-4.6065603426655798E-2</v>
      </c>
      <c r="H184" s="7">
        <v>9.5127945542632791E-3</v>
      </c>
      <c r="I184" s="7">
        <v>1.49230879650161E-3</v>
      </c>
      <c r="J184" s="7">
        <v>-2.8781987579832798E-2</v>
      </c>
      <c r="K184" s="7">
        <v>8.2847738543419102E-3</v>
      </c>
      <c r="L184" s="7">
        <v>3.1402743856291798E-2</v>
      </c>
      <c r="M184" s="7">
        <v>-7.9713986548810394E-3</v>
      </c>
      <c r="N184" s="7">
        <v>4.4369541688311899E-2</v>
      </c>
      <c r="O184" s="7">
        <v>-7.2665870485955006E-2</v>
      </c>
      <c r="P184" s="7">
        <v>-8.7582591315872496E-2</v>
      </c>
      <c r="Q184" s="7">
        <v>-0.105360013977175</v>
      </c>
      <c r="R184" s="7">
        <v>3.8424220325823301E-2</v>
      </c>
      <c r="S184" s="7">
        <v>2.2527580701968801E-2</v>
      </c>
      <c r="T184" s="7">
        <v>-5.3158495484587204E-3</v>
      </c>
      <c r="U184" s="7">
        <v>1.7026154606606799E-3</v>
      </c>
      <c r="V184" s="7">
        <v>2.8093797244284598E-3</v>
      </c>
      <c r="W184" s="7">
        <v>-2.7065449143906799E-3</v>
      </c>
      <c r="X184" s="7">
        <v>-7.7313765856456998E-5</v>
      </c>
      <c r="Y184" s="7">
        <v>1.3244051684145599E-3</v>
      </c>
      <c r="Z184" s="7">
        <v>6.8269461434433297E-4</v>
      </c>
      <c r="AA184" s="7">
        <v>1.6126964079817601E-4</v>
      </c>
      <c r="AB184" s="7">
        <v>1.34690735938743E-3</v>
      </c>
      <c r="AC184" s="7">
        <v>-1.8827692334894099E-3</v>
      </c>
      <c r="AD184" s="7">
        <v>-1.3224665783784901E-3</v>
      </c>
      <c r="AE184" s="7">
        <v>-2.6693397361133701E-3</v>
      </c>
      <c r="AF184" s="7">
        <v>-1.9678695927521301E-3</v>
      </c>
      <c r="AG184" s="7">
        <v>-1.0928868693516501E-2</v>
      </c>
      <c r="AH184" s="7">
        <v>-3.3523811912432797E-2</v>
      </c>
      <c r="AI184" s="7">
        <v>1.0777299705392799E-3</v>
      </c>
      <c r="AJ184" s="7">
        <v>7.2627878342541505E-4</v>
      </c>
      <c r="AK184" s="7">
        <v>-1.5474802516718201E-3</v>
      </c>
      <c r="AL184" s="7">
        <v>-9.0327059129056302E-4</v>
      </c>
      <c r="AM184" s="7">
        <v>9.1499138226597702E-5</v>
      </c>
      <c r="AN184" s="7">
        <v>3.6870904688754398E-3</v>
      </c>
      <c r="AO184" s="7">
        <v>1.17486682522248E-2</v>
      </c>
      <c r="AP184" s="7">
        <v>5.0569390494255599E-3</v>
      </c>
    </row>
    <row r="185" spans="1:42" x14ac:dyDescent="0.25">
      <c r="A185" s="4" t="s">
        <v>164</v>
      </c>
      <c r="B185" s="6" t="s">
        <v>216</v>
      </c>
      <c r="C185" s="7">
        <v>4.8852012052025197E-2</v>
      </c>
      <c r="D185" s="7">
        <v>-9.29659921403891E-2</v>
      </c>
      <c r="E185" s="7">
        <v>-4.92917009640189E-2</v>
      </c>
      <c r="F185" s="7">
        <v>-0.38852489469680601</v>
      </c>
      <c r="G185" s="7">
        <v>-4.6010928212194803E-2</v>
      </c>
      <c r="H185" s="7">
        <v>9.59611093665373E-3</v>
      </c>
      <c r="I185" s="7">
        <v>1.4089206649644101E-3</v>
      </c>
      <c r="J185" s="7">
        <v>-2.8749227907194801E-2</v>
      </c>
      <c r="K185" s="7">
        <v>8.2631378196031304E-3</v>
      </c>
      <c r="L185" s="7">
        <v>3.1551104229344901E-2</v>
      </c>
      <c r="M185" s="7">
        <v>-7.9847166593845793E-3</v>
      </c>
      <c r="N185" s="7">
        <v>4.4339252162542801E-2</v>
      </c>
      <c r="O185" s="7">
        <v>-7.2704029739487294E-2</v>
      </c>
      <c r="P185" s="7">
        <v>-8.7534680901490705E-2</v>
      </c>
      <c r="Q185" s="7">
        <v>-0.105135865402513</v>
      </c>
      <c r="R185" s="7">
        <v>3.8349565047299403E-2</v>
      </c>
      <c r="S185" s="7">
        <v>2.25740614468262E-2</v>
      </c>
      <c r="T185" s="7">
        <v>-5.4897472362985603E-3</v>
      </c>
      <c r="U185" s="7">
        <v>1.4403850874590801E-3</v>
      </c>
      <c r="V185" s="7">
        <v>2.8889665217223699E-3</v>
      </c>
      <c r="W185" s="7">
        <v>-2.7977172497282302E-3</v>
      </c>
      <c r="X185" s="7">
        <v>-1.09759729990311E-4</v>
      </c>
      <c r="Y185" s="7">
        <v>1.3668078551821101E-3</v>
      </c>
      <c r="Z185" s="7">
        <v>6.6232679005474599E-4</v>
      </c>
      <c r="AA185" s="7">
        <v>2.7708576488851997E-4</v>
      </c>
      <c r="AB185" s="7">
        <v>1.2006405741461601E-3</v>
      </c>
      <c r="AC185" s="7">
        <v>-1.91676247554468E-3</v>
      </c>
      <c r="AD185" s="7">
        <v>-1.3708491900061E-3</v>
      </c>
      <c r="AE185" s="7">
        <v>-2.63770586795541E-3</v>
      </c>
      <c r="AF185" s="7">
        <v>-1.7855378900323499E-3</v>
      </c>
      <c r="AG185" s="7">
        <v>-1.07060227843114E-2</v>
      </c>
      <c r="AH185" s="7">
        <v>-3.3247658668407599E-2</v>
      </c>
      <c r="AI185" s="7">
        <v>1.01350735650272E-3</v>
      </c>
      <c r="AJ185" s="7">
        <v>5.8838391434863201E-4</v>
      </c>
      <c r="AK185" s="7">
        <v>-1.44580094356207E-3</v>
      </c>
      <c r="AL185" s="7">
        <v>-9.4467364135561904E-4</v>
      </c>
      <c r="AM185" s="7">
        <v>-7.3691524160814101E-5</v>
      </c>
      <c r="AN185" s="7">
        <v>3.5253193714857999E-3</v>
      </c>
      <c r="AO185" s="7">
        <v>1.18606282034868E-2</v>
      </c>
      <c r="AP185" s="7">
        <v>5.2514976343361903E-3</v>
      </c>
    </row>
    <row r="186" spans="1:42" x14ac:dyDescent="0.25">
      <c r="A186" s="4" t="s">
        <v>164</v>
      </c>
      <c r="B186" s="6" t="s">
        <v>208</v>
      </c>
      <c r="C186" s="7">
        <v>4.8855914080299399E-2</v>
      </c>
      <c r="D186" s="7">
        <v>-9.3142913889223702E-2</v>
      </c>
      <c r="E186" s="7">
        <v>-4.9363747980591899E-2</v>
      </c>
      <c r="F186" s="7">
        <v>-0.38915692671325802</v>
      </c>
      <c r="G186" s="7">
        <v>-4.6156459583169301E-2</v>
      </c>
      <c r="H186" s="7">
        <v>9.5276360815394895E-3</v>
      </c>
      <c r="I186" s="7">
        <v>1.54400751266881E-3</v>
      </c>
      <c r="J186" s="7">
        <v>-2.8644898762357901E-2</v>
      </c>
      <c r="K186" s="7">
        <v>8.2962694190387692E-3</v>
      </c>
      <c r="L186" s="7">
        <v>3.1457557595644801E-2</v>
      </c>
      <c r="M186" s="7">
        <v>-7.9460176627011905E-3</v>
      </c>
      <c r="N186" s="7">
        <v>4.4547679864436598E-2</v>
      </c>
      <c r="O186" s="7">
        <v>-7.3127012856019705E-2</v>
      </c>
      <c r="P186" s="7">
        <v>-8.7839253304020495E-2</v>
      </c>
      <c r="Q186" s="7">
        <v>-0.106040980074727</v>
      </c>
      <c r="R186" s="7">
        <v>3.8473642707793999E-2</v>
      </c>
      <c r="S186" s="7">
        <v>2.2839549759354299E-2</v>
      </c>
      <c r="T186" s="7">
        <v>-5.2427948341609498E-3</v>
      </c>
      <c r="U186" s="7">
        <v>1.66733310873808E-3</v>
      </c>
      <c r="V186" s="7">
        <v>3.0575975593773799E-3</v>
      </c>
      <c r="W186" s="7">
        <v>-2.88117646994314E-3</v>
      </c>
      <c r="X186" s="7">
        <v>-3.45605924552711E-4</v>
      </c>
      <c r="Y186" s="7">
        <v>1.1551808461620001E-3</v>
      </c>
      <c r="Z186" s="7">
        <v>3.5356932130536998E-4</v>
      </c>
      <c r="AA186" s="7">
        <v>3.8986398777917302E-4</v>
      </c>
      <c r="AB186" s="7">
        <v>1.0721951924619901E-3</v>
      </c>
      <c r="AC186" s="7">
        <v>-1.9332756939196699E-3</v>
      </c>
      <c r="AD186" s="7">
        <v>-1.3257523033679301E-3</v>
      </c>
      <c r="AE186" s="7">
        <v>-2.5808171392233698E-3</v>
      </c>
      <c r="AF186" s="7">
        <v>-1.8366919489687999E-3</v>
      </c>
      <c r="AG186" s="7">
        <v>-1.10033313452485E-2</v>
      </c>
      <c r="AH186" s="7">
        <v>-3.3854436660708698E-2</v>
      </c>
      <c r="AI186" s="7">
        <v>1.0236280846653901E-3</v>
      </c>
      <c r="AJ186" s="7">
        <v>9.3442257290930796E-4</v>
      </c>
      <c r="AK186" s="7">
        <v>-1.65112237899431E-3</v>
      </c>
      <c r="AL186" s="7">
        <v>-1.0118290499767199E-3</v>
      </c>
      <c r="AM186" s="7">
        <v>3.3723636932648398E-4</v>
      </c>
      <c r="AN186" s="7">
        <v>3.7092178540766899E-3</v>
      </c>
      <c r="AO186" s="7">
        <v>1.18308419771641E-2</v>
      </c>
      <c r="AP186" s="7">
        <v>4.8574483256485796E-3</v>
      </c>
    </row>
    <row r="187" spans="1:42" x14ac:dyDescent="0.25">
      <c r="A187" s="4" t="s">
        <v>164</v>
      </c>
      <c r="B187" s="6" t="s">
        <v>354</v>
      </c>
      <c r="C187" s="7">
        <v>4.88581326621748E-2</v>
      </c>
      <c r="D187" s="7">
        <v>-9.3150041040443304E-2</v>
      </c>
      <c r="E187" s="7">
        <v>-4.9393075545527097E-2</v>
      </c>
      <c r="F187" s="7">
        <v>-0.38918078846558901</v>
      </c>
      <c r="G187" s="7">
        <v>-4.61202995278669E-2</v>
      </c>
      <c r="H187" s="7">
        <v>9.5153138771782095E-3</v>
      </c>
      <c r="I187" s="7">
        <v>1.55022389003809E-3</v>
      </c>
      <c r="J187" s="7">
        <v>-2.86362894399016E-2</v>
      </c>
      <c r="K187" s="7">
        <v>8.2939756997883699E-3</v>
      </c>
      <c r="L187" s="7">
        <v>3.1458253516972901E-2</v>
      </c>
      <c r="M187" s="7">
        <v>-7.9407387298692494E-3</v>
      </c>
      <c r="N187" s="7">
        <v>4.4540209598456101E-2</v>
      </c>
      <c r="O187" s="7">
        <v>-7.3118216586492299E-2</v>
      </c>
      <c r="P187" s="7">
        <v>-8.7837700296936494E-2</v>
      </c>
      <c r="Q187" s="7">
        <v>-0.106062079313555</v>
      </c>
      <c r="R187" s="7">
        <v>3.8470594472300397E-2</v>
      </c>
      <c r="S187" s="7">
        <v>2.27987466267748E-2</v>
      </c>
      <c r="T187" s="7">
        <v>-5.2329013074834899E-3</v>
      </c>
      <c r="U187" s="7">
        <v>1.6665413135157901E-3</v>
      </c>
      <c r="V187" s="7">
        <v>3.03626726041975E-3</v>
      </c>
      <c r="W187" s="7">
        <v>-2.8593421501050798E-3</v>
      </c>
      <c r="X187" s="7">
        <v>-3.4675302700746901E-4</v>
      </c>
      <c r="Y187" s="7">
        <v>1.1576063699582999E-3</v>
      </c>
      <c r="Z187" s="7">
        <v>3.3462448380417798E-4</v>
      </c>
      <c r="AA187" s="7">
        <v>3.7548708246434002E-4</v>
      </c>
      <c r="AB187" s="7">
        <v>1.0659439575036E-3</v>
      </c>
      <c r="AC187" s="7">
        <v>-1.9445587048784901E-3</v>
      </c>
      <c r="AD187" s="7">
        <v>-1.34206161631438E-3</v>
      </c>
      <c r="AE187" s="7">
        <v>-2.5559354506862701E-3</v>
      </c>
      <c r="AF187" s="7">
        <v>-1.8215257409809899E-3</v>
      </c>
      <c r="AG187" s="7">
        <v>-1.10193726821075E-2</v>
      </c>
      <c r="AH187" s="7">
        <v>-3.3846767005738201E-2</v>
      </c>
      <c r="AI187" s="7">
        <v>1.0341927812233501E-3</v>
      </c>
      <c r="AJ187" s="7">
        <v>9.5489326009142795E-4</v>
      </c>
      <c r="AK187" s="7">
        <v>-1.66835849462663E-3</v>
      </c>
      <c r="AL187" s="7">
        <v>-1.04418764463086E-3</v>
      </c>
      <c r="AM187" s="7">
        <v>3.3213637294298001E-4</v>
      </c>
      <c r="AN187" s="7">
        <v>3.7116158590518901E-3</v>
      </c>
      <c r="AO187" s="7">
        <v>1.1828815381219901E-2</v>
      </c>
      <c r="AP187" s="7">
        <v>4.85536453785043E-3</v>
      </c>
    </row>
    <row r="188" spans="1:42" x14ac:dyDescent="0.25">
      <c r="A188" s="4" t="s">
        <v>164</v>
      </c>
      <c r="B188" s="6" t="s">
        <v>215</v>
      </c>
      <c r="C188" s="7">
        <v>4.8870858696671897E-2</v>
      </c>
      <c r="D188" s="7">
        <v>-9.29871913841058E-2</v>
      </c>
      <c r="E188" s="7">
        <v>-4.9342950483899799E-2</v>
      </c>
      <c r="F188" s="7">
        <v>-0.388610532871768</v>
      </c>
      <c r="G188" s="7">
        <v>-4.59601150608853E-2</v>
      </c>
      <c r="H188" s="7">
        <v>9.5311441258565995E-3</v>
      </c>
      <c r="I188" s="7">
        <v>1.42338347783755E-3</v>
      </c>
      <c r="J188" s="7">
        <v>-2.8826778482765401E-2</v>
      </c>
      <c r="K188" s="7">
        <v>8.1138844866026193E-3</v>
      </c>
      <c r="L188" s="7">
        <v>3.1439603614833701E-2</v>
      </c>
      <c r="M188" s="7">
        <v>-7.9368603238388607E-3</v>
      </c>
      <c r="N188" s="7">
        <v>4.4308477922189102E-2</v>
      </c>
      <c r="O188" s="7">
        <v>-7.2601459913941693E-2</v>
      </c>
      <c r="P188" s="7">
        <v>-8.7484620145566697E-2</v>
      </c>
      <c r="Q188" s="7">
        <v>-0.105296155423594</v>
      </c>
      <c r="R188" s="7">
        <v>3.8362386833960802E-2</v>
      </c>
      <c r="S188" s="7">
        <v>2.2435011116258799E-2</v>
      </c>
      <c r="T188" s="7">
        <v>-5.4469126047075002E-3</v>
      </c>
      <c r="U188" s="7">
        <v>1.6021776454566E-3</v>
      </c>
      <c r="V188" s="7">
        <v>2.94325762510679E-3</v>
      </c>
      <c r="W188" s="7">
        <v>-2.7482636147843501E-3</v>
      </c>
      <c r="X188" s="7">
        <v>-1.4828347857521701E-5</v>
      </c>
      <c r="Y188" s="7">
        <v>1.3759718792804899E-3</v>
      </c>
      <c r="Z188" s="7">
        <v>6.7091767325488298E-4</v>
      </c>
      <c r="AA188" s="7">
        <v>1.5137873498082799E-4</v>
      </c>
      <c r="AB188" s="7">
        <v>1.1902260306289999E-3</v>
      </c>
      <c r="AC188" s="7">
        <v>-1.8421133262214401E-3</v>
      </c>
      <c r="AD188" s="7">
        <v>-1.40573343326027E-3</v>
      </c>
      <c r="AE188" s="7">
        <v>-2.6216849779494601E-3</v>
      </c>
      <c r="AF188" s="7">
        <v>-1.7775375226917699E-3</v>
      </c>
      <c r="AG188" s="7">
        <v>-1.08881089947525E-2</v>
      </c>
      <c r="AH188" s="7">
        <v>-3.3448524906918999E-2</v>
      </c>
      <c r="AI188" s="7">
        <v>9.0887522403759996E-4</v>
      </c>
      <c r="AJ188" s="7">
        <v>5.8920264566288399E-4</v>
      </c>
      <c r="AK188" s="7">
        <v>-1.54023876247338E-3</v>
      </c>
      <c r="AL188" s="7">
        <v>-9.3808500322073299E-4</v>
      </c>
      <c r="AM188" s="7">
        <v>4.4714922060087297E-6</v>
      </c>
      <c r="AN188" s="7">
        <v>3.7596103192019999E-3</v>
      </c>
      <c r="AO188" s="7">
        <v>1.16667216423612E-2</v>
      </c>
      <c r="AP188" s="7">
        <v>5.0991308625498496E-3</v>
      </c>
    </row>
    <row r="189" spans="1:42" x14ac:dyDescent="0.25">
      <c r="A189" s="4" t="s">
        <v>164</v>
      </c>
      <c r="B189" s="6" t="s">
        <v>37</v>
      </c>
      <c r="C189" s="7">
        <v>4.8872036376932201E-2</v>
      </c>
      <c r="D189" s="7">
        <v>-9.2913415150536097E-2</v>
      </c>
      <c r="E189" s="7">
        <v>-4.9612504049180099E-2</v>
      </c>
      <c r="F189" s="7">
        <v>-0.38896923489566299</v>
      </c>
      <c r="G189" s="7">
        <v>-4.6155424900413397E-2</v>
      </c>
      <c r="H189" s="7">
        <v>9.4362468936826597E-3</v>
      </c>
      <c r="I189" s="7">
        <v>1.31089329864073E-3</v>
      </c>
      <c r="J189" s="7">
        <v>-2.8688152831824899E-2</v>
      </c>
      <c r="K189" s="7">
        <v>8.3375174080827091E-3</v>
      </c>
      <c r="L189" s="7">
        <v>3.1461117021687898E-2</v>
      </c>
      <c r="M189" s="7">
        <v>-7.8787673984999397E-3</v>
      </c>
      <c r="N189" s="7">
        <v>4.4424613939062801E-2</v>
      </c>
      <c r="O189" s="7">
        <v>-7.3119218665711E-2</v>
      </c>
      <c r="P189" s="7">
        <v>-8.7825609141717206E-2</v>
      </c>
      <c r="Q189" s="7">
        <v>-0.105642844522653</v>
      </c>
      <c r="R189" s="7">
        <v>3.8530064407754E-2</v>
      </c>
      <c r="S189" s="7">
        <v>2.26459973008965E-2</v>
      </c>
      <c r="T189" s="7">
        <v>-5.0033207852944704E-3</v>
      </c>
      <c r="U189" s="7">
        <v>1.8813643104640999E-3</v>
      </c>
      <c r="V189" s="7">
        <v>2.7201232104472899E-3</v>
      </c>
      <c r="W189" s="7">
        <v>-2.8659962257074601E-3</v>
      </c>
      <c r="X189" s="7">
        <v>-2.2138938815864599E-4</v>
      </c>
      <c r="Y189" s="7">
        <v>1.2420126706521701E-3</v>
      </c>
      <c r="Z189" s="7">
        <v>4.8870598711273604E-4</v>
      </c>
      <c r="AA189" s="7">
        <v>2.1275583101542199E-4</v>
      </c>
      <c r="AB189" s="7">
        <v>1.3087162641968501E-3</v>
      </c>
      <c r="AC189" s="7">
        <v>-2.0349704258431599E-3</v>
      </c>
      <c r="AD189" s="7">
        <v>-1.3974744246429899E-3</v>
      </c>
      <c r="AE189" s="7">
        <v>-2.42488855664607E-3</v>
      </c>
      <c r="AF189" s="7">
        <v>-1.8395310397541799E-3</v>
      </c>
      <c r="AG189" s="7">
        <v>-1.0918689402181001E-2</v>
      </c>
      <c r="AH189" s="7">
        <v>-3.35007138016334E-2</v>
      </c>
      <c r="AI189" s="7">
        <v>8.9223591035804005E-4</v>
      </c>
      <c r="AJ189" s="7">
        <v>6.9949709681037101E-4</v>
      </c>
      <c r="AK189" s="7">
        <v>-1.5835948725658501E-3</v>
      </c>
      <c r="AL189" s="7">
        <v>-8.2839185840773405E-4</v>
      </c>
      <c r="AM189" s="7">
        <v>1.9798062658224E-4</v>
      </c>
      <c r="AN189" s="7">
        <v>3.7916274018926898E-3</v>
      </c>
      <c r="AO189" s="7">
        <v>1.16681445705221E-2</v>
      </c>
      <c r="AP189" s="7">
        <v>4.9970738706483601E-3</v>
      </c>
    </row>
    <row r="190" spans="1:42" x14ac:dyDescent="0.25">
      <c r="A190" s="4" t="s">
        <v>164</v>
      </c>
      <c r="B190" s="6" t="s">
        <v>192</v>
      </c>
      <c r="C190" s="7">
        <v>4.8872036376932201E-2</v>
      </c>
      <c r="D190" s="7">
        <v>-9.2913415150536097E-2</v>
      </c>
      <c r="E190" s="7">
        <v>-4.9612504049180099E-2</v>
      </c>
      <c r="F190" s="7">
        <v>-0.38896923489566299</v>
      </c>
      <c r="G190" s="7">
        <v>-4.6155424900413397E-2</v>
      </c>
      <c r="H190" s="7">
        <v>9.4362468936826597E-3</v>
      </c>
      <c r="I190" s="7">
        <v>1.31089329864073E-3</v>
      </c>
      <c r="J190" s="7">
        <v>-2.8688152831824899E-2</v>
      </c>
      <c r="K190" s="7">
        <v>8.3375174080827091E-3</v>
      </c>
      <c r="L190" s="7">
        <v>3.1461117021687898E-2</v>
      </c>
      <c r="M190" s="7">
        <v>-7.8787673984999397E-3</v>
      </c>
      <c r="N190" s="7">
        <v>4.4424613939062801E-2</v>
      </c>
      <c r="O190" s="7">
        <v>-7.3119218665711E-2</v>
      </c>
      <c r="P190" s="7">
        <v>-8.7825609141717206E-2</v>
      </c>
      <c r="Q190" s="7">
        <v>-0.105642844522653</v>
      </c>
      <c r="R190" s="7">
        <v>3.8530064407754E-2</v>
      </c>
      <c r="S190" s="7">
        <v>2.26459973008965E-2</v>
      </c>
      <c r="T190" s="7">
        <v>-5.0033207852944704E-3</v>
      </c>
      <c r="U190" s="7">
        <v>1.8813643104640999E-3</v>
      </c>
      <c r="V190" s="7">
        <v>2.7201232104472899E-3</v>
      </c>
      <c r="W190" s="7">
        <v>-2.8659962257074601E-3</v>
      </c>
      <c r="X190" s="7">
        <v>-2.2138938815864599E-4</v>
      </c>
      <c r="Y190" s="7">
        <v>1.2420126706521701E-3</v>
      </c>
      <c r="Z190" s="7">
        <v>4.8870598711273604E-4</v>
      </c>
      <c r="AA190" s="7">
        <v>2.1275583101542199E-4</v>
      </c>
      <c r="AB190" s="7">
        <v>1.3087162641968501E-3</v>
      </c>
      <c r="AC190" s="7">
        <v>-2.0349704258431599E-3</v>
      </c>
      <c r="AD190" s="7">
        <v>-1.3974744246429899E-3</v>
      </c>
      <c r="AE190" s="7">
        <v>-2.42488855664607E-3</v>
      </c>
      <c r="AF190" s="7">
        <v>-1.8395310397541799E-3</v>
      </c>
      <c r="AG190" s="7">
        <v>-1.0918689402181001E-2</v>
      </c>
      <c r="AH190" s="7">
        <v>-3.35007138016334E-2</v>
      </c>
      <c r="AI190" s="7">
        <v>8.9223591035804005E-4</v>
      </c>
      <c r="AJ190" s="7">
        <v>6.9949709681037101E-4</v>
      </c>
      <c r="AK190" s="7">
        <v>-1.5835948725658501E-3</v>
      </c>
      <c r="AL190" s="7">
        <v>-8.2839185840773405E-4</v>
      </c>
      <c r="AM190" s="7">
        <v>1.9798062658224E-4</v>
      </c>
      <c r="AN190" s="7">
        <v>3.7916274018926898E-3</v>
      </c>
      <c r="AO190" s="7">
        <v>1.16681445705221E-2</v>
      </c>
      <c r="AP190" s="7">
        <v>4.9970738706483601E-3</v>
      </c>
    </row>
    <row r="191" spans="1:42" x14ac:dyDescent="0.25">
      <c r="A191" s="4" t="s">
        <v>164</v>
      </c>
      <c r="B191" s="6" t="s">
        <v>217</v>
      </c>
      <c r="C191" s="7">
        <v>4.8880229864227999E-2</v>
      </c>
      <c r="D191" s="7">
        <v>-9.2971404966203E-2</v>
      </c>
      <c r="E191" s="7">
        <v>-4.9328094709577101E-2</v>
      </c>
      <c r="F191" s="7">
        <v>-0.38863033511204598</v>
      </c>
      <c r="G191" s="7">
        <v>-4.5919629969694703E-2</v>
      </c>
      <c r="H191" s="7">
        <v>9.5111434779437606E-3</v>
      </c>
      <c r="I191" s="7">
        <v>1.43267027574389E-3</v>
      </c>
      <c r="J191" s="7">
        <v>-2.8794238132212401E-2</v>
      </c>
      <c r="K191" s="7">
        <v>8.1124014850576399E-3</v>
      </c>
      <c r="L191" s="7">
        <v>3.14500416903052E-2</v>
      </c>
      <c r="M191" s="7">
        <v>-7.9222442907997005E-3</v>
      </c>
      <c r="N191" s="7">
        <v>4.4308548963411097E-2</v>
      </c>
      <c r="O191" s="7">
        <v>-7.2571792224089396E-2</v>
      </c>
      <c r="P191" s="7">
        <v>-8.7422400821446103E-2</v>
      </c>
      <c r="Q191" s="7">
        <v>-0.105217604900436</v>
      </c>
      <c r="R191" s="7">
        <v>3.8348330508995797E-2</v>
      </c>
      <c r="S191" s="7">
        <v>2.23655048446454E-2</v>
      </c>
      <c r="T191" s="7">
        <v>-5.4510159627532201E-3</v>
      </c>
      <c r="U191" s="7">
        <v>1.5351823432236699E-3</v>
      </c>
      <c r="V191" s="7">
        <v>2.9660297657426301E-3</v>
      </c>
      <c r="W191" s="7">
        <v>-2.7592397277825301E-3</v>
      </c>
      <c r="X191" s="7">
        <v>-2.2643022686019699E-5</v>
      </c>
      <c r="Y191" s="7">
        <v>1.3787481779443001E-3</v>
      </c>
      <c r="Z191" s="7">
        <v>6.8130640691730705E-4</v>
      </c>
      <c r="AA191" s="7">
        <v>1.89686619183805E-4</v>
      </c>
      <c r="AB191" s="7">
        <v>1.2070743717025299E-3</v>
      </c>
      <c r="AC191" s="7">
        <v>-1.80662183183458E-3</v>
      </c>
      <c r="AD191" s="7">
        <v>-1.3868076472252501E-3</v>
      </c>
      <c r="AE191" s="7">
        <v>-2.62959595484593E-3</v>
      </c>
      <c r="AF191" s="7">
        <v>-1.76610114762205E-3</v>
      </c>
      <c r="AG191" s="7">
        <v>-1.0934485600336E-2</v>
      </c>
      <c r="AH191" s="7">
        <v>-3.3419743058254001E-2</v>
      </c>
      <c r="AI191" s="7">
        <v>8.8128538922967496E-4</v>
      </c>
      <c r="AJ191" s="7">
        <v>5.7373898870600798E-4</v>
      </c>
      <c r="AK191" s="7">
        <v>-1.47959881756704E-3</v>
      </c>
      <c r="AL191" s="7">
        <v>-9.2717283469399999E-4</v>
      </c>
      <c r="AM191" s="7">
        <v>-1.26258445316079E-6</v>
      </c>
      <c r="AN191" s="7">
        <v>3.7386067046686201E-3</v>
      </c>
      <c r="AO191" s="7">
        <v>1.16028023476577E-2</v>
      </c>
      <c r="AP191" s="7">
        <v>5.0864648274806003E-3</v>
      </c>
    </row>
    <row r="192" spans="1:42" x14ac:dyDescent="0.25">
      <c r="A192" s="4" t="s">
        <v>164</v>
      </c>
      <c r="B192" s="6" t="s">
        <v>218</v>
      </c>
      <c r="C192" s="7">
        <v>4.8899397245095198E-2</v>
      </c>
      <c r="D192" s="7">
        <v>-9.3172988899439604E-2</v>
      </c>
      <c r="E192" s="7">
        <v>-4.9395240806893399E-2</v>
      </c>
      <c r="F192" s="7">
        <v>-0.38904739359868901</v>
      </c>
      <c r="G192" s="7">
        <v>-4.6120418568199602E-2</v>
      </c>
      <c r="H192" s="7">
        <v>9.5056951431966106E-3</v>
      </c>
      <c r="I192" s="7">
        <v>1.33416849510146E-3</v>
      </c>
      <c r="J192" s="7">
        <v>-2.87471580828998E-2</v>
      </c>
      <c r="K192" s="7">
        <v>8.3572323883688102E-3</v>
      </c>
      <c r="L192" s="7">
        <v>3.1440233976738799E-2</v>
      </c>
      <c r="M192" s="7">
        <v>-8.0001780256148299E-3</v>
      </c>
      <c r="N192" s="7">
        <v>4.4524686945896001E-2</v>
      </c>
      <c r="O192" s="7">
        <v>-7.3001541585474505E-2</v>
      </c>
      <c r="P192" s="7">
        <v>-8.7797154799097499E-2</v>
      </c>
      <c r="Q192" s="7">
        <v>-0.105766175329138</v>
      </c>
      <c r="R192" s="7">
        <v>3.8448625077070198E-2</v>
      </c>
      <c r="S192" s="7">
        <v>2.25720094050222E-2</v>
      </c>
      <c r="T192" s="7">
        <v>-5.2849097064910202E-3</v>
      </c>
      <c r="U192" s="7">
        <v>1.78547761579661E-3</v>
      </c>
      <c r="V192" s="7">
        <v>2.9174554383135801E-3</v>
      </c>
      <c r="W192" s="7">
        <v>-2.8497133787830499E-3</v>
      </c>
      <c r="X192" s="7">
        <v>-2.7406658235497398E-4</v>
      </c>
      <c r="Y192" s="7">
        <v>1.4151387684845701E-3</v>
      </c>
      <c r="Z192" s="7">
        <v>5.0131272973729204E-4</v>
      </c>
      <c r="AA192" s="7">
        <v>4.0741602183572203E-6</v>
      </c>
      <c r="AB192" s="7">
        <v>1.241238385447E-3</v>
      </c>
      <c r="AC192" s="7">
        <v>-1.9238841713749E-3</v>
      </c>
      <c r="AD192" s="7">
        <v>-1.3404278914204201E-3</v>
      </c>
      <c r="AE192" s="7">
        <v>-2.6300662431148398E-3</v>
      </c>
      <c r="AF192" s="7">
        <v>-1.9145266720994199E-3</v>
      </c>
      <c r="AG192" s="7">
        <v>-1.08695972867635E-2</v>
      </c>
      <c r="AH192" s="7">
        <v>-3.3763818095362802E-2</v>
      </c>
      <c r="AI192" s="7">
        <v>9.1235787055384205E-4</v>
      </c>
      <c r="AJ192" s="7">
        <v>8.54110409974949E-4</v>
      </c>
      <c r="AK192" s="7">
        <v>-1.3580515107377599E-3</v>
      </c>
      <c r="AL192" s="7">
        <v>-9.7762070181448501E-4</v>
      </c>
      <c r="AM192" s="7">
        <v>2.2691452892072701E-6</v>
      </c>
      <c r="AN192" s="7">
        <v>3.70720043962926E-3</v>
      </c>
      <c r="AO192" s="7">
        <v>1.20294991785455E-2</v>
      </c>
      <c r="AP192" s="7">
        <v>5.0752605127125303E-3</v>
      </c>
    </row>
    <row r="193" spans="1:42" x14ac:dyDescent="0.25">
      <c r="A193" s="4" t="s">
        <v>164</v>
      </c>
      <c r="B193" s="6" t="s">
        <v>226</v>
      </c>
      <c r="C193" s="7">
        <v>4.8917447833677297E-2</v>
      </c>
      <c r="D193" s="7">
        <v>-9.2898141131474904E-2</v>
      </c>
      <c r="E193" s="7">
        <v>-4.9384479300182298E-2</v>
      </c>
      <c r="F193" s="7">
        <v>-0.38888249969697603</v>
      </c>
      <c r="G193" s="7">
        <v>-4.6213804828682599E-2</v>
      </c>
      <c r="H193" s="7">
        <v>9.5468186205091808E-3</v>
      </c>
      <c r="I193" s="7">
        <v>1.3634993297940801E-3</v>
      </c>
      <c r="J193" s="7">
        <v>-2.8835423391896601E-2</v>
      </c>
      <c r="K193" s="7">
        <v>8.2372427364235893E-3</v>
      </c>
      <c r="L193" s="7">
        <v>3.1444559190731601E-2</v>
      </c>
      <c r="M193" s="7">
        <v>-7.9921600319666393E-3</v>
      </c>
      <c r="N193" s="7">
        <v>4.4475896444807601E-2</v>
      </c>
      <c r="O193" s="7">
        <v>-7.3015849991913698E-2</v>
      </c>
      <c r="P193" s="7">
        <v>-8.7917389283335895E-2</v>
      </c>
      <c r="Q193" s="7">
        <v>-0.105607958820698</v>
      </c>
      <c r="R193" s="7">
        <v>3.8442396288191599E-2</v>
      </c>
      <c r="S193" s="7">
        <v>2.2579258857766901E-2</v>
      </c>
      <c r="T193" s="7">
        <v>-5.3432678329071899E-3</v>
      </c>
      <c r="U193" s="7">
        <v>1.7527410272235901E-3</v>
      </c>
      <c r="V193" s="7">
        <v>2.8966562353307701E-3</v>
      </c>
      <c r="W193" s="7">
        <v>-2.8553417035737999E-3</v>
      </c>
      <c r="X193" s="7">
        <v>-9.5883932763711705E-5</v>
      </c>
      <c r="Y193" s="7">
        <v>1.29726923991642E-3</v>
      </c>
      <c r="Z193" s="7">
        <v>6.5115759285317896E-4</v>
      </c>
      <c r="AA193" s="7">
        <v>2.5328968405328902E-4</v>
      </c>
      <c r="AB193" s="7">
        <v>1.1686235811206899E-3</v>
      </c>
      <c r="AC193" s="7">
        <v>-1.9758228657045401E-3</v>
      </c>
      <c r="AD193" s="7">
        <v>-1.2188916410826099E-3</v>
      </c>
      <c r="AE193" s="7">
        <v>-2.5551931660373201E-3</v>
      </c>
      <c r="AF193" s="7">
        <v>-1.9169883190809701E-3</v>
      </c>
      <c r="AG193" s="7">
        <v>-1.0841102800861899E-2</v>
      </c>
      <c r="AH193" s="7">
        <v>-3.3417954812163302E-2</v>
      </c>
      <c r="AI193" s="7">
        <v>1.01003544582596E-3</v>
      </c>
      <c r="AJ193" s="7">
        <v>6.1925851772436297E-4</v>
      </c>
      <c r="AK193" s="7">
        <v>-1.45928698527108E-3</v>
      </c>
      <c r="AL193" s="7">
        <v>-9.1897157322085705E-4</v>
      </c>
      <c r="AM193" s="7">
        <v>1.33755788592712E-5</v>
      </c>
      <c r="AN193" s="7">
        <v>3.54857693523861E-3</v>
      </c>
      <c r="AO193" s="7">
        <v>1.18824666837011E-2</v>
      </c>
      <c r="AP193" s="7">
        <v>5.2414853490906502E-3</v>
      </c>
    </row>
    <row r="194" spans="1:42" x14ac:dyDescent="0.25">
      <c r="A194" s="4" t="s">
        <v>164</v>
      </c>
      <c r="B194" s="6" t="s">
        <v>285</v>
      </c>
      <c r="C194" s="7">
        <v>4.9016204356864303E-2</v>
      </c>
      <c r="D194" s="7">
        <v>-9.2912434905361996E-2</v>
      </c>
      <c r="E194" s="7">
        <v>-4.9396808046813401E-2</v>
      </c>
      <c r="F194" s="7">
        <v>-0.38922395565203599</v>
      </c>
      <c r="G194" s="7">
        <v>-4.6063635004044298E-2</v>
      </c>
      <c r="H194" s="7">
        <v>9.6495422368781201E-3</v>
      </c>
      <c r="I194" s="7">
        <v>1.54771786751227E-3</v>
      </c>
      <c r="J194" s="7">
        <v>-2.8871899306417401E-2</v>
      </c>
      <c r="K194" s="7">
        <v>8.3610823801562005E-3</v>
      </c>
      <c r="L194" s="7">
        <v>3.1731395960796598E-2</v>
      </c>
      <c r="M194" s="7">
        <v>-8.0959218627275707E-3</v>
      </c>
      <c r="N194" s="7">
        <v>4.4801516164122597E-2</v>
      </c>
      <c r="O194" s="7">
        <v>-7.3389816719072506E-2</v>
      </c>
      <c r="P194" s="7">
        <v>-8.8208668537733903E-2</v>
      </c>
      <c r="Q194" s="7">
        <v>-0.106091140866734</v>
      </c>
      <c r="R194" s="7">
        <v>3.8406810468477402E-2</v>
      </c>
      <c r="S194" s="7">
        <v>2.28216895985805E-2</v>
      </c>
      <c r="T194" s="7">
        <v>-5.2723139836713196E-3</v>
      </c>
      <c r="U194" s="7">
        <v>1.8361590556855E-3</v>
      </c>
      <c r="V194" s="7">
        <v>3.0187510356936998E-3</v>
      </c>
      <c r="W194" s="7">
        <v>-2.78938271086913E-3</v>
      </c>
      <c r="X194" s="7">
        <v>-3.89465313143891E-4</v>
      </c>
      <c r="Y194" s="7">
        <v>1.28506126211987E-3</v>
      </c>
      <c r="Z194" s="7">
        <v>2.7026016662284202E-4</v>
      </c>
      <c r="AA194" s="7">
        <v>3.9554897584949698E-4</v>
      </c>
      <c r="AB194" s="7">
        <v>1.17443947527394E-3</v>
      </c>
      <c r="AC194" s="7">
        <v>-1.94231708972297E-3</v>
      </c>
      <c r="AD194" s="7">
        <v>-1.1062622890413601E-3</v>
      </c>
      <c r="AE194" s="7">
        <v>-2.5241668586396099E-3</v>
      </c>
      <c r="AF194" s="7">
        <v>-1.96377293600703E-3</v>
      </c>
      <c r="AG194" s="7">
        <v>-1.09976817334219E-2</v>
      </c>
      <c r="AH194" s="7">
        <v>-3.39076547919515E-2</v>
      </c>
      <c r="AI194" s="7">
        <v>1.0209421034347401E-3</v>
      </c>
      <c r="AJ194" s="7">
        <v>1.0113979435049201E-3</v>
      </c>
      <c r="AK194" s="7">
        <v>-1.9928675121732601E-3</v>
      </c>
      <c r="AL194" s="7">
        <v>-1.1378869524288899E-3</v>
      </c>
      <c r="AM194" s="7">
        <v>4.9234517742741005E-4</v>
      </c>
      <c r="AN194" s="7">
        <v>3.6564260149477999E-3</v>
      </c>
      <c r="AO194" s="7">
        <v>1.19837288219873E-2</v>
      </c>
      <c r="AP194" s="7">
        <v>4.92495754917072E-3</v>
      </c>
    </row>
    <row r="195" spans="1:42" x14ac:dyDescent="0.25">
      <c r="A195" s="4" t="s">
        <v>164</v>
      </c>
      <c r="B195" s="6" t="s">
        <v>286</v>
      </c>
      <c r="C195" s="7">
        <v>4.9016204356864303E-2</v>
      </c>
      <c r="D195" s="7">
        <v>-9.2912434905361996E-2</v>
      </c>
      <c r="E195" s="7">
        <v>-4.9396808046813401E-2</v>
      </c>
      <c r="F195" s="7">
        <v>-0.38922395565203599</v>
      </c>
      <c r="G195" s="7">
        <v>-4.6063635004044298E-2</v>
      </c>
      <c r="H195" s="7">
        <v>9.6495422368781201E-3</v>
      </c>
      <c r="I195" s="7">
        <v>1.54771786751227E-3</v>
      </c>
      <c r="J195" s="7">
        <v>-2.8871899306417401E-2</v>
      </c>
      <c r="K195" s="7">
        <v>8.3610823801562005E-3</v>
      </c>
      <c r="L195" s="7">
        <v>3.1731395960796598E-2</v>
      </c>
      <c r="M195" s="7">
        <v>-8.0959218627275707E-3</v>
      </c>
      <c r="N195" s="7">
        <v>4.4801516164122597E-2</v>
      </c>
      <c r="O195" s="7">
        <v>-7.3389816719072506E-2</v>
      </c>
      <c r="P195" s="7">
        <v>-8.8208668537733903E-2</v>
      </c>
      <c r="Q195" s="7">
        <v>-0.106091140866734</v>
      </c>
      <c r="R195" s="7">
        <v>3.8406810468477402E-2</v>
      </c>
      <c r="S195" s="7">
        <v>2.28216895985805E-2</v>
      </c>
      <c r="T195" s="7">
        <v>-5.2723139836713196E-3</v>
      </c>
      <c r="U195" s="7">
        <v>1.8361590556855E-3</v>
      </c>
      <c r="V195" s="7">
        <v>3.0187510356936998E-3</v>
      </c>
      <c r="W195" s="7">
        <v>-2.78938271086913E-3</v>
      </c>
      <c r="X195" s="7">
        <v>-3.89465313143891E-4</v>
      </c>
      <c r="Y195" s="7">
        <v>1.28506126211987E-3</v>
      </c>
      <c r="Z195" s="7">
        <v>2.7026016662284202E-4</v>
      </c>
      <c r="AA195" s="7">
        <v>3.9554897584949698E-4</v>
      </c>
      <c r="AB195" s="7">
        <v>1.17443947527394E-3</v>
      </c>
      <c r="AC195" s="7">
        <v>-1.94231708972297E-3</v>
      </c>
      <c r="AD195" s="7">
        <v>-1.1062622890413601E-3</v>
      </c>
      <c r="AE195" s="7">
        <v>-2.5241668586396099E-3</v>
      </c>
      <c r="AF195" s="7">
        <v>-1.96377293600703E-3</v>
      </c>
      <c r="AG195" s="7">
        <v>-1.09976817334219E-2</v>
      </c>
      <c r="AH195" s="7">
        <v>-3.39076547919515E-2</v>
      </c>
      <c r="AI195" s="7">
        <v>1.0209421034347401E-3</v>
      </c>
      <c r="AJ195" s="7">
        <v>1.0113979435049201E-3</v>
      </c>
      <c r="AK195" s="7">
        <v>-1.9928675121732601E-3</v>
      </c>
      <c r="AL195" s="7">
        <v>-1.1378869524288899E-3</v>
      </c>
      <c r="AM195" s="7">
        <v>4.9234517742741005E-4</v>
      </c>
      <c r="AN195" s="7">
        <v>3.6564260149477999E-3</v>
      </c>
      <c r="AO195" s="7">
        <v>1.19837288219873E-2</v>
      </c>
      <c r="AP195" s="7">
        <v>4.92495754917072E-3</v>
      </c>
    </row>
    <row r="196" spans="1:42" x14ac:dyDescent="0.25">
      <c r="A196" s="4" t="s">
        <v>164</v>
      </c>
      <c r="B196" s="6" t="s">
        <v>287</v>
      </c>
      <c r="C196" s="7">
        <v>4.9016204356864303E-2</v>
      </c>
      <c r="D196" s="7">
        <v>-9.2912434905361996E-2</v>
      </c>
      <c r="E196" s="7">
        <v>-4.9396808046813401E-2</v>
      </c>
      <c r="F196" s="7">
        <v>-0.38922395565203599</v>
      </c>
      <c r="G196" s="7">
        <v>-4.6063635004044298E-2</v>
      </c>
      <c r="H196" s="7">
        <v>9.6495422368781201E-3</v>
      </c>
      <c r="I196" s="7">
        <v>1.54771786751227E-3</v>
      </c>
      <c r="J196" s="7">
        <v>-2.8871899306417401E-2</v>
      </c>
      <c r="K196" s="7">
        <v>8.3610823801562005E-3</v>
      </c>
      <c r="L196" s="7">
        <v>3.1731395960796598E-2</v>
      </c>
      <c r="M196" s="7">
        <v>-8.0959218627275707E-3</v>
      </c>
      <c r="N196" s="7">
        <v>4.4801516164122597E-2</v>
      </c>
      <c r="O196" s="7">
        <v>-7.3389816719072506E-2</v>
      </c>
      <c r="P196" s="7">
        <v>-8.8208668537733903E-2</v>
      </c>
      <c r="Q196" s="7">
        <v>-0.106091140866734</v>
      </c>
      <c r="R196" s="7">
        <v>3.8406810468477402E-2</v>
      </c>
      <c r="S196" s="7">
        <v>2.28216895985805E-2</v>
      </c>
      <c r="T196" s="7">
        <v>-5.2723139836713196E-3</v>
      </c>
      <c r="U196" s="7">
        <v>1.8361590556855E-3</v>
      </c>
      <c r="V196" s="7">
        <v>3.0187510356936998E-3</v>
      </c>
      <c r="W196" s="7">
        <v>-2.78938271086913E-3</v>
      </c>
      <c r="X196" s="7">
        <v>-3.89465313143891E-4</v>
      </c>
      <c r="Y196" s="7">
        <v>1.28506126211987E-3</v>
      </c>
      <c r="Z196" s="7">
        <v>2.7026016662284202E-4</v>
      </c>
      <c r="AA196" s="7">
        <v>3.9554897584949698E-4</v>
      </c>
      <c r="AB196" s="7">
        <v>1.17443947527394E-3</v>
      </c>
      <c r="AC196" s="7">
        <v>-1.94231708972297E-3</v>
      </c>
      <c r="AD196" s="7">
        <v>-1.1062622890413601E-3</v>
      </c>
      <c r="AE196" s="7">
        <v>-2.5241668586396099E-3</v>
      </c>
      <c r="AF196" s="7">
        <v>-1.96377293600703E-3</v>
      </c>
      <c r="AG196" s="7">
        <v>-1.09976817334219E-2</v>
      </c>
      <c r="AH196" s="7">
        <v>-3.39076547919515E-2</v>
      </c>
      <c r="AI196" s="7">
        <v>1.0209421034347401E-3</v>
      </c>
      <c r="AJ196" s="7">
        <v>1.0113979435049201E-3</v>
      </c>
      <c r="AK196" s="7">
        <v>-1.9928675121732601E-3</v>
      </c>
      <c r="AL196" s="7">
        <v>-1.1378869524288899E-3</v>
      </c>
      <c r="AM196" s="7">
        <v>4.9234517742741005E-4</v>
      </c>
      <c r="AN196" s="7">
        <v>3.6564260149477999E-3</v>
      </c>
      <c r="AO196" s="7">
        <v>1.19837288219873E-2</v>
      </c>
      <c r="AP196" s="7">
        <v>4.92495754917072E-3</v>
      </c>
    </row>
    <row r="197" spans="1:42" x14ac:dyDescent="0.25">
      <c r="A197" s="4" t="s">
        <v>164</v>
      </c>
      <c r="B197" s="6" t="s">
        <v>288</v>
      </c>
      <c r="C197" s="7">
        <v>4.9016204356864303E-2</v>
      </c>
      <c r="D197" s="7">
        <v>-9.2912434905361996E-2</v>
      </c>
      <c r="E197" s="7">
        <v>-4.9396808046813401E-2</v>
      </c>
      <c r="F197" s="7">
        <v>-0.38922395565203599</v>
      </c>
      <c r="G197" s="7">
        <v>-4.6063635004044298E-2</v>
      </c>
      <c r="H197" s="7">
        <v>9.6495422368781201E-3</v>
      </c>
      <c r="I197" s="7">
        <v>1.54771786751227E-3</v>
      </c>
      <c r="J197" s="7">
        <v>-2.8871899306417401E-2</v>
      </c>
      <c r="K197" s="7">
        <v>8.3610823801562005E-3</v>
      </c>
      <c r="L197" s="7">
        <v>3.1731395960796598E-2</v>
      </c>
      <c r="M197" s="7">
        <v>-8.0959218627275707E-3</v>
      </c>
      <c r="N197" s="7">
        <v>4.4801516164122597E-2</v>
      </c>
      <c r="O197" s="7">
        <v>-7.3389816719072506E-2</v>
      </c>
      <c r="P197" s="7">
        <v>-8.8208668537733903E-2</v>
      </c>
      <c r="Q197" s="7">
        <v>-0.106091140866734</v>
      </c>
      <c r="R197" s="7">
        <v>3.8406810468477402E-2</v>
      </c>
      <c r="S197" s="7">
        <v>2.28216895985805E-2</v>
      </c>
      <c r="T197" s="7">
        <v>-5.2723139836713196E-3</v>
      </c>
      <c r="U197" s="7">
        <v>1.8361590556855E-3</v>
      </c>
      <c r="V197" s="7">
        <v>3.0187510356936998E-3</v>
      </c>
      <c r="W197" s="7">
        <v>-2.78938271086913E-3</v>
      </c>
      <c r="X197" s="7">
        <v>-3.89465313143891E-4</v>
      </c>
      <c r="Y197" s="7">
        <v>1.28506126211987E-3</v>
      </c>
      <c r="Z197" s="7">
        <v>2.7026016662284202E-4</v>
      </c>
      <c r="AA197" s="7">
        <v>3.9554897584949698E-4</v>
      </c>
      <c r="AB197" s="7">
        <v>1.17443947527394E-3</v>
      </c>
      <c r="AC197" s="7">
        <v>-1.94231708972297E-3</v>
      </c>
      <c r="AD197" s="7">
        <v>-1.1062622890413601E-3</v>
      </c>
      <c r="AE197" s="7">
        <v>-2.5241668586396099E-3</v>
      </c>
      <c r="AF197" s="7">
        <v>-1.96377293600703E-3</v>
      </c>
      <c r="AG197" s="7">
        <v>-1.09976817334219E-2</v>
      </c>
      <c r="AH197" s="7">
        <v>-3.39076547919515E-2</v>
      </c>
      <c r="AI197" s="7">
        <v>1.0209421034347401E-3</v>
      </c>
      <c r="AJ197" s="7">
        <v>1.0113979435049201E-3</v>
      </c>
      <c r="AK197" s="7">
        <v>-1.9928675121732601E-3</v>
      </c>
      <c r="AL197" s="7">
        <v>-1.1378869524288899E-3</v>
      </c>
      <c r="AM197" s="7">
        <v>4.9234517742741005E-4</v>
      </c>
      <c r="AN197" s="7">
        <v>3.6564260149477999E-3</v>
      </c>
      <c r="AO197" s="7">
        <v>1.19837288219873E-2</v>
      </c>
      <c r="AP197" s="7">
        <v>4.92495754917072E-3</v>
      </c>
    </row>
    <row r="198" spans="1:42" x14ac:dyDescent="0.25">
      <c r="A198" s="4" t="s">
        <v>164</v>
      </c>
      <c r="B198" s="6" t="s">
        <v>357</v>
      </c>
      <c r="C198" s="7">
        <v>4.9016204356864303E-2</v>
      </c>
      <c r="D198" s="7">
        <v>-9.2912434905361996E-2</v>
      </c>
      <c r="E198" s="7">
        <v>-4.9396808046813401E-2</v>
      </c>
      <c r="F198" s="7">
        <v>-0.38922395565203599</v>
      </c>
      <c r="G198" s="7">
        <v>-4.6063635004044298E-2</v>
      </c>
      <c r="H198" s="7">
        <v>9.6495422368781201E-3</v>
      </c>
      <c r="I198" s="7">
        <v>1.54771786751227E-3</v>
      </c>
      <c r="J198" s="7">
        <v>-2.8871899306417401E-2</v>
      </c>
      <c r="K198" s="7">
        <v>8.3610823801562005E-3</v>
      </c>
      <c r="L198" s="7">
        <v>3.1731395960796598E-2</v>
      </c>
      <c r="M198" s="7">
        <v>-8.0959218627275707E-3</v>
      </c>
      <c r="N198" s="7">
        <v>4.4801516164122597E-2</v>
      </c>
      <c r="O198" s="7">
        <v>-7.3389816719072506E-2</v>
      </c>
      <c r="P198" s="7">
        <v>-8.8208668537733903E-2</v>
      </c>
      <c r="Q198" s="7">
        <v>-0.106091140866734</v>
      </c>
      <c r="R198" s="7">
        <v>3.8406810468477402E-2</v>
      </c>
      <c r="S198" s="7">
        <v>2.28216895985805E-2</v>
      </c>
      <c r="T198" s="7">
        <v>-5.2723139836713196E-3</v>
      </c>
      <c r="U198" s="7">
        <v>1.8361590556855E-3</v>
      </c>
      <c r="V198" s="7">
        <v>3.0187510356936998E-3</v>
      </c>
      <c r="W198" s="7">
        <v>-2.78938271086913E-3</v>
      </c>
      <c r="X198" s="7">
        <v>-3.89465313143891E-4</v>
      </c>
      <c r="Y198" s="7">
        <v>1.28506126211987E-3</v>
      </c>
      <c r="Z198" s="7">
        <v>2.7026016662284202E-4</v>
      </c>
      <c r="AA198" s="7">
        <v>3.9554897584949698E-4</v>
      </c>
      <c r="AB198" s="7">
        <v>1.17443947527394E-3</v>
      </c>
      <c r="AC198" s="7">
        <v>-1.94231708972297E-3</v>
      </c>
      <c r="AD198" s="7">
        <v>-1.1062622890413601E-3</v>
      </c>
      <c r="AE198" s="7">
        <v>-2.5241668586396099E-3</v>
      </c>
      <c r="AF198" s="7">
        <v>-1.96377293600703E-3</v>
      </c>
      <c r="AG198" s="7">
        <v>-1.09976817334219E-2</v>
      </c>
      <c r="AH198" s="7">
        <v>-3.39076547919515E-2</v>
      </c>
      <c r="AI198" s="7">
        <v>1.0209421034347401E-3</v>
      </c>
      <c r="AJ198" s="7">
        <v>1.0113979435049201E-3</v>
      </c>
      <c r="AK198" s="7">
        <v>-1.9928675121732601E-3</v>
      </c>
      <c r="AL198" s="7">
        <v>-1.1378869524288899E-3</v>
      </c>
      <c r="AM198" s="7">
        <v>4.9234517742741005E-4</v>
      </c>
      <c r="AN198" s="7">
        <v>3.6564260149477999E-3</v>
      </c>
      <c r="AO198" s="7">
        <v>1.19837288219873E-2</v>
      </c>
      <c r="AP198" s="7">
        <v>4.92495754917072E-3</v>
      </c>
    </row>
    <row r="199" spans="1:42" x14ac:dyDescent="0.25">
      <c r="A199" s="4" t="s">
        <v>164</v>
      </c>
      <c r="B199" s="6" t="s">
        <v>235</v>
      </c>
      <c r="C199" s="7">
        <v>4.90441369303928E-2</v>
      </c>
      <c r="D199" s="7">
        <v>-9.2986968731800096E-2</v>
      </c>
      <c r="E199" s="7">
        <v>-4.9463968395219597E-2</v>
      </c>
      <c r="F199" s="7">
        <v>-0.38857279904455599</v>
      </c>
      <c r="G199" s="7">
        <v>-4.5988767736839797E-2</v>
      </c>
      <c r="H199" s="7">
        <v>9.4715549733520293E-3</v>
      </c>
      <c r="I199" s="7">
        <v>1.33143939494471E-3</v>
      </c>
      <c r="J199" s="7">
        <v>-2.8716776748491799E-2</v>
      </c>
      <c r="K199" s="7">
        <v>8.2441834025639097E-3</v>
      </c>
      <c r="L199" s="7">
        <v>3.1292123779770802E-2</v>
      </c>
      <c r="M199" s="7">
        <v>-8.1149307822405894E-3</v>
      </c>
      <c r="N199" s="7">
        <v>4.4487052745409802E-2</v>
      </c>
      <c r="O199" s="7">
        <v>-7.2582325728250796E-2</v>
      </c>
      <c r="P199" s="7">
        <v>-8.74620994520484E-2</v>
      </c>
      <c r="Q199" s="7">
        <v>-0.105718839224988</v>
      </c>
      <c r="R199" s="7">
        <v>3.8267258154201997E-2</v>
      </c>
      <c r="S199" s="7">
        <v>2.26391985895293E-2</v>
      </c>
      <c r="T199" s="7">
        <v>-5.1551871676796396E-3</v>
      </c>
      <c r="U199" s="7">
        <v>1.5689820247184599E-3</v>
      </c>
      <c r="V199" s="7">
        <v>2.6720180058052499E-3</v>
      </c>
      <c r="W199" s="7">
        <v>-2.9135780800913199E-3</v>
      </c>
      <c r="X199" s="7">
        <v>-6.2250520605263305E-4</v>
      </c>
      <c r="Y199" s="7">
        <v>1.20029225929206E-3</v>
      </c>
      <c r="Z199" s="7">
        <v>-2.78437540205614E-6</v>
      </c>
      <c r="AA199" s="7">
        <v>1.4046606590957701E-4</v>
      </c>
      <c r="AB199" s="7">
        <v>1.3281486283103299E-3</v>
      </c>
      <c r="AC199" s="7">
        <v>-1.87864286736625E-3</v>
      </c>
      <c r="AD199" s="7">
        <v>-1.6444828444528801E-3</v>
      </c>
      <c r="AE199" s="7">
        <v>-2.6196528661005499E-3</v>
      </c>
      <c r="AF199" s="7">
        <v>-2.1083235160153698E-3</v>
      </c>
      <c r="AG199" s="7">
        <v>-1.08031282061695E-2</v>
      </c>
      <c r="AH199" s="7">
        <v>-3.3545751424947701E-2</v>
      </c>
      <c r="AI199" s="7">
        <v>6.0061421359139996E-4</v>
      </c>
      <c r="AJ199" s="7">
        <v>9.1274800148415699E-4</v>
      </c>
      <c r="AK199" s="7">
        <v>-1.72397822591705E-3</v>
      </c>
      <c r="AL199" s="7">
        <v>-1.1392760791465899E-3</v>
      </c>
      <c r="AM199" s="7">
        <v>6.9687682340226597E-5</v>
      </c>
      <c r="AN199" s="7">
        <v>3.79264239138521E-3</v>
      </c>
      <c r="AO199" s="7">
        <v>1.17086210607752E-2</v>
      </c>
      <c r="AP199" s="7">
        <v>4.7466005801122197E-3</v>
      </c>
    </row>
    <row r="200" spans="1:42" x14ac:dyDescent="0.25">
      <c r="A200" s="4" t="s">
        <v>300</v>
      </c>
      <c r="B200" s="6" t="s">
        <v>304</v>
      </c>
      <c r="C200" s="7">
        <v>0.25298930833113198</v>
      </c>
      <c r="D200" s="7">
        <v>3.1000808144577001E-2</v>
      </c>
      <c r="E200" s="7">
        <v>1.10359858769689E-2</v>
      </c>
      <c r="F200" s="7">
        <v>1.3662117342573299E-2</v>
      </c>
      <c r="G200" s="7">
        <v>1.2241554166717999E-3</v>
      </c>
      <c r="H200" s="7">
        <v>-2.9324689756212601E-3</v>
      </c>
      <c r="I200" s="7">
        <v>9.0151188791196197E-4</v>
      </c>
      <c r="J200" s="7">
        <v>4.9529381455475398E-3</v>
      </c>
      <c r="K200" s="7">
        <v>-1.0011144302489801E-3</v>
      </c>
      <c r="L200" s="7">
        <v>-1.4696477028256799E-2</v>
      </c>
      <c r="M200" s="7">
        <v>1.2157790332611401E-3</v>
      </c>
      <c r="N200" s="7">
        <v>-2.16621897484683E-2</v>
      </c>
      <c r="O200" s="7">
        <v>5.9470717053032397E-2</v>
      </c>
      <c r="P200" s="7">
        <v>4.3964531274513904E-3</v>
      </c>
      <c r="Q200" s="7">
        <v>-2.8641689440245099E-2</v>
      </c>
      <c r="R200" s="7">
        <v>2.63559515245117E-2</v>
      </c>
      <c r="S200" s="7">
        <v>-1.9819653541710398E-2</v>
      </c>
      <c r="T200" s="7">
        <v>-2.5867531216308701E-3</v>
      </c>
      <c r="U200" s="7">
        <v>1.31206391387441E-3</v>
      </c>
      <c r="V200" s="7">
        <v>3.90384352839681E-3</v>
      </c>
      <c r="W200" s="7">
        <v>6.2264261226522098E-3</v>
      </c>
      <c r="X200" s="7">
        <v>1.23816579628252E-3</v>
      </c>
      <c r="Y200" s="7">
        <v>-1.6438595610115299E-2</v>
      </c>
      <c r="Z200" s="7">
        <v>2.3688132038731401E-2</v>
      </c>
      <c r="AA200" s="7">
        <v>-5.5676799265525897E-3</v>
      </c>
      <c r="AB200" s="7">
        <v>9.978496781643711E-4</v>
      </c>
      <c r="AC200" s="7">
        <v>4.7581691545234102E-3</v>
      </c>
      <c r="AD200" s="7">
        <v>-3.3802502007277998E-3</v>
      </c>
      <c r="AE200" s="7">
        <v>9.4425971886530195E-4</v>
      </c>
      <c r="AF200" s="7">
        <v>-6.2456744968046396E-3</v>
      </c>
      <c r="AG200" s="7">
        <v>4.4608087072920202E-3</v>
      </c>
      <c r="AH200" s="7">
        <v>7.4303446286656197E-4</v>
      </c>
      <c r="AI200" s="7">
        <v>3.7830767385476E-3</v>
      </c>
      <c r="AJ200" s="7">
        <v>-1.01605862542501E-3</v>
      </c>
      <c r="AK200" s="7">
        <v>-1.5823834090909301E-3</v>
      </c>
      <c r="AL200" s="7">
        <v>-6.2520765367622896E-3</v>
      </c>
      <c r="AM200" s="7">
        <v>3.8003964040402701E-3</v>
      </c>
      <c r="AN200" s="7">
        <v>4.9231119014703402E-2</v>
      </c>
      <c r="AO200" s="7">
        <v>-5.4836837851426398E-3</v>
      </c>
      <c r="AP200" s="7">
        <v>1.5568936052070799E-3</v>
      </c>
    </row>
    <row r="201" spans="1:42" x14ac:dyDescent="0.25">
      <c r="A201" s="4" t="s">
        <v>300</v>
      </c>
      <c r="B201" s="6" t="s">
        <v>362</v>
      </c>
      <c r="C201" s="7">
        <v>0.27588483839148098</v>
      </c>
      <c r="D201" s="7">
        <v>3.7492193327569201E-2</v>
      </c>
      <c r="E201" s="7">
        <v>1.44018080318534E-2</v>
      </c>
      <c r="F201" s="7">
        <v>1.9726102888024701E-2</v>
      </c>
      <c r="G201" s="7">
        <v>-2.0141774344140601E-3</v>
      </c>
      <c r="H201" s="7">
        <v>4.4220492575452299E-3</v>
      </c>
      <c r="I201" s="7">
        <v>-8.3128111527023697E-3</v>
      </c>
      <c r="J201" s="7">
        <v>1.0167056188749701E-2</v>
      </c>
      <c r="K201" s="7">
        <v>-6.6118336623263996E-3</v>
      </c>
      <c r="L201" s="7">
        <v>-3.1696780011164202E-2</v>
      </c>
      <c r="M201" s="7">
        <v>5.8229153215087403E-3</v>
      </c>
      <c r="N201" s="7">
        <v>-4.9025118437907599E-2</v>
      </c>
      <c r="O201" s="7">
        <v>0.18856934590277799</v>
      </c>
      <c r="P201" s="7">
        <v>-1.3178975863938701E-2</v>
      </c>
      <c r="Q201" s="7">
        <v>-0.124909068273276</v>
      </c>
      <c r="R201" s="7">
        <v>5.7549789963018003E-2</v>
      </c>
      <c r="S201" s="7">
        <v>-8.7376887203699904E-2</v>
      </c>
      <c r="T201" s="7">
        <v>1.03209386453586E-2</v>
      </c>
      <c r="U201" s="7">
        <v>1.75413685807056E-3</v>
      </c>
      <c r="V201" s="7">
        <v>-4.3598268141595902E-3</v>
      </c>
      <c r="W201" s="7">
        <v>-1.98818449552992E-2</v>
      </c>
      <c r="X201" s="7">
        <v>-1.4536403738102501E-2</v>
      </c>
      <c r="Y201" s="7">
        <v>3.1002331478153199E-2</v>
      </c>
      <c r="Z201" s="7">
        <v>-5.2735682410471399E-2</v>
      </c>
      <c r="AA201" s="7">
        <v>1.18857899859387E-2</v>
      </c>
      <c r="AB201" s="7">
        <v>-4.3202705676522596E-3</v>
      </c>
      <c r="AC201" s="7">
        <v>-9.0664364109253898E-3</v>
      </c>
      <c r="AD201" s="7">
        <v>3.7765929632170999E-3</v>
      </c>
      <c r="AE201" s="7">
        <v>-4.2265114699479699E-3</v>
      </c>
      <c r="AF201" s="7">
        <v>-1.9716659313029298E-3</v>
      </c>
      <c r="AG201" s="7">
        <v>-1.23354555640088E-4</v>
      </c>
      <c r="AH201" s="7">
        <v>-2.2852392576377702E-3</v>
      </c>
      <c r="AI201" s="7">
        <v>-2.3699996724028398E-3</v>
      </c>
      <c r="AJ201" s="7">
        <v>-3.4125398183411098E-5</v>
      </c>
      <c r="AK201" s="7">
        <v>1.31443400183347E-3</v>
      </c>
      <c r="AL201" s="7">
        <v>1.94521062425109E-3</v>
      </c>
      <c r="AM201" s="7">
        <v>-2.8538992566233703E-4</v>
      </c>
      <c r="AN201" s="7">
        <v>-7.0754968002271503E-4</v>
      </c>
      <c r="AO201" s="7">
        <v>-7.0836612855329896E-4</v>
      </c>
      <c r="AP201" s="7">
        <v>6.4270348735717003E-4</v>
      </c>
    </row>
    <row r="202" spans="1:42" x14ac:dyDescent="0.25">
      <c r="A202" s="4" t="s">
        <v>300</v>
      </c>
      <c r="B202" s="6" t="s">
        <v>275</v>
      </c>
      <c r="C202" s="7">
        <v>0.27781833123859401</v>
      </c>
      <c r="D202" s="7">
        <v>3.7930028659477297E-2</v>
      </c>
      <c r="E202" s="7">
        <v>1.46800965478252E-2</v>
      </c>
      <c r="F202" s="7">
        <v>2.0149874470409699E-2</v>
      </c>
      <c r="G202" s="7">
        <v>-1.8428433869361401E-3</v>
      </c>
      <c r="H202" s="7">
        <v>3.8296570541299598E-3</v>
      </c>
      <c r="I202" s="7">
        <v>-7.8623518680196493E-3</v>
      </c>
      <c r="J202" s="7">
        <v>1.06493675385588E-2</v>
      </c>
      <c r="K202" s="7">
        <v>-7.0368440668940498E-3</v>
      </c>
      <c r="L202" s="7">
        <v>-3.6046333571928199E-2</v>
      </c>
      <c r="M202" s="7">
        <v>7.0007672603067603E-3</v>
      </c>
      <c r="N202" s="7">
        <v>-5.2415586901111602E-2</v>
      </c>
      <c r="O202" s="7">
        <v>0.202753595814781</v>
      </c>
      <c r="P202" s="7">
        <v>-1.40311152048618E-2</v>
      </c>
      <c r="Q202" s="7">
        <v>-0.1334866217806</v>
      </c>
      <c r="R202" s="7">
        <v>6.17985539490849E-2</v>
      </c>
      <c r="S202" s="7">
        <v>-9.5615979943016099E-2</v>
      </c>
      <c r="T202" s="7">
        <v>1.12201385326306E-2</v>
      </c>
      <c r="U202" s="7">
        <v>1.78839789751491E-3</v>
      </c>
      <c r="V202" s="7">
        <v>-5.1987129766090196E-3</v>
      </c>
      <c r="W202" s="7">
        <v>-2.2017347306222099E-2</v>
      </c>
      <c r="X202" s="7">
        <v>-1.5818081036785201E-2</v>
      </c>
      <c r="Y202" s="7">
        <v>3.5537764297618402E-2</v>
      </c>
      <c r="Z202" s="7">
        <v>-6.1151135740851202E-2</v>
      </c>
      <c r="AA202" s="7">
        <v>1.4263103187809101E-2</v>
      </c>
      <c r="AB202" s="7">
        <v>-5.1989395340094804E-3</v>
      </c>
      <c r="AC202" s="7">
        <v>-1.06260877690184E-2</v>
      </c>
      <c r="AD202" s="7">
        <v>4.59029762609917E-3</v>
      </c>
      <c r="AE202" s="7">
        <v>-4.9306461336931203E-3</v>
      </c>
      <c r="AF202" s="7">
        <v>-1.2384893232209801E-3</v>
      </c>
      <c r="AG202" s="7">
        <v>-2.7431224776491202E-4</v>
      </c>
      <c r="AH202" s="7">
        <v>-3.0008807319329501E-3</v>
      </c>
      <c r="AI202" s="7">
        <v>-1.8272653264102901E-3</v>
      </c>
      <c r="AJ202" s="7">
        <v>-9.8704468546501794E-4</v>
      </c>
      <c r="AK202" s="7">
        <v>2.0402596628109398E-3</v>
      </c>
      <c r="AL202" s="7">
        <v>1.75664353271991E-4</v>
      </c>
      <c r="AM202" s="7">
        <v>2.28644876084934E-4</v>
      </c>
      <c r="AN202" s="7">
        <v>3.3561341612886798E-4</v>
      </c>
      <c r="AO202" s="7">
        <v>-1.3668264852356601E-3</v>
      </c>
      <c r="AP202" s="7">
        <v>-1.0466266948655201E-3</v>
      </c>
    </row>
    <row r="203" spans="1:42" x14ac:dyDescent="0.25">
      <c r="A203" s="4" t="s">
        <v>300</v>
      </c>
      <c r="B203" s="6" t="s">
        <v>251</v>
      </c>
      <c r="C203" s="7">
        <v>0.27791104787112397</v>
      </c>
      <c r="D203" s="7">
        <v>3.7936895515994003E-2</v>
      </c>
      <c r="E203" s="7">
        <v>1.4826529084206799E-2</v>
      </c>
      <c r="F203" s="7">
        <v>2.0185446862114501E-2</v>
      </c>
      <c r="G203" s="7">
        <v>-1.9965997096253298E-3</v>
      </c>
      <c r="H203" s="7">
        <v>4.2537480657459398E-3</v>
      </c>
      <c r="I203" s="7">
        <v>-8.5652768726141703E-3</v>
      </c>
      <c r="J203" s="7">
        <v>1.08522220551436E-2</v>
      </c>
      <c r="K203" s="7">
        <v>-7.09270172470254E-3</v>
      </c>
      <c r="L203" s="7">
        <v>-3.5882624049734801E-2</v>
      </c>
      <c r="M203" s="7">
        <v>6.8776007081788899E-3</v>
      </c>
      <c r="N203" s="7">
        <v>-5.2693175428564297E-2</v>
      </c>
      <c r="O203" s="7">
        <v>0.20292961731902401</v>
      </c>
      <c r="P203" s="7">
        <v>-1.4108419385958E-2</v>
      </c>
      <c r="Q203" s="7">
        <v>-0.13358266691859</v>
      </c>
      <c r="R203" s="7">
        <v>6.1946886652864901E-2</v>
      </c>
      <c r="S203" s="7">
        <v>-9.5721674540686905E-2</v>
      </c>
      <c r="T203" s="7">
        <v>1.12996188755854E-2</v>
      </c>
      <c r="U203" s="7">
        <v>1.5789935252470599E-3</v>
      </c>
      <c r="V203" s="7">
        <v>-5.4216867295026798E-3</v>
      </c>
      <c r="W203" s="7">
        <v>-2.1890841652269798E-2</v>
      </c>
      <c r="X203" s="7">
        <v>-1.5755591936543599E-2</v>
      </c>
      <c r="Y203" s="7">
        <v>3.5705544421537401E-2</v>
      </c>
      <c r="Z203" s="7">
        <v>-6.1262157651842099E-2</v>
      </c>
      <c r="AA203" s="7">
        <v>1.4102277474485701E-2</v>
      </c>
      <c r="AB203" s="7">
        <v>-5.2814921517025104E-3</v>
      </c>
      <c r="AC203" s="7">
        <v>-1.0615562011364E-2</v>
      </c>
      <c r="AD203" s="7">
        <v>4.6879324237239402E-3</v>
      </c>
      <c r="AE203" s="7">
        <v>-5.2719001593021604E-3</v>
      </c>
      <c r="AF203" s="7">
        <v>-1.2755187206351501E-3</v>
      </c>
      <c r="AG203" s="7">
        <v>1.90088189471716E-4</v>
      </c>
      <c r="AH203" s="7">
        <v>-3.1039296031358499E-3</v>
      </c>
      <c r="AI203" s="7">
        <v>-1.8142327088633201E-3</v>
      </c>
      <c r="AJ203" s="7">
        <v>-8.37581441978089E-4</v>
      </c>
      <c r="AK203" s="7">
        <v>1.8346086000369101E-3</v>
      </c>
      <c r="AL203" s="7">
        <v>4.9080384295104604E-4</v>
      </c>
      <c r="AM203" s="7">
        <v>1.1517129074646099E-5</v>
      </c>
      <c r="AN203" s="7">
        <v>4.7816528509365898E-4</v>
      </c>
      <c r="AO203" s="7">
        <v>-1.4228698025130499E-3</v>
      </c>
      <c r="AP203" s="7">
        <v>-7.8264507546452504E-4</v>
      </c>
    </row>
    <row r="204" spans="1:42" x14ac:dyDescent="0.25">
      <c r="A204" s="4" t="s">
        <v>300</v>
      </c>
      <c r="B204" s="6" t="s">
        <v>250</v>
      </c>
      <c r="C204" s="7">
        <v>0.277943927500302</v>
      </c>
      <c r="D204" s="7">
        <v>3.79408067259158E-2</v>
      </c>
      <c r="E204" s="7">
        <v>1.48147863083537E-2</v>
      </c>
      <c r="F204" s="7">
        <v>2.0269983407488399E-2</v>
      </c>
      <c r="G204" s="7">
        <v>-2.0458308551161101E-3</v>
      </c>
      <c r="H204" s="7">
        <v>4.2145248951936899E-3</v>
      </c>
      <c r="I204" s="7">
        <v>-8.5521848082776592E-3</v>
      </c>
      <c r="J204" s="7">
        <v>1.08292850477775E-2</v>
      </c>
      <c r="K204" s="7">
        <v>-7.1299903489463303E-3</v>
      </c>
      <c r="L204" s="7">
        <v>-3.5929510857935401E-2</v>
      </c>
      <c r="M204" s="7">
        <v>6.8587837667544197E-3</v>
      </c>
      <c r="N204" s="7">
        <v>-5.2649506011163201E-2</v>
      </c>
      <c r="O204" s="7">
        <v>0.202899081898408</v>
      </c>
      <c r="P204" s="7">
        <v>-1.4039072194673499E-2</v>
      </c>
      <c r="Q204" s="7">
        <v>-0.13358768415796399</v>
      </c>
      <c r="R204" s="7">
        <v>6.1917570603007802E-2</v>
      </c>
      <c r="S204" s="7">
        <v>-9.5736877179414398E-2</v>
      </c>
      <c r="T204" s="7">
        <v>1.1248446703633799E-2</v>
      </c>
      <c r="U204" s="7">
        <v>1.5993776865726201E-3</v>
      </c>
      <c r="V204" s="7">
        <v>-5.3060778746866401E-3</v>
      </c>
      <c r="W204" s="7">
        <v>-2.1914503611498801E-2</v>
      </c>
      <c r="X204" s="7">
        <v>-1.5789108859534599E-2</v>
      </c>
      <c r="Y204" s="7">
        <v>3.5646170605857098E-2</v>
      </c>
      <c r="Z204" s="7">
        <v>-6.1223384378630397E-2</v>
      </c>
      <c r="AA204" s="7">
        <v>1.40538893922647E-2</v>
      </c>
      <c r="AB204" s="7">
        <v>-5.2589539931174999E-3</v>
      </c>
      <c r="AC204" s="7">
        <v>-1.0673637540294699E-2</v>
      </c>
      <c r="AD204" s="7">
        <v>4.7274612224899601E-3</v>
      </c>
      <c r="AE204" s="7">
        <v>-5.2431528357793303E-3</v>
      </c>
      <c r="AF204" s="7">
        <v>-1.2437287492748799E-3</v>
      </c>
      <c r="AG204" s="7">
        <v>2.18531698982875E-4</v>
      </c>
      <c r="AH204" s="7">
        <v>-3.0436835721229902E-3</v>
      </c>
      <c r="AI204" s="7">
        <v>-1.7917664317934599E-3</v>
      </c>
      <c r="AJ204" s="7">
        <v>-8.8453555396890199E-4</v>
      </c>
      <c r="AK204" s="7">
        <v>1.81847933952044E-3</v>
      </c>
      <c r="AL204" s="7">
        <v>4.9011813632196099E-4</v>
      </c>
      <c r="AM204" s="7">
        <v>-4.2981330503107698E-5</v>
      </c>
      <c r="AN204" s="7">
        <v>5.2979270084417204E-4</v>
      </c>
      <c r="AO204" s="7">
        <v>-1.40540409818786E-3</v>
      </c>
      <c r="AP204" s="7">
        <v>-8.4918871945590898E-4</v>
      </c>
    </row>
    <row r="205" spans="1:42" x14ac:dyDescent="0.25">
      <c r="A205" s="4" t="s">
        <v>300</v>
      </c>
      <c r="B205" s="6" t="s">
        <v>274</v>
      </c>
      <c r="C205" s="7">
        <v>0.27794713084198103</v>
      </c>
      <c r="D205" s="7">
        <v>3.7955755265158701E-2</v>
      </c>
      <c r="E205" s="7">
        <v>1.48545841189786E-2</v>
      </c>
      <c r="F205" s="7">
        <v>2.02733854365248E-2</v>
      </c>
      <c r="G205" s="7">
        <v>-2.0434673896924001E-3</v>
      </c>
      <c r="H205" s="7">
        <v>4.2793979652851304E-3</v>
      </c>
      <c r="I205" s="7">
        <v>-8.5396742963928501E-3</v>
      </c>
      <c r="J205" s="7">
        <v>1.08462527767102E-2</v>
      </c>
      <c r="K205" s="7">
        <v>-7.1276420789020004E-3</v>
      </c>
      <c r="L205" s="7">
        <v>-3.5874300449237499E-2</v>
      </c>
      <c r="M205" s="7">
        <v>6.8349961417818097E-3</v>
      </c>
      <c r="N205" s="7">
        <v>-5.2661863677818797E-2</v>
      </c>
      <c r="O205" s="7">
        <v>0.202902736288572</v>
      </c>
      <c r="P205" s="7">
        <v>-1.4035937390875001E-2</v>
      </c>
      <c r="Q205" s="7">
        <v>-0.133556421823078</v>
      </c>
      <c r="R205" s="7">
        <v>6.1916368618687899E-2</v>
      </c>
      <c r="S205" s="7">
        <v>-9.5718584231628198E-2</v>
      </c>
      <c r="T205" s="7">
        <v>1.1281902703693E-2</v>
      </c>
      <c r="U205" s="7">
        <v>1.6349125365665901E-3</v>
      </c>
      <c r="V205" s="7">
        <v>-5.2984610037263699E-3</v>
      </c>
      <c r="W205" s="7">
        <v>-2.1973893176065001E-2</v>
      </c>
      <c r="X205" s="7">
        <v>-1.5716227082890302E-2</v>
      </c>
      <c r="Y205" s="7">
        <v>3.5620124486618103E-2</v>
      </c>
      <c r="Z205" s="7">
        <v>-6.1233021558516801E-2</v>
      </c>
      <c r="AA205" s="7">
        <v>1.4062510029499301E-2</v>
      </c>
      <c r="AB205" s="7">
        <v>-5.2403408769026204E-3</v>
      </c>
      <c r="AC205" s="7">
        <v>-1.06646318788278E-2</v>
      </c>
      <c r="AD205" s="7">
        <v>4.7037666727580696E-3</v>
      </c>
      <c r="AE205" s="7">
        <v>-5.3119466275296E-3</v>
      </c>
      <c r="AF205" s="7">
        <v>-1.2055725959865501E-3</v>
      </c>
      <c r="AG205" s="7">
        <v>1.6401544760797699E-4</v>
      </c>
      <c r="AH205" s="7">
        <v>-3.0774765619631002E-3</v>
      </c>
      <c r="AI205" s="7">
        <v>-1.78461993317905E-3</v>
      </c>
      <c r="AJ205" s="7">
        <v>-8.5554811185931795E-4</v>
      </c>
      <c r="AK205" s="7">
        <v>1.85688444699091E-3</v>
      </c>
      <c r="AL205" s="7">
        <v>4.5262649053926603E-4</v>
      </c>
      <c r="AM205" s="7">
        <v>-3.6387937316618197E-5</v>
      </c>
      <c r="AN205" s="7">
        <v>5.4871989692432098E-4</v>
      </c>
      <c r="AO205" s="7">
        <v>-1.3989309624501899E-3</v>
      </c>
      <c r="AP205" s="7">
        <v>-7.9395419245754798E-4</v>
      </c>
    </row>
    <row r="206" spans="1:42" x14ac:dyDescent="0.25">
      <c r="A206" s="4" t="s">
        <v>300</v>
      </c>
      <c r="B206" s="6" t="s">
        <v>220</v>
      </c>
      <c r="C206" s="7">
        <v>0.27795730296943599</v>
      </c>
      <c r="D206" s="7">
        <v>3.7931017218086803E-2</v>
      </c>
      <c r="E206" s="7">
        <v>1.48127694362605E-2</v>
      </c>
      <c r="F206" s="7">
        <v>2.0197849613102999E-2</v>
      </c>
      <c r="G206" s="7">
        <v>-2.0272281054502898E-3</v>
      </c>
      <c r="H206" s="7">
        <v>4.1938799637070302E-3</v>
      </c>
      <c r="I206" s="7">
        <v>-8.5873191764456805E-3</v>
      </c>
      <c r="J206" s="7">
        <v>1.0830624311595601E-2</v>
      </c>
      <c r="K206" s="7">
        <v>-7.09263496415147E-3</v>
      </c>
      <c r="L206" s="7">
        <v>-3.5922671118651002E-2</v>
      </c>
      <c r="M206" s="7">
        <v>6.9277941437960499E-3</v>
      </c>
      <c r="N206" s="7">
        <v>-5.2637821410782798E-2</v>
      </c>
      <c r="O206" s="7">
        <v>0.20296983998226301</v>
      </c>
      <c r="P206" s="7">
        <v>-1.4056028488836299E-2</v>
      </c>
      <c r="Q206" s="7">
        <v>-0.133658500309284</v>
      </c>
      <c r="R206" s="7">
        <v>6.1943474929179003E-2</v>
      </c>
      <c r="S206" s="7">
        <v>-9.5783084407789404E-2</v>
      </c>
      <c r="T206" s="7">
        <v>1.12297540561092E-2</v>
      </c>
      <c r="U206" s="7">
        <v>1.6021265903134699E-3</v>
      </c>
      <c r="V206" s="7">
        <v>-5.3441845248458804E-3</v>
      </c>
      <c r="W206" s="7">
        <v>-2.1935811495827601E-2</v>
      </c>
      <c r="X206" s="7">
        <v>-1.5813505872834598E-2</v>
      </c>
      <c r="Y206" s="7">
        <v>3.5701608782102899E-2</v>
      </c>
      <c r="Z206" s="7">
        <v>-6.1163702881289E-2</v>
      </c>
      <c r="AA206" s="7">
        <v>1.40413769108303E-2</v>
      </c>
      <c r="AB206" s="7">
        <v>-5.2590426410774197E-3</v>
      </c>
      <c r="AC206" s="7">
        <v>-1.0665760617693599E-2</v>
      </c>
      <c r="AD206" s="7">
        <v>4.7220528882093602E-3</v>
      </c>
      <c r="AE206" s="7">
        <v>-5.2195283206626199E-3</v>
      </c>
      <c r="AF206" s="7">
        <v>-1.2646185285666101E-3</v>
      </c>
      <c r="AG206" s="7">
        <v>1.7320414722050501E-4</v>
      </c>
      <c r="AH206" s="7">
        <v>-3.16119726869961E-3</v>
      </c>
      <c r="AI206" s="7">
        <v>-1.7735311568392699E-3</v>
      </c>
      <c r="AJ206" s="7">
        <v>-9.6616570197441496E-4</v>
      </c>
      <c r="AK206" s="7">
        <v>1.7482560781531401E-3</v>
      </c>
      <c r="AL206" s="7">
        <v>5.5643398596978905E-4</v>
      </c>
      <c r="AM206" s="7">
        <v>-5.1577323973798998E-5</v>
      </c>
      <c r="AN206" s="7">
        <v>4.72763687175847E-4</v>
      </c>
      <c r="AO206" s="7">
        <v>-1.39233761244128E-3</v>
      </c>
      <c r="AP206" s="7">
        <v>-9.3797204163008504E-4</v>
      </c>
    </row>
    <row r="207" spans="1:42" x14ac:dyDescent="0.25">
      <c r="A207" s="4" t="s">
        <v>300</v>
      </c>
      <c r="B207" s="6" t="s">
        <v>273</v>
      </c>
      <c r="C207" s="7">
        <v>0.277970477166605</v>
      </c>
      <c r="D207" s="7">
        <v>3.7976709291475903E-2</v>
      </c>
      <c r="E207" s="7">
        <v>1.47462511762132E-2</v>
      </c>
      <c r="F207" s="7">
        <v>2.0235109165135899E-2</v>
      </c>
      <c r="G207" s="7">
        <v>-2.0667126077308301E-3</v>
      </c>
      <c r="H207" s="7">
        <v>4.2335107862254799E-3</v>
      </c>
      <c r="I207" s="7">
        <v>-8.5875668616635197E-3</v>
      </c>
      <c r="J207" s="7">
        <v>1.0793346788903301E-2</v>
      </c>
      <c r="K207" s="7">
        <v>-7.1521087830484897E-3</v>
      </c>
      <c r="L207" s="7">
        <v>-3.6048247091859997E-2</v>
      </c>
      <c r="M207" s="7">
        <v>6.9881927733027004E-3</v>
      </c>
      <c r="N207" s="7">
        <v>-5.2577413494903198E-2</v>
      </c>
      <c r="O207" s="7">
        <v>0.20284977547921201</v>
      </c>
      <c r="P207" s="7">
        <v>-1.3969061458321001E-2</v>
      </c>
      <c r="Q207" s="7">
        <v>-0.133527321958788</v>
      </c>
      <c r="R207" s="7">
        <v>6.1897216947056098E-2</v>
      </c>
      <c r="S207" s="7">
        <v>-9.5729442764004802E-2</v>
      </c>
      <c r="T207" s="7">
        <v>1.12452327226215E-2</v>
      </c>
      <c r="U207" s="7">
        <v>1.4976159062703E-3</v>
      </c>
      <c r="V207" s="7">
        <v>-5.3887334387479101E-3</v>
      </c>
      <c r="W207" s="7">
        <v>-2.1948339224115699E-2</v>
      </c>
      <c r="X207" s="7">
        <v>-1.57679506465301E-2</v>
      </c>
      <c r="Y207" s="7">
        <v>3.5565174994442401E-2</v>
      </c>
      <c r="Z207" s="7">
        <v>-6.1175646906255599E-2</v>
      </c>
      <c r="AA207" s="7">
        <v>1.40128042095676E-2</v>
      </c>
      <c r="AB207" s="7">
        <v>-5.2982749795092102E-3</v>
      </c>
      <c r="AC207" s="7">
        <v>-1.05146976885183E-2</v>
      </c>
      <c r="AD207" s="7">
        <v>4.6879721843358204E-3</v>
      </c>
      <c r="AE207" s="7">
        <v>-5.2183752978504803E-3</v>
      </c>
      <c r="AF207" s="7">
        <v>-1.2764026697089201E-3</v>
      </c>
      <c r="AG207" s="7">
        <v>2.0071609096064199E-4</v>
      </c>
      <c r="AH207" s="7">
        <v>-3.0670427548988898E-3</v>
      </c>
      <c r="AI207" s="7">
        <v>-1.6824156144252199E-3</v>
      </c>
      <c r="AJ207" s="7">
        <v>-9.8476459368375706E-4</v>
      </c>
      <c r="AK207" s="7">
        <v>1.7124632130148E-3</v>
      </c>
      <c r="AL207" s="7">
        <v>5.3334898891497899E-4</v>
      </c>
      <c r="AM207" s="7">
        <v>4.77732821970034E-5</v>
      </c>
      <c r="AN207" s="7">
        <v>5.1782531612013297E-4</v>
      </c>
      <c r="AO207" s="7">
        <v>-1.36586893827318E-3</v>
      </c>
      <c r="AP207" s="7">
        <v>-9.3059807474760495E-4</v>
      </c>
    </row>
    <row r="208" spans="1:42" x14ac:dyDescent="0.25">
      <c r="A208" s="4" t="s">
        <v>300</v>
      </c>
      <c r="B208" s="6" t="s">
        <v>257</v>
      </c>
      <c r="C208" s="7">
        <v>0.27797492953674602</v>
      </c>
      <c r="D208" s="7">
        <v>3.7917424898522102E-2</v>
      </c>
      <c r="E208" s="7">
        <v>1.47876826927586E-2</v>
      </c>
      <c r="F208" s="7">
        <v>2.0182554608994301E-2</v>
      </c>
      <c r="G208" s="7">
        <v>-2.0886262496319702E-3</v>
      </c>
      <c r="H208" s="7">
        <v>4.1883848633553896E-3</v>
      </c>
      <c r="I208" s="7">
        <v>-8.6173179660974999E-3</v>
      </c>
      <c r="J208" s="7">
        <v>1.08033225270028E-2</v>
      </c>
      <c r="K208" s="7">
        <v>-7.1244175292134197E-3</v>
      </c>
      <c r="L208" s="7">
        <v>-3.5952659443828E-2</v>
      </c>
      <c r="M208" s="7">
        <v>6.9243873242382696E-3</v>
      </c>
      <c r="N208" s="7">
        <v>-5.2593358639825699E-2</v>
      </c>
      <c r="O208" s="7">
        <v>0.202928657312094</v>
      </c>
      <c r="P208" s="7">
        <v>-1.40398010740302E-2</v>
      </c>
      <c r="Q208" s="7">
        <v>-0.13366566467011701</v>
      </c>
      <c r="R208" s="7">
        <v>6.1885880688688201E-2</v>
      </c>
      <c r="S208" s="7">
        <v>-9.5761623966227699E-2</v>
      </c>
      <c r="T208" s="7">
        <v>1.1218454938758801E-2</v>
      </c>
      <c r="U208" s="7">
        <v>1.63059385542176E-3</v>
      </c>
      <c r="V208" s="7">
        <v>-5.3596315490731499E-3</v>
      </c>
      <c r="W208" s="7">
        <v>-2.19384220040744E-2</v>
      </c>
      <c r="X208" s="7">
        <v>-1.5785505443433601E-2</v>
      </c>
      <c r="Y208" s="7">
        <v>3.5659294561385599E-2</v>
      </c>
      <c r="Z208" s="7">
        <v>-6.1234664926712298E-2</v>
      </c>
      <c r="AA208" s="7">
        <v>1.4094950300026301E-2</v>
      </c>
      <c r="AB208" s="7">
        <v>-5.2843999143694798E-3</v>
      </c>
      <c r="AC208" s="7">
        <v>-1.0635038111605899E-2</v>
      </c>
      <c r="AD208" s="7">
        <v>4.7352645054212902E-3</v>
      </c>
      <c r="AE208" s="7">
        <v>-5.24672654494974E-3</v>
      </c>
      <c r="AF208" s="7">
        <v>-1.28035937975622E-3</v>
      </c>
      <c r="AG208" s="7">
        <v>1.9422962001958599E-4</v>
      </c>
      <c r="AH208" s="7">
        <v>-3.0594874232363501E-3</v>
      </c>
      <c r="AI208" s="7">
        <v>-1.7256294631096301E-3</v>
      </c>
      <c r="AJ208" s="7">
        <v>-9.00317334261991E-4</v>
      </c>
      <c r="AK208" s="7">
        <v>1.78328795865882E-3</v>
      </c>
      <c r="AL208" s="7">
        <v>5.7287863088768701E-4</v>
      </c>
      <c r="AM208" s="7">
        <v>-2.8010895698602501E-5</v>
      </c>
      <c r="AN208" s="7">
        <v>5.0604442363960005E-4</v>
      </c>
      <c r="AO208" s="7">
        <v>-1.42756602154211E-3</v>
      </c>
      <c r="AP208" s="7">
        <v>-8.9151268054188501E-4</v>
      </c>
    </row>
    <row r="209" spans="1:42" x14ac:dyDescent="0.25">
      <c r="A209" s="4" t="s">
        <v>300</v>
      </c>
      <c r="B209" s="6" t="s">
        <v>221</v>
      </c>
      <c r="C209" s="7">
        <v>0.27798302057901197</v>
      </c>
      <c r="D209" s="7">
        <v>3.7963639319255699E-2</v>
      </c>
      <c r="E209" s="7">
        <v>1.4860846802957999E-2</v>
      </c>
      <c r="F209" s="7">
        <v>2.02160032069836E-2</v>
      </c>
      <c r="G209" s="7">
        <v>-2.0190173351237201E-3</v>
      </c>
      <c r="H209" s="7">
        <v>4.2478850251636297E-3</v>
      </c>
      <c r="I209" s="7">
        <v>-8.5708996569184692E-3</v>
      </c>
      <c r="J209" s="7">
        <v>1.0809050079224201E-2</v>
      </c>
      <c r="K209" s="7">
        <v>-7.0631965269938599E-3</v>
      </c>
      <c r="L209" s="7">
        <v>-3.59160395609174E-2</v>
      </c>
      <c r="M209" s="7">
        <v>6.9257172647025503E-3</v>
      </c>
      <c r="N209" s="7">
        <v>-5.2648187218243499E-2</v>
      </c>
      <c r="O209" s="7">
        <v>0.202944812420395</v>
      </c>
      <c r="P209" s="7">
        <v>-1.41069917381257E-2</v>
      </c>
      <c r="Q209" s="7">
        <v>-0.13365681962506301</v>
      </c>
      <c r="R209" s="7">
        <v>6.1935090255208602E-2</v>
      </c>
      <c r="S209" s="7">
        <v>-9.5743322092297106E-2</v>
      </c>
      <c r="T209" s="7">
        <v>1.12378744635682E-2</v>
      </c>
      <c r="U209" s="7">
        <v>1.6382216358001001E-3</v>
      </c>
      <c r="V209" s="7">
        <v>-5.3465621455894502E-3</v>
      </c>
      <c r="W209" s="7">
        <v>-2.19451535312844E-2</v>
      </c>
      <c r="X209" s="7">
        <v>-1.5745543984511799E-2</v>
      </c>
      <c r="Y209" s="7">
        <v>3.5598942385933897E-2</v>
      </c>
      <c r="Z209" s="7">
        <v>-6.1162024524207E-2</v>
      </c>
      <c r="AA209" s="7">
        <v>1.40608761351327E-2</v>
      </c>
      <c r="AB209" s="7">
        <v>-5.2277994957070899E-3</v>
      </c>
      <c r="AC209" s="7">
        <v>-1.06318954588788E-2</v>
      </c>
      <c r="AD209" s="7">
        <v>4.6623749633925501E-3</v>
      </c>
      <c r="AE209" s="7">
        <v>-5.2784037745179898E-3</v>
      </c>
      <c r="AF209" s="7">
        <v>-1.2227180890410801E-3</v>
      </c>
      <c r="AG209" s="7">
        <v>2.2666941481974201E-4</v>
      </c>
      <c r="AH209" s="7">
        <v>-3.0962897147645799E-3</v>
      </c>
      <c r="AI209" s="7">
        <v>-1.76263892185349E-3</v>
      </c>
      <c r="AJ209" s="7">
        <v>-8.42865709259416E-4</v>
      </c>
      <c r="AK209" s="7">
        <v>1.79962571314811E-3</v>
      </c>
      <c r="AL209" s="7">
        <v>5.0954683686513496E-4</v>
      </c>
      <c r="AM209" s="7">
        <v>5.5497689330843499E-5</v>
      </c>
      <c r="AN209" s="7">
        <v>4.9877802785643695E-4</v>
      </c>
      <c r="AO209" s="7">
        <v>-1.42203704746848E-3</v>
      </c>
      <c r="AP209" s="7">
        <v>-8.6814829060806301E-4</v>
      </c>
    </row>
    <row r="210" spans="1:42" x14ac:dyDescent="0.25">
      <c r="A210" s="4" t="s">
        <v>300</v>
      </c>
      <c r="B210" s="6" t="s">
        <v>267</v>
      </c>
      <c r="C210" s="7">
        <v>0.27798975618888799</v>
      </c>
      <c r="D210" s="7">
        <v>3.79576838095863E-2</v>
      </c>
      <c r="E210" s="7">
        <v>1.48187371539767E-2</v>
      </c>
      <c r="F210" s="7">
        <v>2.0254928813215299E-2</v>
      </c>
      <c r="G210" s="7">
        <v>-2.02629881565853E-3</v>
      </c>
      <c r="H210" s="7">
        <v>4.1873950116271203E-3</v>
      </c>
      <c r="I210" s="7">
        <v>-8.5855338712319297E-3</v>
      </c>
      <c r="J210" s="7">
        <v>1.0768024278333101E-2</v>
      </c>
      <c r="K210" s="7">
        <v>-7.1307910771505204E-3</v>
      </c>
      <c r="L210" s="7">
        <v>-3.6015709352306802E-2</v>
      </c>
      <c r="M210" s="7">
        <v>6.9479917765821299E-3</v>
      </c>
      <c r="N210" s="7">
        <v>-5.2609611937632E-2</v>
      </c>
      <c r="O210" s="7">
        <v>0.20293931949765101</v>
      </c>
      <c r="P210" s="7">
        <v>-1.40275504776165E-2</v>
      </c>
      <c r="Q210" s="7">
        <v>-0.13366706511444801</v>
      </c>
      <c r="R210" s="7">
        <v>6.1910045928551399E-2</v>
      </c>
      <c r="S210" s="7">
        <v>-9.5734293524506894E-2</v>
      </c>
      <c r="T210" s="7">
        <v>1.1177103540345601E-2</v>
      </c>
      <c r="U210" s="7">
        <v>1.6215339850999099E-3</v>
      </c>
      <c r="V210" s="7">
        <v>-5.3559858656907497E-3</v>
      </c>
      <c r="W210" s="7">
        <v>-2.18893138612066E-2</v>
      </c>
      <c r="X210" s="7">
        <v>-1.5850386800293999E-2</v>
      </c>
      <c r="Y210" s="7">
        <v>3.57027440831586E-2</v>
      </c>
      <c r="Z210" s="7">
        <v>-6.1161820814137499E-2</v>
      </c>
      <c r="AA210" s="7">
        <v>1.4119397340286E-2</v>
      </c>
      <c r="AB210" s="7">
        <v>-5.2269680566932398E-3</v>
      </c>
      <c r="AC210" s="7">
        <v>-1.0626875928161699E-2</v>
      </c>
      <c r="AD210" s="7">
        <v>4.7070199162021504E-3</v>
      </c>
      <c r="AE210" s="7">
        <v>-5.2908778672919599E-3</v>
      </c>
      <c r="AF210" s="7">
        <v>-1.27270464974497E-3</v>
      </c>
      <c r="AG210" s="7">
        <v>1.90493730046407E-4</v>
      </c>
      <c r="AH210" s="7">
        <v>-3.0925827758109601E-3</v>
      </c>
      <c r="AI210" s="7">
        <v>-1.75153212252191E-3</v>
      </c>
      <c r="AJ210" s="7">
        <v>-9.1112362945930901E-4</v>
      </c>
      <c r="AK210" s="7">
        <v>1.7843149254255801E-3</v>
      </c>
      <c r="AL210" s="7">
        <v>4.8666924958242998E-4</v>
      </c>
      <c r="AM210" s="7">
        <v>-2.8612363121016901E-5</v>
      </c>
      <c r="AN210" s="7">
        <v>5.7828121974359099E-4</v>
      </c>
      <c r="AO210" s="7">
        <v>-1.4391439317435501E-3</v>
      </c>
      <c r="AP210" s="7">
        <v>-8.9690143936339698E-4</v>
      </c>
    </row>
    <row r="211" spans="1:42" x14ac:dyDescent="0.25">
      <c r="A211" s="4" t="s">
        <v>300</v>
      </c>
      <c r="B211" s="6" t="s">
        <v>268</v>
      </c>
      <c r="C211" s="7">
        <v>0.27798975618888799</v>
      </c>
      <c r="D211" s="7">
        <v>3.79576838095863E-2</v>
      </c>
      <c r="E211" s="7">
        <v>1.48187371539767E-2</v>
      </c>
      <c r="F211" s="7">
        <v>2.0254928813215299E-2</v>
      </c>
      <c r="G211" s="7">
        <v>-2.02629881565853E-3</v>
      </c>
      <c r="H211" s="7">
        <v>4.1873950116271203E-3</v>
      </c>
      <c r="I211" s="7">
        <v>-8.5855338712319297E-3</v>
      </c>
      <c r="J211" s="7">
        <v>1.0768024278333101E-2</v>
      </c>
      <c r="K211" s="7">
        <v>-7.1307910771505204E-3</v>
      </c>
      <c r="L211" s="7">
        <v>-3.6015709352306802E-2</v>
      </c>
      <c r="M211" s="7">
        <v>6.9479917765821299E-3</v>
      </c>
      <c r="N211" s="7">
        <v>-5.2609611937632E-2</v>
      </c>
      <c r="O211" s="7">
        <v>0.20293931949765101</v>
      </c>
      <c r="P211" s="7">
        <v>-1.40275504776165E-2</v>
      </c>
      <c r="Q211" s="7">
        <v>-0.13366706511444801</v>
      </c>
      <c r="R211" s="7">
        <v>6.1910045928551399E-2</v>
      </c>
      <c r="S211" s="7">
        <v>-9.5734293524506894E-2</v>
      </c>
      <c r="T211" s="7">
        <v>1.1177103540345601E-2</v>
      </c>
      <c r="U211" s="7">
        <v>1.6215339850999099E-3</v>
      </c>
      <c r="V211" s="7">
        <v>-5.3559858656907497E-3</v>
      </c>
      <c r="W211" s="7">
        <v>-2.18893138612066E-2</v>
      </c>
      <c r="X211" s="7">
        <v>-1.5850386800293999E-2</v>
      </c>
      <c r="Y211" s="7">
        <v>3.57027440831586E-2</v>
      </c>
      <c r="Z211" s="7">
        <v>-6.1161820814137499E-2</v>
      </c>
      <c r="AA211" s="7">
        <v>1.4119397340286E-2</v>
      </c>
      <c r="AB211" s="7">
        <v>-5.2269680566932398E-3</v>
      </c>
      <c r="AC211" s="7">
        <v>-1.0626875928161699E-2</v>
      </c>
      <c r="AD211" s="7">
        <v>4.7070199162021504E-3</v>
      </c>
      <c r="AE211" s="7">
        <v>-5.2908778672919599E-3</v>
      </c>
      <c r="AF211" s="7">
        <v>-1.27270464974497E-3</v>
      </c>
      <c r="AG211" s="7">
        <v>1.90493730046407E-4</v>
      </c>
      <c r="AH211" s="7">
        <v>-3.0925827758109601E-3</v>
      </c>
      <c r="AI211" s="7">
        <v>-1.75153212252191E-3</v>
      </c>
      <c r="AJ211" s="7">
        <v>-9.1112362945930901E-4</v>
      </c>
      <c r="AK211" s="7">
        <v>1.7843149254255801E-3</v>
      </c>
      <c r="AL211" s="7">
        <v>4.8666924958242998E-4</v>
      </c>
      <c r="AM211" s="7">
        <v>-2.8612363121016901E-5</v>
      </c>
      <c r="AN211" s="7">
        <v>5.7828121974359099E-4</v>
      </c>
      <c r="AO211" s="7">
        <v>-1.4391439317435501E-3</v>
      </c>
      <c r="AP211" s="7">
        <v>-8.9690143936339698E-4</v>
      </c>
    </row>
    <row r="212" spans="1:42" x14ac:dyDescent="0.25">
      <c r="A212" s="4" t="s">
        <v>300</v>
      </c>
      <c r="B212" s="6" t="s">
        <v>260</v>
      </c>
      <c r="C212" s="7">
        <v>0.27799520348922802</v>
      </c>
      <c r="D212" s="7">
        <v>3.7952727116885299E-2</v>
      </c>
      <c r="E212" s="7">
        <v>1.48285575603641E-2</v>
      </c>
      <c r="F212" s="7">
        <v>2.02375877433708E-2</v>
      </c>
      <c r="G212" s="7">
        <v>-2.0189105498897501E-3</v>
      </c>
      <c r="H212" s="7">
        <v>4.1995687133842196E-3</v>
      </c>
      <c r="I212" s="7">
        <v>-8.5443432631884496E-3</v>
      </c>
      <c r="J212" s="7">
        <v>1.0829439350405199E-2</v>
      </c>
      <c r="K212" s="7">
        <v>-7.10611168766692E-3</v>
      </c>
      <c r="L212" s="7">
        <v>-3.5898152190680599E-2</v>
      </c>
      <c r="M212" s="7">
        <v>6.9700520915028799E-3</v>
      </c>
      <c r="N212" s="7">
        <v>-5.2615595323336498E-2</v>
      </c>
      <c r="O212" s="7">
        <v>0.20294592459404301</v>
      </c>
      <c r="P212" s="7">
        <v>-1.4075942279425799E-2</v>
      </c>
      <c r="Q212" s="7">
        <v>-0.13368664804675601</v>
      </c>
      <c r="R212" s="7">
        <v>6.1906055831940497E-2</v>
      </c>
      <c r="S212" s="7">
        <v>-9.5734307360057697E-2</v>
      </c>
      <c r="T212" s="7">
        <v>1.12419416779983E-2</v>
      </c>
      <c r="U212" s="7">
        <v>1.5761603938151401E-3</v>
      </c>
      <c r="V212" s="7">
        <v>-5.3294736615290099E-3</v>
      </c>
      <c r="W212" s="7">
        <v>-2.1894155962812599E-2</v>
      </c>
      <c r="X212" s="7">
        <v>-1.58182966573274E-2</v>
      </c>
      <c r="Y212" s="7">
        <v>3.56525039954829E-2</v>
      </c>
      <c r="Z212" s="7">
        <v>-6.1248469158633398E-2</v>
      </c>
      <c r="AA212" s="7">
        <v>1.4063154013303301E-2</v>
      </c>
      <c r="AB212" s="7">
        <v>-5.3035746843386597E-3</v>
      </c>
      <c r="AC212" s="7">
        <v>-1.0586250555810001E-2</v>
      </c>
      <c r="AD212" s="7">
        <v>4.7223631672912497E-3</v>
      </c>
      <c r="AE212" s="7">
        <v>-5.2789171045945597E-3</v>
      </c>
      <c r="AF212" s="7">
        <v>-1.27030021289322E-3</v>
      </c>
      <c r="AG212" s="7">
        <v>1.5326853370039399E-4</v>
      </c>
      <c r="AH212" s="7">
        <v>-3.09481262388032E-3</v>
      </c>
      <c r="AI212" s="7">
        <v>-1.7759468324733E-3</v>
      </c>
      <c r="AJ212" s="7">
        <v>-9.1808186576443601E-4</v>
      </c>
      <c r="AK212" s="7">
        <v>1.8129535893695601E-3</v>
      </c>
      <c r="AL212" s="7">
        <v>5.5433450205736603E-4</v>
      </c>
      <c r="AM212" s="7">
        <v>-6.9958753866662698E-6</v>
      </c>
      <c r="AN212" s="7">
        <v>5.17447026291728E-4</v>
      </c>
      <c r="AO212" s="7">
        <v>-1.4346113261840001E-3</v>
      </c>
      <c r="AP212" s="7">
        <v>-8.7762915854501002E-4</v>
      </c>
    </row>
    <row r="213" spans="1:42" x14ac:dyDescent="0.25">
      <c r="A213" s="4" t="s">
        <v>300</v>
      </c>
      <c r="B213" s="6" t="s">
        <v>259</v>
      </c>
      <c r="C213" s="7">
        <v>0.27799810621354298</v>
      </c>
      <c r="D213" s="7">
        <v>3.7966628057663702E-2</v>
      </c>
      <c r="E213" s="7">
        <v>1.47753803438836E-2</v>
      </c>
      <c r="F213" s="7">
        <v>2.0227094856426198E-2</v>
      </c>
      <c r="G213" s="7">
        <v>-2.0578010886532902E-3</v>
      </c>
      <c r="H213" s="7">
        <v>4.2289494269634603E-3</v>
      </c>
      <c r="I213" s="7">
        <v>-8.5729233963213001E-3</v>
      </c>
      <c r="J213" s="7">
        <v>1.0799808219659901E-2</v>
      </c>
      <c r="K213" s="7">
        <v>-7.1187238865365104E-3</v>
      </c>
      <c r="L213" s="7">
        <v>-3.5969213532520097E-2</v>
      </c>
      <c r="M213" s="7">
        <v>6.9143237220464704E-3</v>
      </c>
      <c r="N213" s="7">
        <v>-5.2585669051906397E-2</v>
      </c>
      <c r="O213" s="7">
        <v>0.202934928783291</v>
      </c>
      <c r="P213" s="7">
        <v>-1.4016207201515401E-2</v>
      </c>
      <c r="Q213" s="7">
        <v>-0.13369106291567401</v>
      </c>
      <c r="R213" s="7">
        <v>6.19201041480699E-2</v>
      </c>
      <c r="S213" s="7">
        <v>-9.5747856218702701E-2</v>
      </c>
      <c r="T213" s="7">
        <v>1.1261238275308699E-2</v>
      </c>
      <c r="U213" s="7">
        <v>1.66668993890928E-3</v>
      </c>
      <c r="V213" s="7">
        <v>-5.39387092523022E-3</v>
      </c>
      <c r="W213" s="7">
        <v>-2.18993401921894E-2</v>
      </c>
      <c r="X213" s="7">
        <v>-1.5797708391049398E-2</v>
      </c>
      <c r="Y213" s="7">
        <v>3.5599620410646203E-2</v>
      </c>
      <c r="Z213" s="7">
        <v>-6.1158530780383899E-2</v>
      </c>
      <c r="AA213" s="7">
        <v>1.40413033953241E-2</v>
      </c>
      <c r="AB213" s="7">
        <v>-5.3110471003544003E-3</v>
      </c>
      <c r="AC213" s="7">
        <v>-1.0598488070675E-2</v>
      </c>
      <c r="AD213" s="7">
        <v>4.73909724642038E-3</v>
      </c>
      <c r="AE213" s="7">
        <v>-5.2657870703716903E-3</v>
      </c>
      <c r="AF213" s="7">
        <v>-1.2759805795628501E-3</v>
      </c>
      <c r="AG213" s="7">
        <v>1.7856348299070599E-4</v>
      </c>
      <c r="AH213" s="7">
        <v>-3.0700569639201501E-3</v>
      </c>
      <c r="AI213" s="7">
        <v>-1.75761338281364E-3</v>
      </c>
      <c r="AJ213" s="7">
        <v>-9.3485786628294196E-4</v>
      </c>
      <c r="AK213" s="7">
        <v>1.7640670675492199E-3</v>
      </c>
      <c r="AL213" s="7">
        <v>5.4129572129215601E-4</v>
      </c>
      <c r="AM213" s="7">
        <v>8.5213653963720394E-6</v>
      </c>
      <c r="AN213" s="7">
        <v>5.0647334903709102E-4</v>
      </c>
      <c r="AO213" s="7">
        <v>-1.4228540454223201E-3</v>
      </c>
      <c r="AP213" s="7">
        <v>-9.0401458012758602E-4</v>
      </c>
    </row>
    <row r="214" spans="1:42" x14ac:dyDescent="0.25">
      <c r="A214" s="4" t="s">
        <v>300</v>
      </c>
      <c r="B214" s="6" t="s">
        <v>252</v>
      </c>
      <c r="C214" s="7">
        <v>0.27800398554771599</v>
      </c>
      <c r="D214" s="7">
        <v>3.7918941126998701E-2</v>
      </c>
      <c r="E214" s="7">
        <v>1.4804289394313301E-2</v>
      </c>
      <c r="F214" s="7">
        <v>2.0237475574338502E-2</v>
      </c>
      <c r="G214" s="7">
        <v>-2.0155229701783301E-3</v>
      </c>
      <c r="H214" s="7">
        <v>4.2129749157719101E-3</v>
      </c>
      <c r="I214" s="7">
        <v>-8.5686754908991108E-3</v>
      </c>
      <c r="J214" s="7">
        <v>1.08009825058475E-2</v>
      </c>
      <c r="K214" s="7">
        <v>-7.12640061610623E-3</v>
      </c>
      <c r="L214" s="7">
        <v>-3.5973548640607103E-2</v>
      </c>
      <c r="M214" s="7">
        <v>6.8992900833116299E-3</v>
      </c>
      <c r="N214" s="7">
        <v>-5.2565157759511399E-2</v>
      </c>
      <c r="O214" s="7">
        <v>0.20292812357835599</v>
      </c>
      <c r="P214" s="7">
        <v>-1.4052312076791799E-2</v>
      </c>
      <c r="Q214" s="7">
        <v>-0.13365180145993699</v>
      </c>
      <c r="R214" s="7">
        <v>6.1955024106854599E-2</v>
      </c>
      <c r="S214" s="7">
        <v>-9.5781731383917407E-2</v>
      </c>
      <c r="T214" s="7">
        <v>1.1223966361924201E-2</v>
      </c>
      <c r="U214" s="7">
        <v>1.5701336106672399E-3</v>
      </c>
      <c r="V214" s="7">
        <v>-5.3793709436629703E-3</v>
      </c>
      <c r="W214" s="7">
        <v>-2.1915941021749302E-2</v>
      </c>
      <c r="X214" s="7">
        <v>-1.5818576650624701E-2</v>
      </c>
      <c r="Y214" s="7">
        <v>3.5643435262084799E-2</v>
      </c>
      <c r="Z214" s="7">
        <v>-6.1248696751565503E-2</v>
      </c>
      <c r="AA214" s="7">
        <v>1.4084997435273401E-2</v>
      </c>
      <c r="AB214" s="7">
        <v>-5.2764638577448399E-3</v>
      </c>
      <c r="AC214" s="7">
        <v>-1.05744990316291E-2</v>
      </c>
      <c r="AD214" s="7">
        <v>4.7543664059242503E-3</v>
      </c>
      <c r="AE214" s="7">
        <v>-5.2630192998327696E-3</v>
      </c>
      <c r="AF214" s="7">
        <v>-1.25619945348821E-3</v>
      </c>
      <c r="AG214" s="7">
        <v>2.0202205229642199E-4</v>
      </c>
      <c r="AH214" s="7">
        <v>-3.07790609402073E-3</v>
      </c>
      <c r="AI214" s="7">
        <v>-1.7268983855315799E-3</v>
      </c>
      <c r="AJ214" s="7">
        <v>-9.0156320652506796E-4</v>
      </c>
      <c r="AK214" s="7">
        <v>1.7974123833515E-3</v>
      </c>
      <c r="AL214" s="7">
        <v>5.2828010532251005E-4</v>
      </c>
      <c r="AM214" s="7">
        <v>3.62427705091688E-5</v>
      </c>
      <c r="AN214" s="7">
        <v>4.9967881223075697E-4</v>
      </c>
      <c r="AO214" s="7">
        <v>-1.42082063640654E-3</v>
      </c>
      <c r="AP214" s="7">
        <v>-9.0863140145333598E-4</v>
      </c>
    </row>
    <row r="215" spans="1:42" x14ac:dyDescent="0.25">
      <c r="A215" s="4" t="s">
        <v>300</v>
      </c>
      <c r="B215" s="6" t="s">
        <v>276</v>
      </c>
      <c r="C215" s="7">
        <v>0.278006476549648</v>
      </c>
      <c r="D215" s="7">
        <v>3.7964290702524703E-2</v>
      </c>
      <c r="E215" s="7">
        <v>1.4816908693679199E-2</v>
      </c>
      <c r="F215" s="7">
        <v>2.0263412999787098E-2</v>
      </c>
      <c r="G215" s="7">
        <v>-2.0289069834880402E-3</v>
      </c>
      <c r="H215" s="7">
        <v>4.2349335465327398E-3</v>
      </c>
      <c r="I215" s="7">
        <v>-8.5720257618831196E-3</v>
      </c>
      <c r="J215" s="7">
        <v>1.07997789226608E-2</v>
      </c>
      <c r="K215" s="7">
        <v>-7.0904186885655503E-3</v>
      </c>
      <c r="L215" s="7">
        <v>-3.5909642897251799E-2</v>
      </c>
      <c r="M215" s="7">
        <v>6.9348503247543304E-3</v>
      </c>
      <c r="N215" s="7">
        <v>-5.25988131469209E-2</v>
      </c>
      <c r="O215" s="7">
        <v>0.20291778600146501</v>
      </c>
      <c r="P215" s="7">
        <v>-1.40924639502364E-2</v>
      </c>
      <c r="Q215" s="7">
        <v>-0.133653590256058</v>
      </c>
      <c r="R215" s="7">
        <v>6.1934561653476598E-2</v>
      </c>
      <c r="S215" s="7">
        <v>-9.5715839371790207E-2</v>
      </c>
      <c r="T215" s="7">
        <v>1.1238452130358101E-2</v>
      </c>
      <c r="U215" s="7">
        <v>1.6421218417527301E-3</v>
      </c>
      <c r="V215" s="7">
        <v>-5.3583924878649802E-3</v>
      </c>
      <c r="W215" s="7">
        <v>-2.1956234442113001E-2</v>
      </c>
      <c r="X215" s="7">
        <v>-1.5750943444767199E-2</v>
      </c>
      <c r="Y215" s="7">
        <v>3.5668037814975802E-2</v>
      </c>
      <c r="Z215" s="7">
        <v>-6.1210819903548798E-2</v>
      </c>
      <c r="AA215" s="7">
        <v>1.40218988071112E-2</v>
      </c>
      <c r="AB215" s="7">
        <v>-5.2757777291705804E-3</v>
      </c>
      <c r="AC215" s="7">
        <v>-1.0654960525516399E-2</v>
      </c>
      <c r="AD215" s="7">
        <v>4.6841507071070003E-3</v>
      </c>
      <c r="AE215" s="7">
        <v>-5.2265201572045603E-3</v>
      </c>
      <c r="AF215" s="7">
        <v>-1.2485649139132499E-3</v>
      </c>
      <c r="AG215" s="7">
        <v>1.72278544185692E-4</v>
      </c>
      <c r="AH215" s="7">
        <v>-3.11239864008649E-3</v>
      </c>
      <c r="AI215" s="7">
        <v>-1.78101625915209E-3</v>
      </c>
      <c r="AJ215" s="7">
        <v>-8.9242670620957897E-4</v>
      </c>
      <c r="AK215" s="7">
        <v>1.8040429197889399E-3</v>
      </c>
      <c r="AL215" s="7">
        <v>5.1867041131231401E-4</v>
      </c>
      <c r="AM215" s="7">
        <v>1.4503384281844899E-5</v>
      </c>
      <c r="AN215" s="7">
        <v>4.9320908815013399E-4</v>
      </c>
      <c r="AO215" s="7">
        <v>-1.39767824989268E-3</v>
      </c>
      <c r="AP215" s="7">
        <v>-8.6213101075306904E-4</v>
      </c>
    </row>
    <row r="216" spans="1:42" x14ac:dyDescent="0.25">
      <c r="A216" s="4" t="s">
        <v>300</v>
      </c>
      <c r="B216" s="6" t="s">
        <v>272</v>
      </c>
      <c r="C216" s="7">
        <v>0.27800704586152603</v>
      </c>
      <c r="D216" s="7">
        <v>3.7984999725014901E-2</v>
      </c>
      <c r="E216" s="7">
        <v>1.4794314985418E-2</v>
      </c>
      <c r="F216" s="7">
        <v>2.0238676919932901E-2</v>
      </c>
      <c r="G216" s="7">
        <v>-2.0262102628617802E-3</v>
      </c>
      <c r="H216" s="7">
        <v>4.2104175979149703E-3</v>
      </c>
      <c r="I216" s="7">
        <v>-8.5453462142035808E-3</v>
      </c>
      <c r="J216" s="7">
        <v>1.0794766615618699E-2</v>
      </c>
      <c r="K216" s="7">
        <v>-7.1273668030483401E-3</v>
      </c>
      <c r="L216" s="7">
        <v>-3.5926772659037799E-2</v>
      </c>
      <c r="M216" s="7">
        <v>6.8966073985360504E-3</v>
      </c>
      <c r="N216" s="7">
        <v>-5.26700382425997E-2</v>
      </c>
      <c r="O216" s="7">
        <v>0.20290668158214001</v>
      </c>
      <c r="P216" s="7">
        <v>-1.3991186043065099E-2</v>
      </c>
      <c r="Q216" s="7">
        <v>-0.133602340845246</v>
      </c>
      <c r="R216" s="7">
        <v>6.19038598385033E-2</v>
      </c>
      <c r="S216" s="7">
        <v>-9.5713196835142303E-2</v>
      </c>
      <c r="T216" s="7">
        <v>1.1207539232102199E-2</v>
      </c>
      <c r="U216" s="7">
        <v>1.59203118103189E-3</v>
      </c>
      <c r="V216" s="7">
        <v>-5.3257252820301804E-3</v>
      </c>
      <c r="W216" s="7">
        <v>-2.1900551480841201E-2</v>
      </c>
      <c r="X216" s="7">
        <v>-1.5742383960076899E-2</v>
      </c>
      <c r="Y216" s="7">
        <v>3.56992446988025E-2</v>
      </c>
      <c r="Z216" s="7">
        <v>-6.1270414204412101E-2</v>
      </c>
      <c r="AA216" s="7">
        <v>1.4030758475283201E-2</v>
      </c>
      <c r="AB216" s="7">
        <v>-5.2742681740740802E-3</v>
      </c>
      <c r="AC216" s="7">
        <v>-1.05732819362297E-2</v>
      </c>
      <c r="AD216" s="7">
        <v>4.7534083178762E-3</v>
      </c>
      <c r="AE216" s="7">
        <v>-5.3111863941727004E-3</v>
      </c>
      <c r="AF216" s="7">
        <v>-1.2801575111635001E-3</v>
      </c>
      <c r="AG216" s="7">
        <v>1.9254522953309199E-4</v>
      </c>
      <c r="AH216" s="7">
        <v>-3.0835314884060001E-3</v>
      </c>
      <c r="AI216" s="7">
        <v>-1.75998583393492E-3</v>
      </c>
      <c r="AJ216" s="7">
        <v>-8.9179765763867903E-4</v>
      </c>
      <c r="AK216" s="7">
        <v>1.8362610360673601E-3</v>
      </c>
      <c r="AL216" s="7">
        <v>5.0557068248748298E-4</v>
      </c>
      <c r="AM216" s="7">
        <v>-3.7225834496246902E-5</v>
      </c>
      <c r="AN216" s="7">
        <v>4.4806708800911098E-4</v>
      </c>
      <c r="AO216" s="7">
        <v>-1.40608497092383E-3</v>
      </c>
      <c r="AP216" s="7">
        <v>-7.8748432461858697E-4</v>
      </c>
    </row>
    <row r="217" spans="1:42" x14ac:dyDescent="0.25">
      <c r="A217" s="4" t="s">
        <v>300</v>
      </c>
      <c r="B217" s="6" t="s">
        <v>222</v>
      </c>
      <c r="C217" s="7">
        <v>0.278007708664399</v>
      </c>
      <c r="D217" s="7">
        <v>3.7962775835998303E-2</v>
      </c>
      <c r="E217" s="7">
        <v>1.4856427246470899E-2</v>
      </c>
      <c r="F217" s="7">
        <v>2.0211422043402399E-2</v>
      </c>
      <c r="G217" s="7">
        <v>-2.0458748435345101E-3</v>
      </c>
      <c r="H217" s="7">
        <v>4.2314400963805801E-3</v>
      </c>
      <c r="I217" s="7">
        <v>-8.56740008171499E-3</v>
      </c>
      <c r="J217" s="7">
        <v>1.08319144461499E-2</v>
      </c>
      <c r="K217" s="7">
        <v>-7.0582976272117104E-3</v>
      </c>
      <c r="L217" s="7">
        <v>-3.5903511219401801E-2</v>
      </c>
      <c r="M217" s="7">
        <v>6.9409905466064504E-3</v>
      </c>
      <c r="N217" s="7">
        <v>-5.2622207215520099E-2</v>
      </c>
      <c r="O217" s="7">
        <v>0.20292351615711901</v>
      </c>
      <c r="P217" s="7">
        <v>-1.41110711953999E-2</v>
      </c>
      <c r="Q217" s="7">
        <v>-0.13368281771420601</v>
      </c>
      <c r="R217" s="7">
        <v>6.1920861612958601E-2</v>
      </c>
      <c r="S217" s="7">
        <v>-9.5730311897717996E-2</v>
      </c>
      <c r="T217" s="7">
        <v>1.12539981835218E-2</v>
      </c>
      <c r="U217" s="7">
        <v>1.6143262800826E-3</v>
      </c>
      <c r="V217" s="7">
        <v>-5.3470283852603698E-3</v>
      </c>
      <c r="W217" s="7">
        <v>-2.1962857752328299E-2</v>
      </c>
      <c r="X217" s="7">
        <v>-1.57442120089769E-2</v>
      </c>
      <c r="Y217" s="7">
        <v>3.5606066230028099E-2</v>
      </c>
      <c r="Z217" s="7">
        <v>-6.1156038877695398E-2</v>
      </c>
      <c r="AA217" s="7">
        <v>1.4047026955621E-2</v>
      </c>
      <c r="AB217" s="7">
        <v>-5.2160251504428396E-3</v>
      </c>
      <c r="AC217" s="7">
        <v>-1.06284353015977E-2</v>
      </c>
      <c r="AD217" s="7">
        <v>4.6652276787796003E-3</v>
      </c>
      <c r="AE217" s="7">
        <v>-5.2761845440679397E-3</v>
      </c>
      <c r="AF217" s="7">
        <v>-1.2246976683998999E-3</v>
      </c>
      <c r="AG217" s="7">
        <v>2.2095764321188101E-4</v>
      </c>
      <c r="AH217" s="7">
        <v>-3.1188452195199299E-3</v>
      </c>
      <c r="AI217" s="7">
        <v>-1.76837545610785E-3</v>
      </c>
      <c r="AJ217" s="7">
        <v>-8.4652593398370905E-4</v>
      </c>
      <c r="AK217" s="7">
        <v>1.8028936310793E-3</v>
      </c>
      <c r="AL217" s="7">
        <v>5.0697006880060002E-4</v>
      </c>
      <c r="AM217" s="7">
        <v>4.3669266336512399E-5</v>
      </c>
      <c r="AN217" s="7">
        <v>4.9650837276803096E-4</v>
      </c>
      <c r="AO217" s="7">
        <v>-1.4266088178476999E-3</v>
      </c>
      <c r="AP217" s="7">
        <v>-8.7847867421952605E-4</v>
      </c>
    </row>
    <row r="218" spans="1:42" x14ac:dyDescent="0.25">
      <c r="A218" s="4" t="s">
        <v>300</v>
      </c>
      <c r="B218" s="6" t="s">
        <v>223</v>
      </c>
      <c r="C218" s="7">
        <v>0.278007708664399</v>
      </c>
      <c r="D218" s="7">
        <v>3.7962775835998303E-2</v>
      </c>
      <c r="E218" s="7">
        <v>1.4856427246470899E-2</v>
      </c>
      <c r="F218" s="7">
        <v>2.0211422043402399E-2</v>
      </c>
      <c r="G218" s="7">
        <v>-2.0458748435345101E-3</v>
      </c>
      <c r="H218" s="7">
        <v>4.2314400963805801E-3</v>
      </c>
      <c r="I218" s="7">
        <v>-8.56740008171499E-3</v>
      </c>
      <c r="J218" s="7">
        <v>1.08319144461499E-2</v>
      </c>
      <c r="K218" s="7">
        <v>-7.0582976272117104E-3</v>
      </c>
      <c r="L218" s="7">
        <v>-3.5903511219401801E-2</v>
      </c>
      <c r="M218" s="7">
        <v>6.9409905466064504E-3</v>
      </c>
      <c r="N218" s="7">
        <v>-5.2622207215520099E-2</v>
      </c>
      <c r="O218" s="7">
        <v>0.20292351615711901</v>
      </c>
      <c r="P218" s="7">
        <v>-1.41110711953999E-2</v>
      </c>
      <c r="Q218" s="7">
        <v>-0.13368281771420601</v>
      </c>
      <c r="R218" s="7">
        <v>6.1920861612958601E-2</v>
      </c>
      <c r="S218" s="7">
        <v>-9.5730311897717996E-2</v>
      </c>
      <c r="T218" s="7">
        <v>1.12539981835218E-2</v>
      </c>
      <c r="U218" s="7">
        <v>1.6143262800826E-3</v>
      </c>
      <c r="V218" s="7">
        <v>-5.3470283852603698E-3</v>
      </c>
      <c r="W218" s="7">
        <v>-2.1962857752328299E-2</v>
      </c>
      <c r="X218" s="7">
        <v>-1.57442120089769E-2</v>
      </c>
      <c r="Y218" s="7">
        <v>3.5606066230028099E-2</v>
      </c>
      <c r="Z218" s="7">
        <v>-6.1156038877695398E-2</v>
      </c>
      <c r="AA218" s="7">
        <v>1.4047026955621E-2</v>
      </c>
      <c r="AB218" s="7">
        <v>-5.2160251504428396E-3</v>
      </c>
      <c r="AC218" s="7">
        <v>-1.06284353015977E-2</v>
      </c>
      <c r="AD218" s="7">
        <v>4.6652276787796003E-3</v>
      </c>
      <c r="AE218" s="7">
        <v>-5.2761845440679397E-3</v>
      </c>
      <c r="AF218" s="7">
        <v>-1.2246976683998999E-3</v>
      </c>
      <c r="AG218" s="7">
        <v>2.2095764321188101E-4</v>
      </c>
      <c r="AH218" s="7">
        <v>-3.1188452195199299E-3</v>
      </c>
      <c r="AI218" s="7">
        <v>-1.76837545610785E-3</v>
      </c>
      <c r="AJ218" s="7">
        <v>-8.4652593398370905E-4</v>
      </c>
      <c r="AK218" s="7">
        <v>1.8028936310793E-3</v>
      </c>
      <c r="AL218" s="7">
        <v>5.0697006880060002E-4</v>
      </c>
      <c r="AM218" s="7">
        <v>4.3669266336512399E-5</v>
      </c>
      <c r="AN218" s="7">
        <v>4.9650837276803096E-4</v>
      </c>
      <c r="AO218" s="7">
        <v>-1.4266088178476999E-3</v>
      </c>
      <c r="AP218" s="7">
        <v>-8.7847867421952605E-4</v>
      </c>
    </row>
    <row r="219" spans="1:42" x14ac:dyDescent="0.25">
      <c r="A219" s="4" t="s">
        <v>300</v>
      </c>
      <c r="B219" s="6" t="s">
        <v>277</v>
      </c>
      <c r="C219" s="7">
        <v>0.27801015037270399</v>
      </c>
      <c r="D219" s="7">
        <v>3.7960055682383399E-2</v>
      </c>
      <c r="E219" s="7">
        <v>1.48254188857671E-2</v>
      </c>
      <c r="F219" s="7">
        <v>2.02052448490312E-2</v>
      </c>
      <c r="G219" s="7">
        <v>-2.0316997608175701E-3</v>
      </c>
      <c r="H219" s="7">
        <v>4.22501736760467E-3</v>
      </c>
      <c r="I219" s="7">
        <v>-8.5691661421217896E-3</v>
      </c>
      <c r="J219" s="7">
        <v>1.08144999045211E-2</v>
      </c>
      <c r="K219" s="7">
        <v>-7.09359532157159E-3</v>
      </c>
      <c r="L219" s="7">
        <v>-3.59111547199275E-2</v>
      </c>
      <c r="M219" s="7">
        <v>6.9201001157981803E-3</v>
      </c>
      <c r="N219" s="7">
        <v>-5.2643071838803901E-2</v>
      </c>
      <c r="O219" s="7">
        <v>0.20294660930960801</v>
      </c>
      <c r="P219" s="7">
        <v>-1.40669572303557E-2</v>
      </c>
      <c r="Q219" s="7">
        <v>-0.133700685730792</v>
      </c>
      <c r="R219" s="7">
        <v>6.1922273199991898E-2</v>
      </c>
      <c r="S219" s="7">
        <v>-9.5749928312291899E-2</v>
      </c>
      <c r="T219" s="7">
        <v>1.1237529075482901E-2</v>
      </c>
      <c r="U219" s="7">
        <v>1.6211134771255101E-3</v>
      </c>
      <c r="V219" s="7">
        <v>-5.3405704299020499E-3</v>
      </c>
      <c r="W219" s="7">
        <v>-2.19639743265467E-2</v>
      </c>
      <c r="X219" s="7">
        <v>-1.5778528497260299E-2</v>
      </c>
      <c r="Y219" s="7">
        <v>3.56752460260693E-2</v>
      </c>
      <c r="Z219" s="7">
        <v>-6.1232490842165498E-2</v>
      </c>
      <c r="AA219" s="7">
        <v>1.40878157575022E-2</v>
      </c>
      <c r="AB219" s="7">
        <v>-5.2712396042464103E-3</v>
      </c>
      <c r="AC219" s="7">
        <v>-1.0659872404551801E-2</v>
      </c>
      <c r="AD219" s="7">
        <v>4.6971458219888804E-3</v>
      </c>
      <c r="AE219" s="7">
        <v>-5.2574098299572498E-3</v>
      </c>
      <c r="AF219" s="7">
        <v>-1.24173455671793E-3</v>
      </c>
      <c r="AG219" s="7">
        <v>1.82842210920936E-4</v>
      </c>
      <c r="AH219" s="7">
        <v>-3.1023144052295098E-3</v>
      </c>
      <c r="AI219" s="7">
        <v>-1.79921859029379E-3</v>
      </c>
      <c r="AJ219" s="7">
        <v>-9.0016377158533896E-4</v>
      </c>
      <c r="AK219" s="7">
        <v>1.7967983475596599E-3</v>
      </c>
      <c r="AL219" s="7">
        <v>5.1251195911041695E-4</v>
      </c>
      <c r="AM219" s="7">
        <v>1.7381914823533301E-5</v>
      </c>
      <c r="AN219" s="7">
        <v>5.0644032746109105E-4</v>
      </c>
      <c r="AO219" s="7">
        <v>-1.4015893935805401E-3</v>
      </c>
      <c r="AP219" s="7">
        <v>-8.6504961740227796E-4</v>
      </c>
    </row>
    <row r="220" spans="1:42" x14ac:dyDescent="0.25">
      <c r="A220" s="4" t="s">
        <v>300</v>
      </c>
      <c r="B220" s="6" t="s">
        <v>255</v>
      </c>
      <c r="C220" s="7">
        <v>0.27801333951074197</v>
      </c>
      <c r="D220" s="7">
        <v>3.7964281990724401E-2</v>
      </c>
      <c r="E220" s="7">
        <v>1.47802343831388E-2</v>
      </c>
      <c r="F220" s="7">
        <v>2.0246133728004299E-2</v>
      </c>
      <c r="G220" s="7">
        <v>-2.0143301622571001E-3</v>
      </c>
      <c r="H220" s="7">
        <v>4.1864068164197401E-3</v>
      </c>
      <c r="I220" s="7">
        <v>-8.5868194153556308E-3</v>
      </c>
      <c r="J220" s="7">
        <v>1.0784189936456801E-2</v>
      </c>
      <c r="K220" s="7">
        <v>-7.1110793454602396E-3</v>
      </c>
      <c r="L220" s="7">
        <v>-3.5957119305341498E-2</v>
      </c>
      <c r="M220" s="7">
        <v>6.9662948862087102E-3</v>
      </c>
      <c r="N220" s="7">
        <v>-5.2650172177848301E-2</v>
      </c>
      <c r="O220" s="7">
        <v>0.202900253219573</v>
      </c>
      <c r="P220" s="7">
        <v>-1.40738521846404E-2</v>
      </c>
      <c r="Q220" s="7">
        <v>-0.133663622588922</v>
      </c>
      <c r="R220" s="7">
        <v>6.1934019461665497E-2</v>
      </c>
      <c r="S220" s="7">
        <v>-9.5805102547601398E-2</v>
      </c>
      <c r="T220" s="7">
        <v>1.12167983555091E-2</v>
      </c>
      <c r="U220" s="7">
        <v>1.6068678494966899E-3</v>
      </c>
      <c r="V220" s="7">
        <v>-5.3200037347198598E-3</v>
      </c>
      <c r="W220" s="7">
        <v>-2.1952133290119798E-2</v>
      </c>
      <c r="X220" s="7">
        <v>-1.5844458534050299E-2</v>
      </c>
      <c r="Y220" s="7">
        <v>3.5660185744450797E-2</v>
      </c>
      <c r="Z220" s="7">
        <v>-6.1231564767188898E-2</v>
      </c>
      <c r="AA220" s="7">
        <v>1.4078562789385501E-2</v>
      </c>
      <c r="AB220" s="7">
        <v>-5.2840764572389797E-3</v>
      </c>
      <c r="AC220" s="7">
        <v>-1.0614558423498E-2</v>
      </c>
      <c r="AD220" s="7">
        <v>4.7373371802917601E-3</v>
      </c>
      <c r="AE220" s="7">
        <v>-5.2485289358731599E-3</v>
      </c>
      <c r="AF220" s="7">
        <v>-1.24881657635156E-3</v>
      </c>
      <c r="AG220" s="7">
        <v>1.9047857676612499E-4</v>
      </c>
      <c r="AH220" s="7">
        <v>-3.0716098488733001E-3</v>
      </c>
      <c r="AI220" s="7">
        <v>-1.7340624109498401E-3</v>
      </c>
      <c r="AJ220" s="7">
        <v>-9.3068773788430197E-4</v>
      </c>
      <c r="AK220" s="7">
        <v>1.7689727249142299E-3</v>
      </c>
      <c r="AL220" s="7">
        <v>5.6618072044803901E-4</v>
      </c>
      <c r="AM220" s="7">
        <v>9.3680513981799702E-6</v>
      </c>
      <c r="AN220" s="7">
        <v>5.0638151480215596E-4</v>
      </c>
      <c r="AO220" s="7">
        <v>-1.4208725168056201E-3</v>
      </c>
      <c r="AP220" s="7">
        <v>-8.98566199035547E-4</v>
      </c>
    </row>
    <row r="221" spans="1:42" x14ac:dyDescent="0.25">
      <c r="A221" s="4" t="s">
        <v>300</v>
      </c>
      <c r="B221" s="6" t="s">
        <v>247</v>
      </c>
      <c r="C221" s="7">
        <v>0.27801493748946798</v>
      </c>
      <c r="D221" s="7">
        <v>3.7965621890593798E-2</v>
      </c>
      <c r="E221" s="7">
        <v>1.4824628841421101E-2</v>
      </c>
      <c r="F221" s="7">
        <v>2.0199875728674401E-2</v>
      </c>
      <c r="G221" s="7">
        <v>-2.0287799950988398E-3</v>
      </c>
      <c r="H221" s="7">
        <v>4.2057608542147799E-3</v>
      </c>
      <c r="I221" s="7">
        <v>-8.5807784511451601E-3</v>
      </c>
      <c r="J221" s="7">
        <v>1.0800122311408001E-2</v>
      </c>
      <c r="K221" s="7">
        <v>-7.0793514531271003E-3</v>
      </c>
      <c r="L221" s="7">
        <v>-3.5901285518995997E-2</v>
      </c>
      <c r="M221" s="7">
        <v>6.9046784365571698E-3</v>
      </c>
      <c r="N221" s="7">
        <v>-5.2620823236619201E-2</v>
      </c>
      <c r="O221" s="7">
        <v>0.20289791488816999</v>
      </c>
      <c r="P221" s="7">
        <v>-1.40810315845123E-2</v>
      </c>
      <c r="Q221" s="7">
        <v>-0.133690959066606</v>
      </c>
      <c r="R221" s="7">
        <v>6.1918661635332703E-2</v>
      </c>
      <c r="S221" s="7">
        <v>-9.5731916175686105E-2</v>
      </c>
      <c r="T221" s="7">
        <v>1.1215848468225299E-2</v>
      </c>
      <c r="U221" s="7">
        <v>1.59978500766141E-3</v>
      </c>
      <c r="V221" s="7">
        <v>-5.3514743519265402E-3</v>
      </c>
      <c r="W221" s="7">
        <v>-2.1973940025770598E-2</v>
      </c>
      <c r="X221" s="7">
        <v>-1.5790214940800899E-2</v>
      </c>
      <c r="Y221" s="7">
        <v>3.5679014120367197E-2</v>
      </c>
      <c r="Z221" s="7">
        <v>-6.1273000508983003E-2</v>
      </c>
      <c r="AA221" s="7">
        <v>1.4073378949671801E-2</v>
      </c>
      <c r="AB221" s="7">
        <v>-5.2386633862280801E-3</v>
      </c>
      <c r="AC221" s="7">
        <v>-1.06667460353542E-2</v>
      </c>
      <c r="AD221" s="7">
        <v>4.6898749732921397E-3</v>
      </c>
      <c r="AE221" s="7">
        <v>-5.2357891970286202E-3</v>
      </c>
      <c r="AF221" s="7">
        <v>-1.20837622244502E-3</v>
      </c>
      <c r="AG221" s="7">
        <v>2.0531951262605099E-4</v>
      </c>
      <c r="AH221" s="7">
        <v>-3.11988397731863E-3</v>
      </c>
      <c r="AI221" s="7">
        <v>-1.78862349503201E-3</v>
      </c>
      <c r="AJ221" s="7">
        <v>-8.7394711149570701E-4</v>
      </c>
      <c r="AK221" s="7">
        <v>1.7720384582440101E-3</v>
      </c>
      <c r="AL221" s="7">
        <v>5.17961362998317E-4</v>
      </c>
      <c r="AM221" s="7">
        <v>5.7970233143645905E-7</v>
      </c>
      <c r="AN221" s="7">
        <v>4.3997075515541599E-4</v>
      </c>
      <c r="AO221" s="7">
        <v>-1.38802287270325E-3</v>
      </c>
      <c r="AP221" s="7">
        <v>-8.3393476107242203E-4</v>
      </c>
    </row>
    <row r="222" spans="1:42" x14ac:dyDescent="0.25">
      <c r="A222" s="4" t="s">
        <v>300</v>
      </c>
      <c r="B222" s="6" t="s">
        <v>265</v>
      </c>
      <c r="C222" s="7">
        <v>0.27801493748946798</v>
      </c>
      <c r="D222" s="7">
        <v>3.7965621890593798E-2</v>
      </c>
      <c r="E222" s="7">
        <v>1.4824628841421101E-2</v>
      </c>
      <c r="F222" s="7">
        <v>2.0199875728674401E-2</v>
      </c>
      <c r="G222" s="7">
        <v>-2.0287799950988398E-3</v>
      </c>
      <c r="H222" s="7">
        <v>4.2057608542147799E-3</v>
      </c>
      <c r="I222" s="7">
        <v>-8.5807784511451601E-3</v>
      </c>
      <c r="J222" s="7">
        <v>1.0800122311408001E-2</v>
      </c>
      <c r="K222" s="7">
        <v>-7.0793514531271003E-3</v>
      </c>
      <c r="L222" s="7">
        <v>-3.5901285518995997E-2</v>
      </c>
      <c r="M222" s="7">
        <v>6.9046784365571698E-3</v>
      </c>
      <c r="N222" s="7">
        <v>-5.2620823236619201E-2</v>
      </c>
      <c r="O222" s="7">
        <v>0.20289791488816999</v>
      </c>
      <c r="P222" s="7">
        <v>-1.40810315845123E-2</v>
      </c>
      <c r="Q222" s="7">
        <v>-0.133690959066606</v>
      </c>
      <c r="R222" s="7">
        <v>6.1918661635332703E-2</v>
      </c>
      <c r="S222" s="7">
        <v>-9.5731916175686105E-2</v>
      </c>
      <c r="T222" s="7">
        <v>1.1215848468225299E-2</v>
      </c>
      <c r="U222" s="7">
        <v>1.59978500766141E-3</v>
      </c>
      <c r="V222" s="7">
        <v>-5.3514743519265402E-3</v>
      </c>
      <c r="W222" s="7">
        <v>-2.1973940025770598E-2</v>
      </c>
      <c r="X222" s="7">
        <v>-1.5790214940800899E-2</v>
      </c>
      <c r="Y222" s="7">
        <v>3.5679014120367197E-2</v>
      </c>
      <c r="Z222" s="7">
        <v>-6.1273000508983003E-2</v>
      </c>
      <c r="AA222" s="7">
        <v>1.4073378949671801E-2</v>
      </c>
      <c r="AB222" s="7">
        <v>-5.2386633862280801E-3</v>
      </c>
      <c r="AC222" s="7">
        <v>-1.06667460353542E-2</v>
      </c>
      <c r="AD222" s="7">
        <v>4.6898749732921397E-3</v>
      </c>
      <c r="AE222" s="7">
        <v>-5.2357891970286202E-3</v>
      </c>
      <c r="AF222" s="7">
        <v>-1.20837622244502E-3</v>
      </c>
      <c r="AG222" s="7">
        <v>2.0531951262605099E-4</v>
      </c>
      <c r="AH222" s="7">
        <v>-3.11988397731863E-3</v>
      </c>
      <c r="AI222" s="7">
        <v>-1.78862349503201E-3</v>
      </c>
      <c r="AJ222" s="7">
        <v>-8.7394711149570701E-4</v>
      </c>
      <c r="AK222" s="7">
        <v>1.7720384582440101E-3</v>
      </c>
      <c r="AL222" s="7">
        <v>5.17961362998317E-4</v>
      </c>
      <c r="AM222" s="7">
        <v>5.7970233143645905E-7</v>
      </c>
      <c r="AN222" s="7">
        <v>4.3997075515541599E-4</v>
      </c>
      <c r="AO222" s="7">
        <v>-1.38802287270325E-3</v>
      </c>
      <c r="AP222" s="7">
        <v>-8.3393476107242203E-4</v>
      </c>
    </row>
    <row r="223" spans="1:42" x14ac:dyDescent="0.25">
      <c r="A223" s="4" t="s">
        <v>300</v>
      </c>
      <c r="B223" s="6" t="s">
        <v>266</v>
      </c>
      <c r="C223" s="7">
        <v>0.27801493748946798</v>
      </c>
      <c r="D223" s="7">
        <v>3.7965621890593798E-2</v>
      </c>
      <c r="E223" s="7">
        <v>1.4824628841421101E-2</v>
      </c>
      <c r="F223" s="7">
        <v>2.0199875728674401E-2</v>
      </c>
      <c r="G223" s="7">
        <v>-2.0287799950988398E-3</v>
      </c>
      <c r="H223" s="7">
        <v>4.2057608542147799E-3</v>
      </c>
      <c r="I223" s="7">
        <v>-8.5807784511451601E-3</v>
      </c>
      <c r="J223" s="7">
        <v>1.0800122311408001E-2</v>
      </c>
      <c r="K223" s="7">
        <v>-7.0793514531271003E-3</v>
      </c>
      <c r="L223" s="7">
        <v>-3.5901285518995997E-2</v>
      </c>
      <c r="M223" s="7">
        <v>6.9046784365571698E-3</v>
      </c>
      <c r="N223" s="7">
        <v>-5.2620823236619201E-2</v>
      </c>
      <c r="O223" s="7">
        <v>0.20289791488816999</v>
      </c>
      <c r="P223" s="7">
        <v>-1.40810315845123E-2</v>
      </c>
      <c r="Q223" s="7">
        <v>-0.133690959066606</v>
      </c>
      <c r="R223" s="7">
        <v>6.1918661635332703E-2</v>
      </c>
      <c r="S223" s="7">
        <v>-9.5731916175686105E-2</v>
      </c>
      <c r="T223" s="7">
        <v>1.1215848468225299E-2</v>
      </c>
      <c r="U223" s="7">
        <v>1.59978500766141E-3</v>
      </c>
      <c r="V223" s="7">
        <v>-5.3514743519265402E-3</v>
      </c>
      <c r="W223" s="7">
        <v>-2.1973940025770598E-2</v>
      </c>
      <c r="X223" s="7">
        <v>-1.5790214940800899E-2</v>
      </c>
      <c r="Y223" s="7">
        <v>3.5679014120367197E-2</v>
      </c>
      <c r="Z223" s="7">
        <v>-6.1273000508983003E-2</v>
      </c>
      <c r="AA223" s="7">
        <v>1.4073378949671801E-2</v>
      </c>
      <c r="AB223" s="7">
        <v>-5.2386633862280801E-3</v>
      </c>
      <c r="AC223" s="7">
        <v>-1.06667460353542E-2</v>
      </c>
      <c r="AD223" s="7">
        <v>4.6898749732921397E-3</v>
      </c>
      <c r="AE223" s="7">
        <v>-5.2357891970286202E-3</v>
      </c>
      <c r="AF223" s="7">
        <v>-1.20837622244502E-3</v>
      </c>
      <c r="AG223" s="7">
        <v>2.0531951262605099E-4</v>
      </c>
      <c r="AH223" s="7">
        <v>-3.11988397731863E-3</v>
      </c>
      <c r="AI223" s="7">
        <v>-1.78862349503201E-3</v>
      </c>
      <c r="AJ223" s="7">
        <v>-8.7394711149570701E-4</v>
      </c>
      <c r="AK223" s="7">
        <v>1.7720384582440101E-3</v>
      </c>
      <c r="AL223" s="7">
        <v>5.17961362998317E-4</v>
      </c>
      <c r="AM223" s="7">
        <v>5.7970233143645905E-7</v>
      </c>
      <c r="AN223" s="7">
        <v>4.3997075515541599E-4</v>
      </c>
      <c r="AO223" s="7">
        <v>-1.38802287270325E-3</v>
      </c>
      <c r="AP223" s="7">
        <v>-8.3393476107242203E-4</v>
      </c>
    </row>
    <row r="224" spans="1:42" x14ac:dyDescent="0.25">
      <c r="A224" s="4" t="s">
        <v>300</v>
      </c>
      <c r="B224" s="6" t="s">
        <v>245</v>
      </c>
      <c r="C224" s="7">
        <v>0.27801532025970899</v>
      </c>
      <c r="D224" s="7">
        <v>3.7956179836215902E-2</v>
      </c>
      <c r="E224" s="7">
        <v>1.48478806395601E-2</v>
      </c>
      <c r="F224" s="7">
        <v>2.02102577091718E-2</v>
      </c>
      <c r="G224" s="7">
        <v>-2.0326062721806601E-3</v>
      </c>
      <c r="H224" s="7">
        <v>4.2317440875405399E-3</v>
      </c>
      <c r="I224" s="7">
        <v>-8.5614153436813101E-3</v>
      </c>
      <c r="J224" s="7">
        <v>1.0829964963275899E-2</v>
      </c>
      <c r="K224" s="7">
        <v>-7.0802324126252904E-3</v>
      </c>
      <c r="L224" s="7">
        <v>-3.5906675303581603E-2</v>
      </c>
      <c r="M224" s="7">
        <v>6.9220918351965604E-3</v>
      </c>
      <c r="N224" s="7">
        <v>-5.2632936619722598E-2</v>
      </c>
      <c r="O224" s="7">
        <v>0.20291780952867999</v>
      </c>
      <c r="P224" s="7">
        <v>-1.4101188326863299E-2</v>
      </c>
      <c r="Q224" s="7">
        <v>-0.13369116936289499</v>
      </c>
      <c r="R224" s="7">
        <v>6.1922123763296498E-2</v>
      </c>
      <c r="S224" s="7">
        <v>-9.5734799225255102E-2</v>
      </c>
      <c r="T224" s="7">
        <v>1.1249374975129201E-2</v>
      </c>
      <c r="U224" s="7">
        <v>1.61191679952489E-3</v>
      </c>
      <c r="V224" s="7">
        <v>-5.3544027294578599E-3</v>
      </c>
      <c r="W224" s="7">
        <v>-2.1977134661557499E-2</v>
      </c>
      <c r="X224" s="7">
        <v>-1.57484400975978E-2</v>
      </c>
      <c r="Y224" s="7">
        <v>3.5649729140222103E-2</v>
      </c>
      <c r="Z224" s="7">
        <v>-6.1234317685552403E-2</v>
      </c>
      <c r="AA224" s="7">
        <v>1.4065901788163001E-2</v>
      </c>
      <c r="AB224" s="7">
        <v>-5.2167809748217397E-3</v>
      </c>
      <c r="AC224" s="7">
        <v>-1.0637291223097501E-2</v>
      </c>
      <c r="AD224" s="7">
        <v>4.66694103888731E-3</v>
      </c>
      <c r="AE224" s="7">
        <v>-5.2811768212351097E-3</v>
      </c>
      <c r="AF224" s="7">
        <v>-1.23534589337591E-3</v>
      </c>
      <c r="AG224" s="7">
        <v>2.2133681728546899E-4</v>
      </c>
      <c r="AH224" s="7">
        <v>-3.1174724307611399E-3</v>
      </c>
      <c r="AI224" s="7">
        <v>-1.77263749009766E-3</v>
      </c>
      <c r="AJ224" s="7">
        <v>-8.5180467812939005E-4</v>
      </c>
      <c r="AK224" s="7">
        <v>1.8003191830938401E-3</v>
      </c>
      <c r="AL224" s="7">
        <v>5.0755008166888797E-4</v>
      </c>
      <c r="AM224" s="7">
        <v>3.42845833344489E-5</v>
      </c>
      <c r="AN224" s="7">
        <v>5.0004658319768695E-4</v>
      </c>
      <c r="AO224" s="7">
        <v>-1.4228892038416999E-3</v>
      </c>
      <c r="AP224" s="7">
        <v>-8.87112716878842E-4</v>
      </c>
    </row>
    <row r="225" spans="1:42" x14ac:dyDescent="0.25">
      <c r="A225" s="4" t="s">
        <v>300</v>
      </c>
      <c r="B225" s="6" t="s">
        <v>258</v>
      </c>
      <c r="C225" s="7">
        <v>0.27801601398020298</v>
      </c>
      <c r="D225" s="7">
        <v>3.7972367153477501E-2</v>
      </c>
      <c r="E225" s="7">
        <v>1.4869144900383E-2</v>
      </c>
      <c r="F225" s="7">
        <v>2.0247326456049999E-2</v>
      </c>
      <c r="G225" s="7">
        <v>-2.0224207473018298E-3</v>
      </c>
      <c r="H225" s="7">
        <v>4.2505148478156904E-3</v>
      </c>
      <c r="I225" s="7">
        <v>-8.56563999140709E-3</v>
      </c>
      <c r="J225" s="7">
        <v>1.08165990957071E-2</v>
      </c>
      <c r="K225" s="7">
        <v>-7.0569981981149603E-3</v>
      </c>
      <c r="L225" s="7">
        <v>-3.5936306202186998E-2</v>
      </c>
      <c r="M225" s="7">
        <v>6.9119050728825501E-3</v>
      </c>
      <c r="N225" s="7">
        <v>-5.2636070306676698E-2</v>
      </c>
      <c r="O225" s="7">
        <v>0.20286457714638401</v>
      </c>
      <c r="P225" s="7">
        <v>-1.41023379579073E-2</v>
      </c>
      <c r="Q225" s="7">
        <v>-0.13367652243584399</v>
      </c>
      <c r="R225" s="7">
        <v>6.1902261968905602E-2</v>
      </c>
      <c r="S225" s="7">
        <v>-9.56991140918729E-2</v>
      </c>
      <c r="T225" s="7">
        <v>1.12443130712834E-2</v>
      </c>
      <c r="U225" s="7">
        <v>1.6135988601950299E-3</v>
      </c>
      <c r="V225" s="7">
        <v>-5.3637975732397803E-3</v>
      </c>
      <c r="W225" s="7">
        <v>-2.1975861537293001E-2</v>
      </c>
      <c r="X225" s="7">
        <v>-1.5738465972462801E-2</v>
      </c>
      <c r="Y225" s="7">
        <v>3.5658652037021399E-2</v>
      </c>
      <c r="Z225" s="7">
        <v>-6.1207699881462997E-2</v>
      </c>
      <c r="AA225" s="7">
        <v>1.4080406689991E-2</v>
      </c>
      <c r="AB225" s="7">
        <v>-5.2156093159807897E-3</v>
      </c>
      <c r="AC225" s="7">
        <v>-1.0620450749554399E-2</v>
      </c>
      <c r="AD225" s="7">
        <v>4.6648857151432204E-3</v>
      </c>
      <c r="AE225" s="7">
        <v>-5.2719514593007298E-3</v>
      </c>
      <c r="AF225" s="7">
        <v>-1.2266502911668399E-3</v>
      </c>
      <c r="AG225" s="7">
        <v>2.2294562003151501E-4</v>
      </c>
      <c r="AH225" s="7">
        <v>-3.1266565275459499E-3</v>
      </c>
      <c r="AI225" s="7">
        <v>-1.77119003212331E-3</v>
      </c>
      <c r="AJ225" s="7">
        <v>-8.13137724682621E-4</v>
      </c>
      <c r="AK225" s="7">
        <v>1.7956090996924E-3</v>
      </c>
      <c r="AL225" s="7">
        <v>5.0664667517533201E-4</v>
      </c>
      <c r="AM225" s="7">
        <v>6.0592457090896097E-5</v>
      </c>
      <c r="AN225" s="7">
        <v>5.0521563243238797E-4</v>
      </c>
      <c r="AO225" s="7">
        <v>-1.42545635713939E-3</v>
      </c>
      <c r="AP225" s="7">
        <v>-8.8634127095941801E-4</v>
      </c>
    </row>
    <row r="226" spans="1:42" x14ac:dyDescent="0.25">
      <c r="A226" s="4" t="s">
        <v>300</v>
      </c>
      <c r="B226" s="6" t="s">
        <v>264</v>
      </c>
      <c r="C226" s="7">
        <v>0.27802085917268599</v>
      </c>
      <c r="D226" s="7">
        <v>3.79769633815535E-2</v>
      </c>
      <c r="E226" s="7">
        <v>1.4805606610120601E-2</v>
      </c>
      <c r="F226" s="7">
        <v>2.0205072599331901E-2</v>
      </c>
      <c r="G226" s="7">
        <v>-2.0415604782076701E-3</v>
      </c>
      <c r="H226" s="7">
        <v>4.2005297784132797E-3</v>
      </c>
      <c r="I226" s="7">
        <v>-8.5667710771716692E-3</v>
      </c>
      <c r="J226" s="7">
        <v>1.07946314106967E-2</v>
      </c>
      <c r="K226" s="7">
        <v>-7.1038128697659903E-3</v>
      </c>
      <c r="L226" s="7">
        <v>-3.59586935861919E-2</v>
      </c>
      <c r="M226" s="7">
        <v>6.93532550110737E-3</v>
      </c>
      <c r="N226" s="7">
        <v>-5.2608542755756403E-2</v>
      </c>
      <c r="O226" s="7">
        <v>0.202938971302046</v>
      </c>
      <c r="P226" s="7">
        <v>-1.40612447800637E-2</v>
      </c>
      <c r="Q226" s="7">
        <v>-0.13366262029239501</v>
      </c>
      <c r="R226" s="7">
        <v>6.1917953683058601E-2</v>
      </c>
      <c r="S226" s="7">
        <v>-9.5759392603806601E-2</v>
      </c>
      <c r="T226" s="7">
        <v>1.1227692191336101E-2</v>
      </c>
      <c r="U226" s="7">
        <v>1.61027559635127E-3</v>
      </c>
      <c r="V226" s="7">
        <v>-5.3660595973457504E-3</v>
      </c>
      <c r="W226" s="7">
        <v>-2.1950332231239301E-2</v>
      </c>
      <c r="X226" s="7">
        <v>-1.5801524542236899E-2</v>
      </c>
      <c r="Y226" s="7">
        <v>3.5676864275610197E-2</v>
      </c>
      <c r="Z226" s="7">
        <v>-6.1232612809195099E-2</v>
      </c>
      <c r="AA226" s="7">
        <v>1.4063542039674699E-2</v>
      </c>
      <c r="AB226" s="7">
        <v>-5.2596000167860002E-3</v>
      </c>
      <c r="AC226" s="7">
        <v>-1.0634573380495799E-2</v>
      </c>
      <c r="AD226" s="7">
        <v>4.7206448881083997E-3</v>
      </c>
      <c r="AE226" s="7">
        <v>-5.2045005777645497E-3</v>
      </c>
      <c r="AF226" s="7">
        <v>-1.2211163235080499E-3</v>
      </c>
      <c r="AG226" s="7">
        <v>1.9337711561724001E-4</v>
      </c>
      <c r="AH226" s="7">
        <v>-3.06818626392123E-3</v>
      </c>
      <c r="AI226" s="7">
        <v>-1.7648034694360099E-3</v>
      </c>
      <c r="AJ226" s="7">
        <v>-9.1694231297335103E-4</v>
      </c>
      <c r="AK226" s="7">
        <v>1.79388623679585E-3</v>
      </c>
      <c r="AL226" s="7">
        <v>5.3326999501016395E-4</v>
      </c>
      <c r="AM226" s="7">
        <v>-5.9769639971186798E-6</v>
      </c>
      <c r="AN226" s="7">
        <v>5.0793852728355101E-4</v>
      </c>
      <c r="AO226" s="7">
        <v>-1.4345109163904099E-3</v>
      </c>
      <c r="AP226" s="7">
        <v>-8.8066858527129002E-4</v>
      </c>
    </row>
    <row r="227" spans="1:42" x14ac:dyDescent="0.25">
      <c r="A227" s="4" t="s">
        <v>300</v>
      </c>
      <c r="B227" s="6" t="s">
        <v>269</v>
      </c>
      <c r="C227" s="7">
        <v>0.27802476047317398</v>
      </c>
      <c r="D227" s="7">
        <v>3.7902756155278397E-2</v>
      </c>
      <c r="E227" s="7">
        <v>1.4830017880385E-2</v>
      </c>
      <c r="F227" s="7">
        <v>2.01913710937392E-2</v>
      </c>
      <c r="G227" s="7">
        <v>-2.02966723623194E-3</v>
      </c>
      <c r="H227" s="7">
        <v>4.2038810395887598E-3</v>
      </c>
      <c r="I227" s="7">
        <v>-8.5482093656476105E-3</v>
      </c>
      <c r="J227" s="7">
        <v>1.08178204591664E-2</v>
      </c>
      <c r="K227" s="7">
        <v>-7.1233774868180002E-3</v>
      </c>
      <c r="L227" s="7">
        <v>-3.5949426792017299E-2</v>
      </c>
      <c r="M227" s="7">
        <v>6.9181231991135997E-3</v>
      </c>
      <c r="N227" s="7">
        <v>-5.2592540923457103E-2</v>
      </c>
      <c r="O227" s="7">
        <v>0.202911608224881</v>
      </c>
      <c r="P227" s="7">
        <v>-1.4019900989926001E-2</v>
      </c>
      <c r="Q227" s="7">
        <v>-0.13364889882557601</v>
      </c>
      <c r="R227" s="7">
        <v>6.1909776826038702E-2</v>
      </c>
      <c r="S227" s="7">
        <v>-9.5732011412294205E-2</v>
      </c>
      <c r="T227" s="7">
        <v>1.12462789788911E-2</v>
      </c>
      <c r="U227" s="7">
        <v>1.6208951094680601E-3</v>
      </c>
      <c r="V227" s="7">
        <v>-5.3239345410527996E-3</v>
      </c>
      <c r="W227" s="7">
        <v>-2.1944826535704599E-2</v>
      </c>
      <c r="X227" s="7">
        <v>-1.5828298901102301E-2</v>
      </c>
      <c r="Y227" s="7">
        <v>3.5718016424651299E-2</v>
      </c>
      <c r="Z227" s="7">
        <v>-6.12576455244144E-2</v>
      </c>
      <c r="AA227" s="7">
        <v>1.41091697525544E-2</v>
      </c>
      <c r="AB227" s="7">
        <v>-5.3071426914859197E-3</v>
      </c>
      <c r="AC227" s="7">
        <v>-1.06098285192169E-2</v>
      </c>
      <c r="AD227" s="7">
        <v>4.7527512189895404E-3</v>
      </c>
      <c r="AE227" s="7">
        <v>-5.2247855159243198E-3</v>
      </c>
      <c r="AF227" s="7">
        <v>-1.2549212520686799E-3</v>
      </c>
      <c r="AG227" s="7">
        <v>1.98186247685067E-4</v>
      </c>
      <c r="AH227" s="7">
        <v>-3.1301521738288599E-3</v>
      </c>
      <c r="AI227" s="7">
        <v>-1.75842151191271E-3</v>
      </c>
      <c r="AJ227" s="7">
        <v>-9.38157281478895E-4</v>
      </c>
      <c r="AK227" s="7">
        <v>1.78086915539992E-3</v>
      </c>
      <c r="AL227" s="7">
        <v>5.3651378715169698E-4</v>
      </c>
      <c r="AM227" s="7">
        <v>1.02558173355181E-5</v>
      </c>
      <c r="AN227" s="7">
        <v>5.2438525397356499E-4</v>
      </c>
      <c r="AO227" s="7">
        <v>-1.4651558386265199E-3</v>
      </c>
      <c r="AP227" s="7">
        <v>-9.1060421409494498E-4</v>
      </c>
    </row>
    <row r="228" spans="1:42" x14ac:dyDescent="0.25">
      <c r="A228" s="4" t="s">
        <v>300</v>
      </c>
      <c r="B228" s="6" t="s">
        <v>253</v>
      </c>
      <c r="C228" s="7">
        <v>0.27802514175343701</v>
      </c>
      <c r="D228" s="7">
        <v>3.7936247129541099E-2</v>
      </c>
      <c r="E228" s="7">
        <v>1.4786745496916999E-2</v>
      </c>
      <c r="F228" s="7">
        <v>2.01943161264132E-2</v>
      </c>
      <c r="G228" s="7">
        <v>-2.0147877806620598E-3</v>
      </c>
      <c r="H228" s="7">
        <v>4.1755522942267097E-3</v>
      </c>
      <c r="I228" s="7">
        <v>-8.5710256982498307E-3</v>
      </c>
      <c r="J228" s="7">
        <v>1.08558282596086E-2</v>
      </c>
      <c r="K228" s="7">
        <v>-7.1239987138550804E-3</v>
      </c>
      <c r="L228" s="7">
        <v>-3.59228452352824E-2</v>
      </c>
      <c r="M228" s="7">
        <v>6.9038701261617801E-3</v>
      </c>
      <c r="N228" s="7">
        <v>-5.2610313864568999E-2</v>
      </c>
      <c r="O228" s="7">
        <v>0.20294088704208599</v>
      </c>
      <c r="P228" s="7">
        <v>-1.40433468054229E-2</v>
      </c>
      <c r="Q228" s="7">
        <v>-0.13366416370942</v>
      </c>
      <c r="R228" s="7">
        <v>6.1926240322454799E-2</v>
      </c>
      <c r="S228" s="7">
        <v>-9.5749683083130699E-2</v>
      </c>
      <c r="T228" s="7">
        <v>1.12645097088126E-2</v>
      </c>
      <c r="U228" s="7">
        <v>1.5991905402523E-3</v>
      </c>
      <c r="V228" s="7">
        <v>-5.3778189697377098E-3</v>
      </c>
      <c r="W228" s="7">
        <v>-2.1901654072758001E-2</v>
      </c>
      <c r="X228" s="7">
        <v>-1.5761241626672001E-2</v>
      </c>
      <c r="Y228" s="7">
        <v>3.56381638062548E-2</v>
      </c>
      <c r="Z228" s="7">
        <v>-6.1211418347773099E-2</v>
      </c>
      <c r="AA228" s="7">
        <v>1.40630119347449E-2</v>
      </c>
      <c r="AB228" s="7">
        <v>-5.2699454264042598E-3</v>
      </c>
      <c r="AC228" s="7">
        <v>-1.05976014299948E-2</v>
      </c>
      <c r="AD228" s="7">
        <v>4.7335429820121204E-3</v>
      </c>
      <c r="AE228" s="7">
        <v>-5.2298966257909802E-3</v>
      </c>
      <c r="AF228" s="7">
        <v>-1.2527688552007601E-3</v>
      </c>
      <c r="AG228" s="7">
        <v>1.6480901863929399E-4</v>
      </c>
      <c r="AH228" s="7">
        <v>-3.0607159776676902E-3</v>
      </c>
      <c r="AI228" s="7">
        <v>-1.7444904186762599E-3</v>
      </c>
      <c r="AJ228" s="7">
        <v>-9.2493847895725096E-4</v>
      </c>
      <c r="AK228" s="7">
        <v>1.78325895540778E-3</v>
      </c>
      <c r="AL228" s="7">
        <v>5.4455896579796298E-4</v>
      </c>
      <c r="AM228" s="7">
        <v>1.33348815627476E-5</v>
      </c>
      <c r="AN228" s="7">
        <v>4.3740346521848098E-4</v>
      </c>
      <c r="AO228" s="7">
        <v>-1.4037747746243601E-3</v>
      </c>
      <c r="AP228" s="7">
        <v>-9.0556526866413997E-4</v>
      </c>
    </row>
    <row r="229" spans="1:42" x14ac:dyDescent="0.25">
      <c r="A229" s="4" t="s">
        <v>300</v>
      </c>
      <c r="B229" s="6" t="s">
        <v>246</v>
      </c>
      <c r="C229" s="7">
        <v>0.27802941319902302</v>
      </c>
      <c r="D229" s="7">
        <v>3.7979258468710198E-2</v>
      </c>
      <c r="E229" s="7">
        <v>1.48482522382295E-2</v>
      </c>
      <c r="F229" s="7">
        <v>2.0242779977644999E-2</v>
      </c>
      <c r="G229" s="7">
        <v>-2.0512802957801902E-3</v>
      </c>
      <c r="H229" s="7">
        <v>4.2137279410907197E-3</v>
      </c>
      <c r="I229" s="7">
        <v>-8.5930281118738096E-3</v>
      </c>
      <c r="J229" s="7">
        <v>1.08266911242804E-2</v>
      </c>
      <c r="K229" s="7">
        <v>-7.05907468211659E-3</v>
      </c>
      <c r="L229" s="7">
        <v>-3.5837267285433301E-2</v>
      </c>
      <c r="M229" s="7">
        <v>6.9408863883705504E-3</v>
      </c>
      <c r="N229" s="7">
        <v>-5.2613349559270002E-2</v>
      </c>
      <c r="O229" s="7">
        <v>0.20284907353353601</v>
      </c>
      <c r="P229" s="7">
        <v>-1.4106113262359001E-2</v>
      </c>
      <c r="Q229" s="7">
        <v>-0.13364663225821499</v>
      </c>
      <c r="R229" s="7">
        <v>6.1910192657810698E-2</v>
      </c>
      <c r="S229" s="7">
        <v>-9.5739149049825695E-2</v>
      </c>
      <c r="T229" s="7">
        <v>1.12703815012787E-2</v>
      </c>
      <c r="U229" s="7">
        <v>1.63611535278886E-3</v>
      </c>
      <c r="V229" s="7">
        <v>-5.3697672386911199E-3</v>
      </c>
      <c r="W229" s="7">
        <v>-2.1980162552837201E-2</v>
      </c>
      <c r="X229" s="7">
        <v>-1.5769919427758801E-2</v>
      </c>
      <c r="Y229" s="7">
        <v>3.5630742165312902E-2</v>
      </c>
      <c r="Z229" s="7">
        <v>-6.1187684847913398E-2</v>
      </c>
      <c r="AA229" s="7">
        <v>1.40823303042943E-2</v>
      </c>
      <c r="AB229" s="7">
        <v>-5.2112164471983099E-3</v>
      </c>
      <c r="AC229" s="7">
        <v>-1.0664801032543201E-2</v>
      </c>
      <c r="AD229" s="7">
        <v>4.6738228221056997E-3</v>
      </c>
      <c r="AE229" s="7">
        <v>-5.3011663310982499E-3</v>
      </c>
      <c r="AF229" s="7">
        <v>-1.2771786246870099E-3</v>
      </c>
      <c r="AG229" s="7">
        <v>2.27231284141536E-4</v>
      </c>
      <c r="AH229" s="7">
        <v>-3.1193066534699501E-3</v>
      </c>
      <c r="AI229" s="7">
        <v>-1.7810009821556099E-3</v>
      </c>
      <c r="AJ229" s="7">
        <v>-8.7690784279751202E-4</v>
      </c>
      <c r="AK229" s="7">
        <v>1.8761443020174999E-3</v>
      </c>
      <c r="AL229" s="7">
        <v>5.5043747763873399E-4</v>
      </c>
      <c r="AM229" s="7">
        <v>3.6042239774912603E-5</v>
      </c>
      <c r="AN229" s="7">
        <v>4.9128903373579097E-4</v>
      </c>
      <c r="AO229" s="7">
        <v>-1.4074028515359601E-3</v>
      </c>
      <c r="AP229" s="7">
        <v>-9.0923747924701102E-4</v>
      </c>
    </row>
    <row r="230" spans="1:42" x14ac:dyDescent="0.25">
      <c r="A230" s="4" t="s">
        <v>300</v>
      </c>
      <c r="B230" s="6" t="s">
        <v>271</v>
      </c>
      <c r="C230" s="7">
        <v>0.27803160207015498</v>
      </c>
      <c r="D230" s="7">
        <v>3.7972703670718297E-2</v>
      </c>
      <c r="E230" s="7">
        <v>1.48202374201337E-2</v>
      </c>
      <c r="F230" s="7">
        <v>2.0245129959850599E-2</v>
      </c>
      <c r="G230" s="7">
        <v>-1.98578227449544E-3</v>
      </c>
      <c r="H230" s="7">
        <v>4.1869095577828702E-3</v>
      </c>
      <c r="I230" s="7">
        <v>-8.5630858140172007E-3</v>
      </c>
      <c r="J230" s="7">
        <v>1.09183128844734E-2</v>
      </c>
      <c r="K230" s="7">
        <v>-7.1720855959203703E-3</v>
      </c>
      <c r="L230" s="7">
        <v>-3.5899317416121797E-2</v>
      </c>
      <c r="M230" s="7">
        <v>6.9476691473294898E-3</v>
      </c>
      <c r="N230" s="7">
        <v>-5.2577635187682999E-2</v>
      </c>
      <c r="O230" s="7">
        <v>0.202883038936962</v>
      </c>
      <c r="P230" s="7">
        <v>-1.4055186634607E-2</v>
      </c>
      <c r="Q230" s="7">
        <v>-0.13357450136850399</v>
      </c>
      <c r="R230" s="7">
        <v>6.1943081485783598E-2</v>
      </c>
      <c r="S230" s="7">
        <v>-9.5728989112706706E-2</v>
      </c>
      <c r="T230" s="7">
        <v>1.1243730405495899E-2</v>
      </c>
      <c r="U230" s="7">
        <v>1.63924705779571E-3</v>
      </c>
      <c r="V230" s="7">
        <v>-5.3333635275428001E-3</v>
      </c>
      <c r="W230" s="7">
        <v>-2.1988751197326701E-2</v>
      </c>
      <c r="X230" s="7">
        <v>-1.58519400785248E-2</v>
      </c>
      <c r="Y230" s="7">
        <v>3.5703579851997902E-2</v>
      </c>
      <c r="Z230" s="7">
        <v>-6.1283514533814899E-2</v>
      </c>
      <c r="AA230" s="7">
        <v>1.40804912677795E-2</v>
      </c>
      <c r="AB230" s="7">
        <v>-5.2681344087351202E-3</v>
      </c>
      <c r="AC230" s="7">
        <v>-1.05831032647723E-2</v>
      </c>
      <c r="AD230" s="7">
        <v>4.71768204835947E-3</v>
      </c>
      <c r="AE230" s="7">
        <v>-5.2731449905689901E-3</v>
      </c>
      <c r="AF230" s="7">
        <v>-1.3128686079735699E-3</v>
      </c>
      <c r="AG230" s="7">
        <v>1.9472738153901499E-4</v>
      </c>
      <c r="AH230" s="7">
        <v>-3.03210217181765E-3</v>
      </c>
      <c r="AI230" s="7">
        <v>-1.7234110270267699E-3</v>
      </c>
      <c r="AJ230" s="7">
        <v>-8.9314916284245597E-4</v>
      </c>
      <c r="AK230" s="7">
        <v>1.8112868356852099E-3</v>
      </c>
      <c r="AL230" s="7">
        <v>5.4054216449758502E-4</v>
      </c>
      <c r="AM230" s="7">
        <v>-2.6765537148848101E-5</v>
      </c>
      <c r="AN230" s="7">
        <v>5.5505004213963897E-4</v>
      </c>
      <c r="AO230" s="7">
        <v>-1.3683221040040701E-3</v>
      </c>
      <c r="AP230" s="7">
        <v>-9.3242026815464399E-4</v>
      </c>
    </row>
    <row r="231" spans="1:42" x14ac:dyDescent="0.25">
      <c r="A231" s="4" t="s">
        <v>300</v>
      </c>
      <c r="B231" s="6" t="s">
        <v>279</v>
      </c>
      <c r="C231" s="7">
        <v>0.27803837354203398</v>
      </c>
      <c r="D231" s="7">
        <v>3.7964326008692602E-2</v>
      </c>
      <c r="E231" s="7">
        <v>1.48106124977011E-2</v>
      </c>
      <c r="F231" s="7">
        <v>2.0239377508360499E-2</v>
      </c>
      <c r="G231" s="7">
        <v>-2.0420377163416102E-3</v>
      </c>
      <c r="H231" s="7">
        <v>4.2242860434027196E-3</v>
      </c>
      <c r="I231" s="7">
        <v>-8.5617336239984208E-3</v>
      </c>
      <c r="J231" s="7">
        <v>1.0823377293607E-2</v>
      </c>
      <c r="K231" s="7">
        <v>-7.1259680825477697E-3</v>
      </c>
      <c r="L231" s="7">
        <v>-3.5920723515277801E-2</v>
      </c>
      <c r="M231" s="7">
        <v>6.8903185703914297E-3</v>
      </c>
      <c r="N231" s="7">
        <v>-5.2643950514238001E-2</v>
      </c>
      <c r="O231" s="7">
        <v>0.20292491121570999</v>
      </c>
      <c r="P231" s="7">
        <v>-1.4041785185671601E-2</v>
      </c>
      <c r="Q231" s="7">
        <v>-0.13361966367950101</v>
      </c>
      <c r="R231" s="7">
        <v>6.1911094255294598E-2</v>
      </c>
      <c r="S231" s="7">
        <v>-9.5754104050778902E-2</v>
      </c>
      <c r="T231" s="7">
        <v>1.1248589766684899E-2</v>
      </c>
      <c r="U231" s="7">
        <v>1.60078444817654E-3</v>
      </c>
      <c r="V231" s="7">
        <v>-5.3504923908829997E-3</v>
      </c>
      <c r="W231" s="7">
        <v>-2.1906619088974601E-2</v>
      </c>
      <c r="X231" s="7">
        <v>-1.5761693992717402E-2</v>
      </c>
      <c r="Y231" s="7">
        <v>3.56844784829244E-2</v>
      </c>
      <c r="Z231" s="7">
        <v>-6.1284188561281101E-2</v>
      </c>
      <c r="AA231" s="7">
        <v>1.40691820690442E-2</v>
      </c>
      <c r="AB231" s="7">
        <v>-5.26313937964616E-3</v>
      </c>
      <c r="AC231" s="7">
        <v>-1.06072964836473E-2</v>
      </c>
      <c r="AD231" s="7">
        <v>4.74650612644947E-3</v>
      </c>
      <c r="AE231" s="7">
        <v>-5.3005376747894996E-3</v>
      </c>
      <c r="AF231" s="7">
        <v>-1.25687287952729E-3</v>
      </c>
      <c r="AG231" s="7">
        <v>1.6899289156297199E-4</v>
      </c>
      <c r="AH231" s="7">
        <v>-3.08268670742993E-3</v>
      </c>
      <c r="AI231" s="7">
        <v>-1.74897213056787E-3</v>
      </c>
      <c r="AJ231" s="7">
        <v>-8.8852220173538902E-4</v>
      </c>
      <c r="AK231" s="7">
        <v>1.8291865014928999E-3</v>
      </c>
      <c r="AL231" s="7">
        <v>5.2179362637327898E-4</v>
      </c>
      <c r="AM231" s="7">
        <v>-3.54316124640902E-5</v>
      </c>
      <c r="AN231" s="7">
        <v>4.5180412290613399E-4</v>
      </c>
      <c r="AO231" s="7">
        <v>-1.4045703089595801E-3</v>
      </c>
      <c r="AP231" s="7">
        <v>-8.20528413148104E-4</v>
      </c>
    </row>
    <row r="232" spans="1:42" x14ac:dyDescent="0.25">
      <c r="A232" s="4" t="s">
        <v>300</v>
      </c>
      <c r="B232" s="6" t="s">
        <v>244</v>
      </c>
      <c r="C232" s="7">
        <v>0.278039591914087</v>
      </c>
      <c r="D232" s="7">
        <v>3.79687870326052E-2</v>
      </c>
      <c r="E232" s="7">
        <v>1.4814172744487099E-2</v>
      </c>
      <c r="F232" s="7">
        <v>2.02198662462163E-2</v>
      </c>
      <c r="G232" s="7">
        <v>-2.0363264315745601E-3</v>
      </c>
      <c r="H232" s="7">
        <v>4.1963006415032898E-3</v>
      </c>
      <c r="I232" s="7">
        <v>-8.5699471836477997E-3</v>
      </c>
      <c r="J232" s="7">
        <v>1.0814140506892E-2</v>
      </c>
      <c r="K232" s="7">
        <v>-7.11545689527876E-3</v>
      </c>
      <c r="L232" s="7">
        <v>-3.59473570864553E-2</v>
      </c>
      <c r="M232" s="7">
        <v>6.9281303354920302E-3</v>
      </c>
      <c r="N232" s="7">
        <v>-5.2605688062479901E-2</v>
      </c>
      <c r="O232" s="7">
        <v>0.20293697248543599</v>
      </c>
      <c r="P232" s="7">
        <v>-1.40499311711158E-2</v>
      </c>
      <c r="Q232" s="7">
        <v>-0.133676027473838</v>
      </c>
      <c r="R232" s="7">
        <v>6.1915156742873102E-2</v>
      </c>
      <c r="S232" s="7">
        <v>-9.5765685901099601E-2</v>
      </c>
      <c r="T232" s="7">
        <v>1.12333264372282E-2</v>
      </c>
      <c r="U232" s="7">
        <v>1.6161550920990901E-3</v>
      </c>
      <c r="V232" s="7">
        <v>-5.3523495452595998E-3</v>
      </c>
      <c r="W232" s="7">
        <v>-2.1930745484466399E-2</v>
      </c>
      <c r="X232" s="7">
        <v>-1.5812213825436201E-2</v>
      </c>
      <c r="Y232" s="7">
        <v>3.5676027816836701E-2</v>
      </c>
      <c r="Z232" s="7">
        <v>-6.1227677055991803E-2</v>
      </c>
      <c r="AA232" s="7">
        <v>1.40788433100895E-2</v>
      </c>
      <c r="AB232" s="7">
        <v>-5.2839996765426302E-3</v>
      </c>
      <c r="AC232" s="7">
        <v>-1.0628658322798801E-2</v>
      </c>
      <c r="AD232" s="7">
        <v>4.73909065667862E-3</v>
      </c>
      <c r="AE232" s="7">
        <v>-5.2552035991457503E-3</v>
      </c>
      <c r="AF232" s="7">
        <v>-1.2482919084858899E-3</v>
      </c>
      <c r="AG232" s="7">
        <v>1.9634062483804299E-4</v>
      </c>
      <c r="AH232" s="7">
        <v>-3.0723604450894602E-3</v>
      </c>
      <c r="AI232" s="7">
        <v>-1.7601186498955399E-3</v>
      </c>
      <c r="AJ232" s="7">
        <v>-9.2895193100321096E-4</v>
      </c>
      <c r="AK232" s="7">
        <v>1.78892038489708E-3</v>
      </c>
      <c r="AL232" s="7">
        <v>5.3469990763525702E-4</v>
      </c>
      <c r="AM232" s="7">
        <v>-7.2463719546211702E-6</v>
      </c>
      <c r="AN232" s="7">
        <v>5.0534329900386204E-4</v>
      </c>
      <c r="AO232" s="7">
        <v>-1.4279160795035301E-3</v>
      </c>
      <c r="AP232" s="7">
        <v>-8.9657011548624401E-4</v>
      </c>
    </row>
    <row r="233" spans="1:42" x14ac:dyDescent="0.25">
      <c r="A233" s="4" t="s">
        <v>300</v>
      </c>
      <c r="B233" s="6" t="s">
        <v>248</v>
      </c>
      <c r="C233" s="7">
        <v>0.278039591914087</v>
      </c>
      <c r="D233" s="7">
        <v>3.79687870326052E-2</v>
      </c>
      <c r="E233" s="7">
        <v>1.4814172744487099E-2</v>
      </c>
      <c r="F233" s="7">
        <v>2.02198662462163E-2</v>
      </c>
      <c r="G233" s="7">
        <v>-2.0363264315745601E-3</v>
      </c>
      <c r="H233" s="7">
        <v>4.1963006415032898E-3</v>
      </c>
      <c r="I233" s="7">
        <v>-8.5699471836477997E-3</v>
      </c>
      <c r="J233" s="7">
        <v>1.0814140506892E-2</v>
      </c>
      <c r="K233" s="7">
        <v>-7.11545689527876E-3</v>
      </c>
      <c r="L233" s="7">
        <v>-3.59473570864553E-2</v>
      </c>
      <c r="M233" s="7">
        <v>6.9281303354920302E-3</v>
      </c>
      <c r="N233" s="7">
        <v>-5.2605688062479901E-2</v>
      </c>
      <c r="O233" s="7">
        <v>0.20293697248543599</v>
      </c>
      <c r="P233" s="7">
        <v>-1.40499311711158E-2</v>
      </c>
      <c r="Q233" s="7">
        <v>-0.133676027473838</v>
      </c>
      <c r="R233" s="7">
        <v>6.1915156742873102E-2</v>
      </c>
      <c r="S233" s="7">
        <v>-9.5765685901099601E-2</v>
      </c>
      <c r="T233" s="7">
        <v>1.12333264372282E-2</v>
      </c>
      <c r="U233" s="7">
        <v>1.6161550920990901E-3</v>
      </c>
      <c r="V233" s="7">
        <v>-5.3523495452595998E-3</v>
      </c>
      <c r="W233" s="7">
        <v>-2.1930745484466399E-2</v>
      </c>
      <c r="X233" s="7">
        <v>-1.5812213825436201E-2</v>
      </c>
      <c r="Y233" s="7">
        <v>3.5676027816836701E-2</v>
      </c>
      <c r="Z233" s="7">
        <v>-6.1227677055991803E-2</v>
      </c>
      <c r="AA233" s="7">
        <v>1.40788433100895E-2</v>
      </c>
      <c r="AB233" s="7">
        <v>-5.2839996765426302E-3</v>
      </c>
      <c r="AC233" s="7">
        <v>-1.0628658322798801E-2</v>
      </c>
      <c r="AD233" s="7">
        <v>4.73909065667862E-3</v>
      </c>
      <c r="AE233" s="7">
        <v>-5.2552035991457503E-3</v>
      </c>
      <c r="AF233" s="7">
        <v>-1.2482919084858899E-3</v>
      </c>
      <c r="AG233" s="7">
        <v>1.9634062483804299E-4</v>
      </c>
      <c r="AH233" s="7">
        <v>-3.0723604450894602E-3</v>
      </c>
      <c r="AI233" s="7">
        <v>-1.7601186498955399E-3</v>
      </c>
      <c r="AJ233" s="7">
        <v>-9.2895193100321096E-4</v>
      </c>
      <c r="AK233" s="7">
        <v>1.78892038489708E-3</v>
      </c>
      <c r="AL233" s="7">
        <v>5.3469990763525702E-4</v>
      </c>
      <c r="AM233" s="7">
        <v>-7.2463719546211702E-6</v>
      </c>
      <c r="AN233" s="7">
        <v>5.0534329900386204E-4</v>
      </c>
      <c r="AO233" s="7">
        <v>-1.4279160795035301E-3</v>
      </c>
      <c r="AP233" s="7">
        <v>-8.9657011548624401E-4</v>
      </c>
    </row>
    <row r="234" spans="1:42" x14ac:dyDescent="0.25">
      <c r="A234" s="4" t="s">
        <v>300</v>
      </c>
      <c r="B234" s="6" t="s">
        <v>249</v>
      </c>
      <c r="C234" s="7">
        <v>0.278039591914087</v>
      </c>
      <c r="D234" s="7">
        <v>3.79687870326052E-2</v>
      </c>
      <c r="E234" s="7">
        <v>1.4814172744487099E-2</v>
      </c>
      <c r="F234" s="7">
        <v>2.02198662462163E-2</v>
      </c>
      <c r="G234" s="7">
        <v>-2.0363264315745601E-3</v>
      </c>
      <c r="H234" s="7">
        <v>4.1963006415032898E-3</v>
      </c>
      <c r="I234" s="7">
        <v>-8.5699471836477997E-3</v>
      </c>
      <c r="J234" s="7">
        <v>1.0814140506892E-2</v>
      </c>
      <c r="K234" s="7">
        <v>-7.11545689527876E-3</v>
      </c>
      <c r="L234" s="7">
        <v>-3.59473570864553E-2</v>
      </c>
      <c r="M234" s="7">
        <v>6.9281303354920302E-3</v>
      </c>
      <c r="N234" s="7">
        <v>-5.2605688062479901E-2</v>
      </c>
      <c r="O234" s="7">
        <v>0.20293697248543599</v>
      </c>
      <c r="P234" s="7">
        <v>-1.40499311711158E-2</v>
      </c>
      <c r="Q234" s="7">
        <v>-0.133676027473838</v>
      </c>
      <c r="R234" s="7">
        <v>6.1915156742873102E-2</v>
      </c>
      <c r="S234" s="7">
        <v>-9.5765685901099601E-2</v>
      </c>
      <c r="T234" s="7">
        <v>1.12333264372282E-2</v>
      </c>
      <c r="U234" s="7">
        <v>1.6161550920990901E-3</v>
      </c>
      <c r="V234" s="7">
        <v>-5.3523495452595998E-3</v>
      </c>
      <c r="W234" s="7">
        <v>-2.1930745484466399E-2</v>
      </c>
      <c r="X234" s="7">
        <v>-1.5812213825436201E-2</v>
      </c>
      <c r="Y234" s="7">
        <v>3.5676027816836701E-2</v>
      </c>
      <c r="Z234" s="7">
        <v>-6.1227677055991803E-2</v>
      </c>
      <c r="AA234" s="7">
        <v>1.40788433100895E-2</v>
      </c>
      <c r="AB234" s="7">
        <v>-5.2839996765426302E-3</v>
      </c>
      <c r="AC234" s="7">
        <v>-1.0628658322798801E-2</v>
      </c>
      <c r="AD234" s="7">
        <v>4.73909065667862E-3</v>
      </c>
      <c r="AE234" s="7">
        <v>-5.2552035991457503E-3</v>
      </c>
      <c r="AF234" s="7">
        <v>-1.2482919084858899E-3</v>
      </c>
      <c r="AG234" s="7">
        <v>1.9634062483804299E-4</v>
      </c>
      <c r="AH234" s="7">
        <v>-3.0723604450894602E-3</v>
      </c>
      <c r="AI234" s="7">
        <v>-1.7601186498955399E-3</v>
      </c>
      <c r="AJ234" s="7">
        <v>-9.2895193100321096E-4</v>
      </c>
      <c r="AK234" s="7">
        <v>1.78892038489708E-3</v>
      </c>
      <c r="AL234" s="7">
        <v>5.3469990763525702E-4</v>
      </c>
      <c r="AM234" s="7">
        <v>-7.2463719546211702E-6</v>
      </c>
      <c r="AN234" s="7">
        <v>5.0534329900386204E-4</v>
      </c>
      <c r="AO234" s="7">
        <v>-1.4279160795035301E-3</v>
      </c>
      <c r="AP234" s="7">
        <v>-8.9657011548624401E-4</v>
      </c>
    </row>
    <row r="235" spans="1:42" x14ac:dyDescent="0.25">
      <c r="A235" s="4" t="s">
        <v>300</v>
      </c>
      <c r="B235" s="6" t="s">
        <v>254</v>
      </c>
      <c r="C235" s="7">
        <v>0.278039591914087</v>
      </c>
      <c r="D235" s="7">
        <v>3.79687870326052E-2</v>
      </c>
      <c r="E235" s="7">
        <v>1.4814172744487099E-2</v>
      </c>
      <c r="F235" s="7">
        <v>2.02198662462163E-2</v>
      </c>
      <c r="G235" s="7">
        <v>-2.0363264315745601E-3</v>
      </c>
      <c r="H235" s="7">
        <v>4.1963006415032898E-3</v>
      </c>
      <c r="I235" s="7">
        <v>-8.5699471836477997E-3</v>
      </c>
      <c r="J235" s="7">
        <v>1.0814140506892E-2</v>
      </c>
      <c r="K235" s="7">
        <v>-7.11545689527876E-3</v>
      </c>
      <c r="L235" s="7">
        <v>-3.59473570864553E-2</v>
      </c>
      <c r="M235" s="7">
        <v>6.9281303354920302E-3</v>
      </c>
      <c r="N235" s="7">
        <v>-5.2605688062479901E-2</v>
      </c>
      <c r="O235" s="7">
        <v>0.20293697248543599</v>
      </c>
      <c r="P235" s="7">
        <v>-1.40499311711158E-2</v>
      </c>
      <c r="Q235" s="7">
        <v>-0.133676027473838</v>
      </c>
      <c r="R235" s="7">
        <v>6.1915156742873102E-2</v>
      </c>
      <c r="S235" s="7">
        <v>-9.5765685901099601E-2</v>
      </c>
      <c r="T235" s="7">
        <v>1.12333264372282E-2</v>
      </c>
      <c r="U235" s="7">
        <v>1.6161550920990901E-3</v>
      </c>
      <c r="V235" s="7">
        <v>-5.3523495452595998E-3</v>
      </c>
      <c r="W235" s="7">
        <v>-2.1930745484466399E-2</v>
      </c>
      <c r="X235" s="7">
        <v>-1.5812213825436201E-2</v>
      </c>
      <c r="Y235" s="7">
        <v>3.5676027816836701E-2</v>
      </c>
      <c r="Z235" s="7">
        <v>-6.1227677055991803E-2</v>
      </c>
      <c r="AA235" s="7">
        <v>1.40788433100895E-2</v>
      </c>
      <c r="AB235" s="7">
        <v>-5.2839996765426302E-3</v>
      </c>
      <c r="AC235" s="7">
        <v>-1.0628658322798801E-2</v>
      </c>
      <c r="AD235" s="7">
        <v>4.73909065667862E-3</v>
      </c>
      <c r="AE235" s="7">
        <v>-5.2552035991457503E-3</v>
      </c>
      <c r="AF235" s="7">
        <v>-1.2482919084858899E-3</v>
      </c>
      <c r="AG235" s="7">
        <v>1.9634062483804299E-4</v>
      </c>
      <c r="AH235" s="7">
        <v>-3.0723604450894602E-3</v>
      </c>
      <c r="AI235" s="7">
        <v>-1.7601186498955399E-3</v>
      </c>
      <c r="AJ235" s="7">
        <v>-9.2895193100321096E-4</v>
      </c>
      <c r="AK235" s="7">
        <v>1.78892038489708E-3</v>
      </c>
      <c r="AL235" s="7">
        <v>5.3469990763525702E-4</v>
      </c>
      <c r="AM235" s="7">
        <v>-7.2463719546211702E-6</v>
      </c>
      <c r="AN235" s="7">
        <v>5.0534329900386204E-4</v>
      </c>
      <c r="AO235" s="7">
        <v>-1.4279160795035301E-3</v>
      </c>
      <c r="AP235" s="7">
        <v>-8.9657011548624401E-4</v>
      </c>
    </row>
    <row r="236" spans="1:42" x14ac:dyDescent="0.25">
      <c r="A236" s="4" t="s">
        <v>300</v>
      </c>
      <c r="B236" s="6" t="s">
        <v>256</v>
      </c>
      <c r="C236" s="7">
        <v>0.278039591914087</v>
      </c>
      <c r="D236" s="7">
        <v>3.79687870326052E-2</v>
      </c>
      <c r="E236" s="7">
        <v>1.4814172744487099E-2</v>
      </c>
      <c r="F236" s="7">
        <v>2.02198662462163E-2</v>
      </c>
      <c r="G236" s="7">
        <v>-2.0363264315745601E-3</v>
      </c>
      <c r="H236" s="7">
        <v>4.1963006415032898E-3</v>
      </c>
      <c r="I236" s="7">
        <v>-8.5699471836477997E-3</v>
      </c>
      <c r="J236" s="7">
        <v>1.0814140506892E-2</v>
      </c>
      <c r="K236" s="7">
        <v>-7.11545689527876E-3</v>
      </c>
      <c r="L236" s="7">
        <v>-3.59473570864553E-2</v>
      </c>
      <c r="M236" s="7">
        <v>6.9281303354920302E-3</v>
      </c>
      <c r="N236" s="7">
        <v>-5.2605688062479901E-2</v>
      </c>
      <c r="O236" s="7">
        <v>0.20293697248543599</v>
      </c>
      <c r="P236" s="7">
        <v>-1.40499311711158E-2</v>
      </c>
      <c r="Q236" s="7">
        <v>-0.133676027473838</v>
      </c>
      <c r="R236" s="7">
        <v>6.1915156742873102E-2</v>
      </c>
      <c r="S236" s="7">
        <v>-9.5765685901099601E-2</v>
      </c>
      <c r="T236" s="7">
        <v>1.12333264372282E-2</v>
      </c>
      <c r="U236" s="7">
        <v>1.6161550920990901E-3</v>
      </c>
      <c r="V236" s="7">
        <v>-5.3523495452595998E-3</v>
      </c>
      <c r="W236" s="7">
        <v>-2.1930745484466399E-2</v>
      </c>
      <c r="X236" s="7">
        <v>-1.5812213825436201E-2</v>
      </c>
      <c r="Y236" s="7">
        <v>3.5676027816836701E-2</v>
      </c>
      <c r="Z236" s="7">
        <v>-6.1227677055991803E-2</v>
      </c>
      <c r="AA236" s="7">
        <v>1.40788433100895E-2</v>
      </c>
      <c r="AB236" s="7">
        <v>-5.2839996765426302E-3</v>
      </c>
      <c r="AC236" s="7">
        <v>-1.0628658322798801E-2</v>
      </c>
      <c r="AD236" s="7">
        <v>4.73909065667862E-3</v>
      </c>
      <c r="AE236" s="7">
        <v>-5.2552035991457503E-3</v>
      </c>
      <c r="AF236" s="7">
        <v>-1.2482919084858899E-3</v>
      </c>
      <c r="AG236" s="7">
        <v>1.9634062483804299E-4</v>
      </c>
      <c r="AH236" s="7">
        <v>-3.0723604450894602E-3</v>
      </c>
      <c r="AI236" s="7">
        <v>-1.7601186498955399E-3</v>
      </c>
      <c r="AJ236" s="7">
        <v>-9.2895193100321096E-4</v>
      </c>
      <c r="AK236" s="7">
        <v>1.78892038489708E-3</v>
      </c>
      <c r="AL236" s="7">
        <v>5.3469990763525702E-4</v>
      </c>
      <c r="AM236" s="7">
        <v>-7.2463719546211702E-6</v>
      </c>
      <c r="AN236" s="7">
        <v>5.0534329900386204E-4</v>
      </c>
      <c r="AO236" s="7">
        <v>-1.4279160795035301E-3</v>
      </c>
      <c r="AP236" s="7">
        <v>-8.9657011548624401E-4</v>
      </c>
    </row>
    <row r="237" spans="1:42" x14ac:dyDescent="0.25">
      <c r="A237" s="4" t="s">
        <v>300</v>
      </c>
      <c r="B237" s="6" t="s">
        <v>261</v>
      </c>
      <c r="C237" s="7">
        <v>0.278039591914087</v>
      </c>
      <c r="D237" s="7">
        <v>3.79687870326052E-2</v>
      </c>
      <c r="E237" s="7">
        <v>1.4814172744487099E-2</v>
      </c>
      <c r="F237" s="7">
        <v>2.02198662462163E-2</v>
      </c>
      <c r="G237" s="7">
        <v>-2.0363264315745601E-3</v>
      </c>
      <c r="H237" s="7">
        <v>4.1963006415032898E-3</v>
      </c>
      <c r="I237" s="7">
        <v>-8.5699471836477997E-3</v>
      </c>
      <c r="J237" s="7">
        <v>1.0814140506892E-2</v>
      </c>
      <c r="K237" s="7">
        <v>-7.11545689527876E-3</v>
      </c>
      <c r="L237" s="7">
        <v>-3.59473570864553E-2</v>
      </c>
      <c r="M237" s="7">
        <v>6.9281303354920302E-3</v>
      </c>
      <c r="N237" s="7">
        <v>-5.2605688062479901E-2</v>
      </c>
      <c r="O237" s="7">
        <v>0.20293697248543599</v>
      </c>
      <c r="P237" s="7">
        <v>-1.40499311711158E-2</v>
      </c>
      <c r="Q237" s="7">
        <v>-0.133676027473838</v>
      </c>
      <c r="R237" s="7">
        <v>6.1915156742873102E-2</v>
      </c>
      <c r="S237" s="7">
        <v>-9.5765685901099601E-2</v>
      </c>
      <c r="T237" s="7">
        <v>1.12333264372282E-2</v>
      </c>
      <c r="U237" s="7">
        <v>1.6161550920990901E-3</v>
      </c>
      <c r="V237" s="7">
        <v>-5.3523495452595998E-3</v>
      </c>
      <c r="W237" s="7">
        <v>-2.1930745484466399E-2</v>
      </c>
      <c r="X237" s="7">
        <v>-1.5812213825436201E-2</v>
      </c>
      <c r="Y237" s="7">
        <v>3.5676027816836701E-2</v>
      </c>
      <c r="Z237" s="7">
        <v>-6.1227677055991803E-2</v>
      </c>
      <c r="AA237" s="7">
        <v>1.40788433100895E-2</v>
      </c>
      <c r="AB237" s="7">
        <v>-5.2839996765426302E-3</v>
      </c>
      <c r="AC237" s="7">
        <v>-1.0628658322798801E-2</v>
      </c>
      <c r="AD237" s="7">
        <v>4.73909065667862E-3</v>
      </c>
      <c r="AE237" s="7">
        <v>-5.2552035991457503E-3</v>
      </c>
      <c r="AF237" s="7">
        <v>-1.2482919084858899E-3</v>
      </c>
      <c r="AG237" s="7">
        <v>1.9634062483804299E-4</v>
      </c>
      <c r="AH237" s="7">
        <v>-3.0723604450894602E-3</v>
      </c>
      <c r="AI237" s="7">
        <v>-1.7601186498955399E-3</v>
      </c>
      <c r="AJ237" s="7">
        <v>-9.2895193100321096E-4</v>
      </c>
      <c r="AK237" s="7">
        <v>1.78892038489708E-3</v>
      </c>
      <c r="AL237" s="7">
        <v>5.3469990763525702E-4</v>
      </c>
      <c r="AM237" s="7">
        <v>-7.2463719546211702E-6</v>
      </c>
      <c r="AN237" s="7">
        <v>5.0534329900386204E-4</v>
      </c>
      <c r="AO237" s="7">
        <v>-1.4279160795035301E-3</v>
      </c>
      <c r="AP237" s="7">
        <v>-8.9657011548624401E-4</v>
      </c>
    </row>
    <row r="238" spans="1:42" x14ac:dyDescent="0.25">
      <c r="A238" s="4" t="s">
        <v>300</v>
      </c>
      <c r="B238" s="6" t="s">
        <v>263</v>
      </c>
      <c r="C238" s="7">
        <v>0.278039591914087</v>
      </c>
      <c r="D238" s="7">
        <v>3.79687870326052E-2</v>
      </c>
      <c r="E238" s="7">
        <v>1.4814172744487099E-2</v>
      </c>
      <c r="F238" s="7">
        <v>2.02198662462163E-2</v>
      </c>
      <c r="G238" s="7">
        <v>-2.0363264315745601E-3</v>
      </c>
      <c r="H238" s="7">
        <v>4.1963006415032898E-3</v>
      </c>
      <c r="I238" s="7">
        <v>-8.5699471836477997E-3</v>
      </c>
      <c r="J238" s="7">
        <v>1.0814140506892E-2</v>
      </c>
      <c r="K238" s="7">
        <v>-7.11545689527876E-3</v>
      </c>
      <c r="L238" s="7">
        <v>-3.59473570864553E-2</v>
      </c>
      <c r="M238" s="7">
        <v>6.9281303354920302E-3</v>
      </c>
      <c r="N238" s="7">
        <v>-5.2605688062479901E-2</v>
      </c>
      <c r="O238" s="7">
        <v>0.20293697248543599</v>
      </c>
      <c r="P238" s="7">
        <v>-1.40499311711158E-2</v>
      </c>
      <c r="Q238" s="7">
        <v>-0.133676027473838</v>
      </c>
      <c r="R238" s="7">
        <v>6.1915156742873102E-2</v>
      </c>
      <c r="S238" s="7">
        <v>-9.5765685901099601E-2</v>
      </c>
      <c r="T238" s="7">
        <v>1.12333264372282E-2</v>
      </c>
      <c r="U238" s="7">
        <v>1.6161550920990901E-3</v>
      </c>
      <c r="V238" s="7">
        <v>-5.3523495452595998E-3</v>
      </c>
      <c r="W238" s="7">
        <v>-2.1930745484466399E-2</v>
      </c>
      <c r="X238" s="7">
        <v>-1.5812213825436201E-2</v>
      </c>
      <c r="Y238" s="7">
        <v>3.5676027816836701E-2</v>
      </c>
      <c r="Z238" s="7">
        <v>-6.1227677055991803E-2</v>
      </c>
      <c r="AA238" s="7">
        <v>1.40788433100895E-2</v>
      </c>
      <c r="AB238" s="7">
        <v>-5.2839996765426302E-3</v>
      </c>
      <c r="AC238" s="7">
        <v>-1.0628658322798801E-2</v>
      </c>
      <c r="AD238" s="7">
        <v>4.73909065667862E-3</v>
      </c>
      <c r="AE238" s="7">
        <v>-5.2552035991457503E-3</v>
      </c>
      <c r="AF238" s="7">
        <v>-1.2482919084858899E-3</v>
      </c>
      <c r="AG238" s="7">
        <v>1.9634062483804299E-4</v>
      </c>
      <c r="AH238" s="7">
        <v>-3.0723604450894602E-3</v>
      </c>
      <c r="AI238" s="7">
        <v>-1.7601186498955399E-3</v>
      </c>
      <c r="AJ238" s="7">
        <v>-9.2895193100321096E-4</v>
      </c>
      <c r="AK238" s="7">
        <v>1.78892038489708E-3</v>
      </c>
      <c r="AL238" s="7">
        <v>5.3469990763525702E-4</v>
      </c>
      <c r="AM238" s="7">
        <v>-7.2463719546211702E-6</v>
      </c>
      <c r="AN238" s="7">
        <v>5.0534329900386204E-4</v>
      </c>
      <c r="AO238" s="7">
        <v>-1.4279160795035301E-3</v>
      </c>
      <c r="AP238" s="7">
        <v>-8.9657011548624401E-4</v>
      </c>
    </row>
    <row r="239" spans="1:42" x14ac:dyDescent="0.25">
      <c r="A239" s="4" t="s">
        <v>300</v>
      </c>
      <c r="B239" s="6" t="s">
        <v>270</v>
      </c>
      <c r="C239" s="7">
        <v>0.278039591914087</v>
      </c>
      <c r="D239" s="7">
        <v>3.79687870326052E-2</v>
      </c>
      <c r="E239" s="7">
        <v>1.4814172744487099E-2</v>
      </c>
      <c r="F239" s="7">
        <v>2.02198662462163E-2</v>
      </c>
      <c r="G239" s="7">
        <v>-2.0363264315745601E-3</v>
      </c>
      <c r="H239" s="7">
        <v>4.1963006415032898E-3</v>
      </c>
      <c r="I239" s="7">
        <v>-8.5699471836477997E-3</v>
      </c>
      <c r="J239" s="7">
        <v>1.0814140506892E-2</v>
      </c>
      <c r="K239" s="7">
        <v>-7.11545689527876E-3</v>
      </c>
      <c r="L239" s="7">
        <v>-3.59473570864553E-2</v>
      </c>
      <c r="M239" s="7">
        <v>6.9281303354920302E-3</v>
      </c>
      <c r="N239" s="7">
        <v>-5.2605688062479901E-2</v>
      </c>
      <c r="O239" s="7">
        <v>0.20293697248543599</v>
      </c>
      <c r="P239" s="7">
        <v>-1.40499311711158E-2</v>
      </c>
      <c r="Q239" s="7">
        <v>-0.133676027473838</v>
      </c>
      <c r="R239" s="7">
        <v>6.1915156742873102E-2</v>
      </c>
      <c r="S239" s="7">
        <v>-9.5765685901099601E-2</v>
      </c>
      <c r="T239" s="7">
        <v>1.12333264372282E-2</v>
      </c>
      <c r="U239" s="7">
        <v>1.6161550920990901E-3</v>
      </c>
      <c r="V239" s="7">
        <v>-5.3523495452595998E-3</v>
      </c>
      <c r="W239" s="7">
        <v>-2.1930745484466399E-2</v>
      </c>
      <c r="X239" s="7">
        <v>-1.5812213825436201E-2</v>
      </c>
      <c r="Y239" s="7">
        <v>3.5676027816836701E-2</v>
      </c>
      <c r="Z239" s="7">
        <v>-6.1227677055991803E-2</v>
      </c>
      <c r="AA239" s="7">
        <v>1.40788433100895E-2</v>
      </c>
      <c r="AB239" s="7">
        <v>-5.2839996765426302E-3</v>
      </c>
      <c r="AC239" s="7">
        <v>-1.0628658322798801E-2</v>
      </c>
      <c r="AD239" s="7">
        <v>4.73909065667862E-3</v>
      </c>
      <c r="AE239" s="7">
        <v>-5.2552035991457503E-3</v>
      </c>
      <c r="AF239" s="7">
        <v>-1.2482919084858899E-3</v>
      </c>
      <c r="AG239" s="7">
        <v>1.9634062483804299E-4</v>
      </c>
      <c r="AH239" s="7">
        <v>-3.0723604450894602E-3</v>
      </c>
      <c r="AI239" s="7">
        <v>-1.7601186498955399E-3</v>
      </c>
      <c r="AJ239" s="7">
        <v>-9.2895193100321096E-4</v>
      </c>
      <c r="AK239" s="7">
        <v>1.78892038489708E-3</v>
      </c>
      <c r="AL239" s="7">
        <v>5.3469990763525702E-4</v>
      </c>
      <c r="AM239" s="7">
        <v>-7.2463719546211702E-6</v>
      </c>
      <c r="AN239" s="7">
        <v>5.0534329900386204E-4</v>
      </c>
      <c r="AO239" s="7">
        <v>-1.4279160795035301E-3</v>
      </c>
      <c r="AP239" s="7">
        <v>-8.9657011548624401E-4</v>
      </c>
    </row>
    <row r="240" spans="1:42" x14ac:dyDescent="0.25">
      <c r="A240" s="4" t="s">
        <v>300</v>
      </c>
      <c r="B240" s="6" t="s">
        <v>292</v>
      </c>
      <c r="C240" s="7">
        <v>0.278039591914087</v>
      </c>
      <c r="D240" s="7">
        <v>3.79687870326052E-2</v>
      </c>
      <c r="E240" s="7">
        <v>1.4814172744487099E-2</v>
      </c>
      <c r="F240" s="7">
        <v>2.02198662462163E-2</v>
      </c>
      <c r="G240" s="7">
        <v>-2.0363264315745601E-3</v>
      </c>
      <c r="H240" s="7">
        <v>4.1963006415032898E-3</v>
      </c>
      <c r="I240" s="7">
        <v>-8.5699471836477997E-3</v>
      </c>
      <c r="J240" s="7">
        <v>1.0814140506892E-2</v>
      </c>
      <c r="K240" s="7">
        <v>-7.11545689527876E-3</v>
      </c>
      <c r="L240" s="7">
        <v>-3.59473570864553E-2</v>
      </c>
      <c r="M240" s="7">
        <v>6.9281303354920302E-3</v>
      </c>
      <c r="N240" s="7">
        <v>-5.2605688062479901E-2</v>
      </c>
      <c r="O240" s="7">
        <v>0.20293697248543599</v>
      </c>
      <c r="P240" s="7">
        <v>-1.40499311711158E-2</v>
      </c>
      <c r="Q240" s="7">
        <v>-0.133676027473838</v>
      </c>
      <c r="R240" s="7">
        <v>6.1915156742873102E-2</v>
      </c>
      <c r="S240" s="7">
        <v>-9.5765685901099601E-2</v>
      </c>
      <c r="T240" s="7">
        <v>1.12333264372282E-2</v>
      </c>
      <c r="U240" s="7">
        <v>1.6161550920990901E-3</v>
      </c>
      <c r="V240" s="7">
        <v>-5.3523495452595998E-3</v>
      </c>
      <c r="W240" s="7">
        <v>-2.1930745484466399E-2</v>
      </c>
      <c r="X240" s="7">
        <v>-1.5812213825436201E-2</v>
      </c>
      <c r="Y240" s="7">
        <v>3.5676027816836701E-2</v>
      </c>
      <c r="Z240" s="7">
        <v>-6.1227677055991803E-2</v>
      </c>
      <c r="AA240" s="7">
        <v>1.40788433100895E-2</v>
      </c>
      <c r="AB240" s="7">
        <v>-5.2839996765426302E-3</v>
      </c>
      <c r="AC240" s="7">
        <v>-1.0628658322798801E-2</v>
      </c>
      <c r="AD240" s="7">
        <v>4.73909065667862E-3</v>
      </c>
      <c r="AE240" s="7">
        <v>-5.2552035991457503E-3</v>
      </c>
      <c r="AF240" s="7">
        <v>-1.2482919084858899E-3</v>
      </c>
      <c r="AG240" s="7">
        <v>1.9634062483804299E-4</v>
      </c>
      <c r="AH240" s="7">
        <v>-3.0723604450894602E-3</v>
      </c>
      <c r="AI240" s="7">
        <v>-1.7601186498955399E-3</v>
      </c>
      <c r="AJ240" s="7">
        <v>-9.2895193100321096E-4</v>
      </c>
      <c r="AK240" s="7">
        <v>1.78892038489708E-3</v>
      </c>
      <c r="AL240" s="7">
        <v>5.3469990763525702E-4</v>
      </c>
      <c r="AM240" s="7">
        <v>-7.2463719546211702E-6</v>
      </c>
      <c r="AN240" s="7">
        <v>5.0534329900386204E-4</v>
      </c>
      <c r="AO240" s="7">
        <v>-1.4279160795035301E-3</v>
      </c>
      <c r="AP240" s="7">
        <v>-8.9657011548624401E-4</v>
      </c>
    </row>
    <row r="241" spans="1:42" x14ac:dyDescent="0.25">
      <c r="A241" s="4" t="s">
        <v>300</v>
      </c>
      <c r="B241" s="6" t="s">
        <v>262</v>
      </c>
      <c r="C241" s="7">
        <v>0.27804087963822199</v>
      </c>
      <c r="D241" s="7">
        <v>3.7957071746711799E-2</v>
      </c>
      <c r="E241" s="7">
        <v>1.48167192547218E-2</v>
      </c>
      <c r="F241" s="7">
        <v>2.02297475261853E-2</v>
      </c>
      <c r="G241" s="7">
        <v>-2.02879248386341E-3</v>
      </c>
      <c r="H241" s="7">
        <v>4.1724770047548102E-3</v>
      </c>
      <c r="I241" s="7">
        <v>-8.5515197933394797E-3</v>
      </c>
      <c r="J241" s="7">
        <v>1.08242749646061E-2</v>
      </c>
      <c r="K241" s="7">
        <v>-7.1222956124749898E-3</v>
      </c>
      <c r="L241" s="7">
        <v>-3.5919580242977298E-2</v>
      </c>
      <c r="M241" s="7">
        <v>6.9201027524165796E-3</v>
      </c>
      <c r="N241" s="7">
        <v>-5.2625977710938597E-2</v>
      </c>
      <c r="O241" s="7">
        <v>0.202932504850138</v>
      </c>
      <c r="P241" s="7">
        <v>-1.40508054501167E-2</v>
      </c>
      <c r="Q241" s="7">
        <v>-0.13367785005112601</v>
      </c>
      <c r="R241" s="7">
        <v>6.1920067541424803E-2</v>
      </c>
      <c r="S241" s="7">
        <v>-9.5771882182215995E-2</v>
      </c>
      <c r="T241" s="7">
        <v>1.1236950631168601E-2</v>
      </c>
      <c r="U241" s="7">
        <v>1.63149683545317E-3</v>
      </c>
      <c r="V241" s="7">
        <v>-5.34992092598596E-3</v>
      </c>
      <c r="W241" s="7">
        <v>-2.18984244317156E-2</v>
      </c>
      <c r="X241" s="7">
        <v>-1.5839278831023401E-2</v>
      </c>
      <c r="Y241" s="7">
        <v>3.5655256635473101E-2</v>
      </c>
      <c r="Z241" s="7">
        <v>-6.1166156838110997E-2</v>
      </c>
      <c r="AA241" s="7">
        <v>1.40982610396091E-2</v>
      </c>
      <c r="AB241" s="7">
        <v>-5.3130135406202397E-3</v>
      </c>
      <c r="AC241" s="7">
        <v>-1.0623021425345E-2</v>
      </c>
      <c r="AD241" s="7">
        <v>4.7345255248367E-3</v>
      </c>
      <c r="AE241" s="7">
        <v>-5.2613966233653496E-3</v>
      </c>
      <c r="AF241" s="7">
        <v>-1.21682336596697E-3</v>
      </c>
      <c r="AG241" s="7">
        <v>1.8485251240284501E-4</v>
      </c>
      <c r="AH241" s="7">
        <v>-3.0738802157646099E-3</v>
      </c>
      <c r="AI241" s="7">
        <v>-1.77967123349304E-3</v>
      </c>
      <c r="AJ241" s="7">
        <v>-9.4727895744235095E-4</v>
      </c>
      <c r="AK241" s="7">
        <v>1.7707570000860099E-3</v>
      </c>
      <c r="AL241" s="7">
        <v>5.5072446805381602E-4</v>
      </c>
      <c r="AM241" s="7">
        <v>-1.7492669226460399E-5</v>
      </c>
      <c r="AN241" s="7">
        <v>4.8122775791918703E-4</v>
      </c>
      <c r="AO241" s="7">
        <v>-1.43165991234104E-3</v>
      </c>
      <c r="AP241" s="7">
        <v>-8.7520606790664299E-4</v>
      </c>
    </row>
    <row r="242" spans="1:42" x14ac:dyDescent="0.25">
      <c r="A242" s="4" t="s">
        <v>300</v>
      </c>
      <c r="B242" s="6" t="s">
        <v>278</v>
      </c>
      <c r="C242" s="7">
        <v>0.27804123422858101</v>
      </c>
      <c r="D242" s="7">
        <v>3.7971357097136199E-2</v>
      </c>
      <c r="E242" s="7">
        <v>1.47914841772893E-2</v>
      </c>
      <c r="F242" s="7">
        <v>2.0221795553111901E-2</v>
      </c>
      <c r="G242" s="7">
        <v>-2.0229820370707102E-3</v>
      </c>
      <c r="H242" s="7">
        <v>4.1938747472310602E-3</v>
      </c>
      <c r="I242" s="7">
        <v>-8.5791383383790401E-3</v>
      </c>
      <c r="J242" s="7">
        <v>1.0774327458798401E-2</v>
      </c>
      <c r="K242" s="7">
        <v>-7.1612521175677003E-3</v>
      </c>
      <c r="L242" s="7">
        <v>-3.5984530072367099E-2</v>
      </c>
      <c r="M242" s="7">
        <v>6.9393893392240696E-3</v>
      </c>
      <c r="N242" s="7">
        <v>-5.2580377234414701E-2</v>
      </c>
      <c r="O242" s="7">
        <v>0.20286595953769501</v>
      </c>
      <c r="P242" s="7">
        <v>-1.40241482793667E-2</v>
      </c>
      <c r="Q242" s="7">
        <v>-0.13366437958013799</v>
      </c>
      <c r="R242" s="7">
        <v>6.1919533166966897E-2</v>
      </c>
      <c r="S242" s="7">
        <v>-9.5743131449827504E-2</v>
      </c>
      <c r="T242" s="7">
        <v>1.12771946394768E-2</v>
      </c>
      <c r="U242" s="7">
        <v>1.6253407807977501E-3</v>
      </c>
      <c r="V242" s="7">
        <v>-5.29803937290769E-3</v>
      </c>
      <c r="W242" s="7">
        <v>-2.1922325238958498E-2</v>
      </c>
      <c r="X242" s="7">
        <v>-1.57828387561719E-2</v>
      </c>
      <c r="Y242" s="7">
        <v>3.56685699729824E-2</v>
      </c>
      <c r="Z242" s="7">
        <v>-6.1206803632919603E-2</v>
      </c>
      <c r="AA242" s="7">
        <v>1.40881808957872E-2</v>
      </c>
      <c r="AB242" s="7">
        <v>-5.2656894509359002E-3</v>
      </c>
      <c r="AC242" s="7">
        <v>-1.0590466711293E-2</v>
      </c>
      <c r="AD242" s="7">
        <v>4.7448371869558701E-3</v>
      </c>
      <c r="AE242" s="7">
        <v>-5.2953354978863901E-3</v>
      </c>
      <c r="AF242" s="7">
        <v>-1.2717577053262201E-3</v>
      </c>
      <c r="AG242" s="7">
        <v>1.7927886701285699E-4</v>
      </c>
      <c r="AH242" s="7">
        <v>-3.0959847251239799E-3</v>
      </c>
      <c r="AI242" s="7">
        <v>-1.7836870725189699E-3</v>
      </c>
      <c r="AJ242" s="7">
        <v>-9.18676457872397E-4</v>
      </c>
      <c r="AK242" s="7">
        <v>1.8204895775017699E-3</v>
      </c>
      <c r="AL242" s="7">
        <v>5.5809880939544697E-4</v>
      </c>
      <c r="AM242" s="7">
        <v>-3.9301708856445796E-6</v>
      </c>
      <c r="AN242" s="7">
        <v>5.0638257175294901E-4</v>
      </c>
      <c r="AO242" s="7">
        <v>-1.4662542267228199E-3</v>
      </c>
      <c r="AP242" s="7">
        <v>-8.8385284534303003E-4</v>
      </c>
    </row>
    <row r="243" spans="1:42" x14ac:dyDescent="0.25">
      <c r="A243" s="4" t="s">
        <v>300</v>
      </c>
      <c r="B243" s="6" t="s">
        <v>228</v>
      </c>
      <c r="C243" s="7">
        <v>0.28405963579862897</v>
      </c>
      <c r="D243" s="7">
        <v>4.2133361272695798E-2</v>
      </c>
      <c r="E243" s="7">
        <v>1.5339684903036801E-2</v>
      </c>
      <c r="F243" s="7">
        <v>2.4350757201381499E-2</v>
      </c>
      <c r="G243" s="7">
        <v>-2.76512439352082E-3</v>
      </c>
      <c r="H243" s="7">
        <v>3.9267732702958497E-3</v>
      </c>
      <c r="I243" s="7">
        <v>-5.6017789034574902E-3</v>
      </c>
      <c r="J243" s="7">
        <v>7.1162926934953E-3</v>
      </c>
      <c r="K243" s="7">
        <v>-3.0322349670458401E-3</v>
      </c>
      <c r="L243" s="7">
        <v>-2.1536464401539501E-2</v>
      </c>
      <c r="M243" s="7">
        <v>1.9852341205285002E-3</v>
      </c>
      <c r="N243" s="7">
        <v>-3.3926715602919898E-2</v>
      </c>
      <c r="O243" s="7">
        <v>0.13006118629965599</v>
      </c>
      <c r="P243" s="7">
        <v>-7.8819168136509202E-3</v>
      </c>
      <c r="Q243" s="7">
        <v>-8.4231191090406402E-2</v>
      </c>
      <c r="R243" s="7">
        <v>4.0252790686449297E-2</v>
      </c>
      <c r="S243" s="7">
        <v>-5.7650431194941398E-2</v>
      </c>
      <c r="T243" s="7">
        <v>1.01007141887599E-2</v>
      </c>
      <c r="U243" s="7">
        <v>1.5541235475382E-3</v>
      </c>
      <c r="V243" s="7">
        <v>-9.2253367306770998E-4</v>
      </c>
      <c r="W243" s="7">
        <v>-6.8863233543303903E-3</v>
      </c>
      <c r="X243" s="7">
        <v>-5.8830853939758404E-3</v>
      </c>
      <c r="Y243" s="7">
        <v>6.20345024086274E-4</v>
      </c>
      <c r="Z243" s="7">
        <v>-1.5561103276824099E-3</v>
      </c>
      <c r="AA243" s="7">
        <v>7.7435143866082896E-4</v>
      </c>
      <c r="AB243" s="7">
        <v>-9.9283901507054889E-4</v>
      </c>
      <c r="AC243" s="7">
        <v>-1.67047398830991E-3</v>
      </c>
      <c r="AD243" s="7">
        <v>-2.71934706851046E-4</v>
      </c>
      <c r="AE243" s="7">
        <v>-1.16887172277969E-3</v>
      </c>
      <c r="AF243" s="7">
        <v>2.04077965119012E-3</v>
      </c>
      <c r="AG243" s="7">
        <v>-5.8029542748245404E-4</v>
      </c>
      <c r="AH243" s="7">
        <v>-8.2459238736260203E-4</v>
      </c>
      <c r="AI243" s="7">
        <v>-1.50243470135271E-3</v>
      </c>
      <c r="AJ243" s="7">
        <v>1.37575142924827E-4</v>
      </c>
      <c r="AK243" s="7">
        <v>-2.38187803505078E-3</v>
      </c>
      <c r="AL243" s="7">
        <v>7.6185879963433802E-5</v>
      </c>
      <c r="AM243" s="7">
        <v>-1.40335381334665E-3</v>
      </c>
      <c r="AN243" s="7">
        <v>-1.2245700794974199E-2</v>
      </c>
      <c r="AO243" s="7">
        <v>7.8652515596054401E-4</v>
      </c>
      <c r="AP243" s="7">
        <v>1.2065462050607201E-3</v>
      </c>
    </row>
    <row r="244" spans="1:42" x14ac:dyDescent="0.25">
      <c r="A244" s="4" t="s">
        <v>300</v>
      </c>
      <c r="B244" s="6" t="s">
        <v>227</v>
      </c>
      <c r="C244" s="7">
        <v>0.28411695416003002</v>
      </c>
      <c r="D244" s="7">
        <v>4.2273009874256098E-2</v>
      </c>
      <c r="E244" s="7">
        <v>1.5869171614727499E-2</v>
      </c>
      <c r="F244" s="7">
        <v>2.4518421949790301E-2</v>
      </c>
      <c r="G244" s="7">
        <v>-1.58042076832574E-3</v>
      </c>
      <c r="H244" s="7">
        <v>4.6973155135252099E-3</v>
      </c>
      <c r="I244" s="7">
        <v>-6.2328444854128397E-3</v>
      </c>
      <c r="J244" s="7">
        <v>7.7442123041892002E-3</v>
      </c>
      <c r="K244" s="7">
        <v>-2.9333677837451201E-3</v>
      </c>
      <c r="L244" s="7">
        <v>-2.2243282555213802E-2</v>
      </c>
      <c r="M244" s="7">
        <v>2.7782502778846301E-3</v>
      </c>
      <c r="N244" s="7">
        <v>-3.43369629716683E-2</v>
      </c>
      <c r="O244" s="7">
        <v>0.13032543512209399</v>
      </c>
      <c r="P244" s="7">
        <v>-7.4078547650446303E-3</v>
      </c>
      <c r="Q244" s="7">
        <v>-8.4033181447928706E-2</v>
      </c>
      <c r="R244" s="7">
        <v>4.0749592174437702E-2</v>
      </c>
      <c r="S244" s="7">
        <v>-5.8168217949535597E-2</v>
      </c>
      <c r="T244" s="7">
        <v>1.1502600488715899E-2</v>
      </c>
      <c r="U244" s="7">
        <v>2.1209188806178099E-3</v>
      </c>
      <c r="V244" s="7">
        <v>-3.80300778881214E-4</v>
      </c>
      <c r="W244" s="7">
        <v>-6.0212025974425596E-3</v>
      </c>
      <c r="X244" s="7">
        <v>-5.2222728362983301E-3</v>
      </c>
      <c r="Y244" s="7">
        <v>-6.5772494492577805E-5</v>
      </c>
      <c r="Z244" s="7">
        <v>6.4866753863542599E-4</v>
      </c>
      <c r="AA244" s="7">
        <v>1.02304912757153E-3</v>
      </c>
      <c r="AB244" s="7">
        <v>-4.1886184786587899E-4</v>
      </c>
      <c r="AC244" s="7">
        <v>-1.9015535290826599E-3</v>
      </c>
      <c r="AD244" s="7">
        <v>2.6930867700088499E-4</v>
      </c>
      <c r="AE244" s="7">
        <v>-7.2569911944170198E-4</v>
      </c>
      <c r="AF244" s="7">
        <v>1.5256103765946901E-3</v>
      </c>
      <c r="AG244" s="7">
        <v>-8.3340602238438999E-4</v>
      </c>
      <c r="AH244" s="7">
        <v>-1.30077054677292E-3</v>
      </c>
      <c r="AI244" s="7">
        <v>-1.08841211210693E-3</v>
      </c>
      <c r="AJ244" s="7">
        <v>-1.26845306213499E-4</v>
      </c>
      <c r="AK244" s="7">
        <v>-1.6675095026505899E-3</v>
      </c>
      <c r="AL244" s="7">
        <v>-5.1022963179575702E-5</v>
      </c>
      <c r="AM244" s="7">
        <v>-1.5505407307090601E-3</v>
      </c>
      <c r="AN244" s="7">
        <v>-1.4961673534628499E-2</v>
      </c>
      <c r="AO244" s="7">
        <v>1.00483081384142E-3</v>
      </c>
      <c r="AP244" s="7">
        <v>2.75043833777458E-3</v>
      </c>
    </row>
    <row r="245" spans="1:42" x14ac:dyDescent="0.25">
      <c r="A245" s="4" t="s">
        <v>300</v>
      </c>
      <c r="B245" s="6" t="s">
        <v>202</v>
      </c>
      <c r="C245" s="7">
        <v>0.32009020080887401</v>
      </c>
      <c r="D245" s="7">
        <v>5.3525727122601903E-2</v>
      </c>
      <c r="E245" s="7">
        <v>1.9361282943977001E-2</v>
      </c>
      <c r="F245" s="7">
        <v>3.83721322974932E-2</v>
      </c>
      <c r="G245" s="7">
        <v>-1.11100113033588E-3</v>
      </c>
      <c r="H245" s="7">
        <v>9.7991674585837696E-4</v>
      </c>
      <c r="I245" s="7">
        <v>-6.59308684722943E-4</v>
      </c>
      <c r="J245" s="7">
        <v>-1.4900481306383199E-3</v>
      </c>
      <c r="K245" s="7">
        <v>3.6412232389574201E-3</v>
      </c>
      <c r="L245" s="7">
        <v>-1.7355153959522E-3</v>
      </c>
      <c r="M245" s="7">
        <v>-2.2185402936613198E-3</v>
      </c>
      <c r="N245" s="7">
        <v>-1.44228909483255E-3</v>
      </c>
      <c r="O245" s="7">
        <v>7.6941865796109803E-3</v>
      </c>
      <c r="P245" s="7">
        <v>3.0823798064534098E-3</v>
      </c>
      <c r="Q245" s="7">
        <v>-9.3842004930389401E-3</v>
      </c>
      <c r="R245" s="7">
        <v>3.5110473172548801E-3</v>
      </c>
      <c r="S245" s="7">
        <v>-6.7564687242049398E-3</v>
      </c>
      <c r="T245" s="7">
        <v>8.6264482078302705E-3</v>
      </c>
      <c r="U245" s="7">
        <v>3.4203241817224602E-3</v>
      </c>
      <c r="V245" s="7">
        <v>6.7163190329138896E-3</v>
      </c>
      <c r="W245" s="7">
        <v>1.3318917146186399E-2</v>
      </c>
      <c r="X245" s="7">
        <v>5.4393524013755202E-3</v>
      </c>
      <c r="Y245" s="7">
        <v>-5.53352467981751E-2</v>
      </c>
      <c r="Z245" s="7">
        <v>0.103964984216983</v>
      </c>
      <c r="AA245" s="7">
        <v>-2.2213506682917002E-2</v>
      </c>
      <c r="AB245" s="7">
        <v>5.1316736704516801E-3</v>
      </c>
      <c r="AC245" s="7">
        <v>9.2321169779289794E-3</v>
      </c>
      <c r="AD245" s="7">
        <v>-1.48725340228432E-3</v>
      </c>
      <c r="AE245" s="7">
        <v>3.1167952107691698E-3</v>
      </c>
      <c r="AF245" s="7">
        <v>1.328464825368E-3</v>
      </c>
      <c r="AG245" s="7">
        <v>4.415411215761E-5</v>
      </c>
      <c r="AH245" s="7">
        <v>2.7292599996694598E-4</v>
      </c>
      <c r="AI245" s="7">
        <v>2.5889485988398299E-3</v>
      </c>
      <c r="AJ245" s="7">
        <v>-9.3544340675256396E-3</v>
      </c>
      <c r="AK245" s="7">
        <v>3.4365876101325101E-3</v>
      </c>
      <c r="AL245" s="7">
        <v>-1.0829352514767901E-2</v>
      </c>
      <c r="AM245" s="7">
        <v>6.9919113165997698E-3</v>
      </c>
      <c r="AN245" s="7">
        <v>0.12116975926894601</v>
      </c>
      <c r="AO245" s="7">
        <v>-2.46871607791436E-2</v>
      </c>
      <c r="AP245" s="7">
        <v>-1.68985386601695E-2</v>
      </c>
    </row>
    <row r="246" spans="1:42" x14ac:dyDescent="0.25">
      <c r="A246" s="4" t="s">
        <v>300</v>
      </c>
      <c r="B246" s="6" t="s">
        <v>203</v>
      </c>
      <c r="C246" s="7">
        <v>0.32692825234499001</v>
      </c>
      <c r="D246" s="7">
        <v>5.5134897747034797E-2</v>
      </c>
      <c r="E246" s="7">
        <v>2.0505769470248701E-2</v>
      </c>
      <c r="F246" s="7">
        <v>4.0792710304431101E-2</v>
      </c>
      <c r="G246" s="7">
        <v>-1.1672307299144401E-3</v>
      </c>
      <c r="H246" s="7">
        <v>2.6119768965118298E-3</v>
      </c>
      <c r="I246" s="7">
        <v>-4.9999957704201896E-3</v>
      </c>
      <c r="J246" s="7">
        <v>-2.6973739102151002E-3</v>
      </c>
      <c r="K246" s="7">
        <v>1.7819147692946201E-3</v>
      </c>
      <c r="L246" s="7">
        <v>2.1987385264104201E-4</v>
      </c>
      <c r="M246" s="7">
        <v>-2.98382402176547E-3</v>
      </c>
      <c r="N246" s="7">
        <v>4.00139064932281E-4</v>
      </c>
      <c r="O246" s="7">
        <v>7.2661244166395402E-3</v>
      </c>
      <c r="P246" s="7">
        <v>-1.6630025854224E-3</v>
      </c>
      <c r="Q246" s="7">
        <v>-9.44203644637597E-3</v>
      </c>
      <c r="R246" s="7">
        <v>-5.80720236960119E-3</v>
      </c>
      <c r="S246" s="7">
        <v>-4.4524208398891898E-3</v>
      </c>
      <c r="T246" s="7">
        <v>1.0813146193250399E-2</v>
      </c>
      <c r="U246" s="7">
        <v>2.5653936452603001E-3</v>
      </c>
      <c r="V246" s="7">
        <v>7.6502479514703103E-3</v>
      </c>
      <c r="W246" s="7">
        <v>1.5796357193479198E-2</v>
      </c>
      <c r="X246" s="7">
        <v>8.6495013298654808E-3</v>
      </c>
      <c r="Y246" s="7">
        <v>-6.2451298428397597E-2</v>
      </c>
      <c r="Z246" s="7">
        <v>0.11306416872159999</v>
      </c>
      <c r="AA246" s="7">
        <v>-2.3895744653848201E-2</v>
      </c>
      <c r="AB246" s="7">
        <v>6.2499224347404196E-3</v>
      </c>
      <c r="AC246" s="7">
        <v>1.15791972146013E-2</v>
      </c>
      <c r="AD246" s="7">
        <v>-1.8474028355518399E-3</v>
      </c>
      <c r="AE246" s="7">
        <v>4.9107424194085401E-3</v>
      </c>
      <c r="AF246" s="7">
        <v>5.9231161472784004E-3</v>
      </c>
      <c r="AG246" s="7">
        <v>-2.3874013560809398E-3</v>
      </c>
      <c r="AH246" s="7">
        <v>-7.8360431338962103E-4</v>
      </c>
      <c r="AI246" s="7">
        <v>2.8254997606533602E-3</v>
      </c>
      <c r="AJ246" s="7">
        <v>-1.1970972877664601E-2</v>
      </c>
      <c r="AK246" s="7">
        <v>2.20558703053314E-3</v>
      </c>
      <c r="AL246" s="7">
        <v>-1.0781902710833E-2</v>
      </c>
      <c r="AM246" s="7">
        <v>8.4375150204721808E-3</v>
      </c>
      <c r="AN246" s="7">
        <v>0.132570962320817</v>
      </c>
      <c r="AO246" s="7">
        <v>-2.6311585683470601E-2</v>
      </c>
      <c r="AP246" s="7">
        <v>-1.88542061621624E-2</v>
      </c>
    </row>
    <row r="247" spans="1:42" x14ac:dyDescent="0.25">
      <c r="A247" s="4" t="s">
        <v>300</v>
      </c>
      <c r="B247" s="6" t="s">
        <v>204</v>
      </c>
      <c r="C247" s="7">
        <v>0.32756809598471598</v>
      </c>
      <c r="D247" s="7">
        <v>5.5065183079722302E-2</v>
      </c>
      <c r="E247" s="7">
        <v>2.09495235099584E-2</v>
      </c>
      <c r="F247" s="7">
        <v>4.0911673020467103E-2</v>
      </c>
      <c r="G247" s="7">
        <v>-1.3011391077190401E-3</v>
      </c>
      <c r="H247" s="7">
        <v>2.9394708280673799E-3</v>
      </c>
      <c r="I247" s="7">
        <v>-5.0764790509259198E-3</v>
      </c>
      <c r="J247" s="7">
        <v>-2.6864420538594198E-3</v>
      </c>
      <c r="K247" s="7">
        <v>1.85098420412256E-3</v>
      </c>
      <c r="L247" s="7">
        <v>1.69288675394619E-4</v>
      </c>
      <c r="M247" s="7">
        <v>-3.2437108013751602E-3</v>
      </c>
      <c r="N247" s="7">
        <v>4.0961186518841E-4</v>
      </c>
      <c r="O247" s="7">
        <v>7.5642690333900496E-3</v>
      </c>
      <c r="P247" s="7">
        <v>-1.5391866255970001E-3</v>
      </c>
      <c r="Q247" s="7">
        <v>-9.6227711560591504E-3</v>
      </c>
      <c r="R247" s="7">
        <v>-5.6312662455085304E-3</v>
      </c>
      <c r="S247" s="7">
        <v>-4.7148063120840203E-3</v>
      </c>
      <c r="T247" s="7">
        <v>1.02067491373004E-2</v>
      </c>
      <c r="U247" s="7">
        <v>2.0837145690025699E-3</v>
      </c>
      <c r="V247" s="7">
        <v>7.7167297393081896E-3</v>
      </c>
      <c r="W247" s="7">
        <v>1.58487415991348E-2</v>
      </c>
      <c r="X247" s="7">
        <v>8.6041788389914706E-3</v>
      </c>
      <c r="Y247" s="7">
        <v>-6.18317553709513E-2</v>
      </c>
      <c r="Z247" s="7">
        <v>0.11259756572538</v>
      </c>
      <c r="AA247" s="7">
        <v>-2.4155839128125502E-2</v>
      </c>
      <c r="AB247" s="7">
        <v>5.9606763936588597E-3</v>
      </c>
      <c r="AC247" s="7">
        <v>1.1089503474963101E-2</v>
      </c>
      <c r="AD247" s="7">
        <v>-1.6028900102899499E-3</v>
      </c>
      <c r="AE247" s="7">
        <v>4.6964519763972598E-3</v>
      </c>
      <c r="AF247" s="7">
        <v>5.9130751257155398E-3</v>
      </c>
      <c r="AG247" s="7">
        <v>-1.8152720810159901E-3</v>
      </c>
      <c r="AH247" s="7">
        <v>-7.7817769957101604E-4</v>
      </c>
      <c r="AI247" s="7">
        <v>2.77135338953553E-3</v>
      </c>
      <c r="AJ247" s="7">
        <v>-1.1995465662047299E-2</v>
      </c>
      <c r="AK247" s="7">
        <v>2.3742753072990598E-3</v>
      </c>
      <c r="AL247" s="7">
        <v>-1.11461501671479E-2</v>
      </c>
      <c r="AM247" s="7">
        <v>8.1191595798700607E-3</v>
      </c>
      <c r="AN247" s="7">
        <v>0.13211757243055899</v>
      </c>
      <c r="AO247" s="7">
        <v>-2.6396606547498699E-2</v>
      </c>
      <c r="AP247" s="7">
        <v>-1.8935898714192798E-2</v>
      </c>
    </row>
    <row r="248" spans="1:42" x14ac:dyDescent="0.25">
      <c r="A248" s="4" t="s">
        <v>300</v>
      </c>
      <c r="B248" s="6" t="s">
        <v>7</v>
      </c>
      <c r="C248" s="7">
        <v>0.32812594944665102</v>
      </c>
      <c r="D248" s="7">
        <v>5.4706196727966297E-2</v>
      </c>
      <c r="E248" s="7">
        <v>2.0918497074054701E-2</v>
      </c>
      <c r="F248" s="7">
        <v>4.0243006577681102E-2</v>
      </c>
      <c r="G248" s="7">
        <v>-1.0704787691870601E-3</v>
      </c>
      <c r="H248" s="7">
        <v>3.38354875565042E-3</v>
      </c>
      <c r="I248" s="7">
        <v>-5.2751075476414602E-3</v>
      </c>
      <c r="J248" s="7">
        <v>-2.92872432985067E-3</v>
      </c>
      <c r="K248" s="7">
        <v>1.7799361652523599E-3</v>
      </c>
      <c r="L248" s="7">
        <v>2.8952449915323902E-4</v>
      </c>
      <c r="M248" s="7">
        <v>-2.8455563492879501E-3</v>
      </c>
      <c r="N248" s="7">
        <v>5.5440505068907501E-4</v>
      </c>
      <c r="O248" s="7">
        <v>6.4755111903344901E-3</v>
      </c>
      <c r="P248" s="7">
        <v>-8.9256505899515902E-4</v>
      </c>
      <c r="Q248" s="7">
        <v>-9.0665725564865098E-3</v>
      </c>
      <c r="R248" s="7">
        <v>-6.0255311541036697E-3</v>
      </c>
      <c r="S248" s="7">
        <v>-3.3520826866144E-3</v>
      </c>
      <c r="T248" s="7">
        <v>1.03436238075386E-2</v>
      </c>
      <c r="U248" s="7">
        <v>1.6370397889052201E-3</v>
      </c>
      <c r="V248" s="7">
        <v>7.47475024547629E-3</v>
      </c>
      <c r="W248" s="7">
        <v>1.51616840953115E-2</v>
      </c>
      <c r="X248" s="7">
        <v>8.5101407769674307E-3</v>
      </c>
      <c r="Y248" s="7">
        <v>-6.1353027561806099E-2</v>
      </c>
      <c r="Z248" s="7">
        <v>0.110992454825371</v>
      </c>
      <c r="AA248" s="7">
        <v>-2.3637438109933202E-2</v>
      </c>
      <c r="AB248" s="7">
        <v>5.8876607308979397E-3</v>
      </c>
      <c r="AC248" s="7">
        <v>1.06275264805683E-2</v>
      </c>
      <c r="AD248" s="7">
        <v>-1.1896026472225101E-3</v>
      </c>
      <c r="AE248" s="7">
        <v>3.8405162903259898E-3</v>
      </c>
      <c r="AF248" s="7">
        <v>5.8107123299285203E-3</v>
      </c>
      <c r="AG248" s="7">
        <v>-2.1281745563092001E-3</v>
      </c>
      <c r="AH248" s="7">
        <v>-6.4738189253000296E-4</v>
      </c>
      <c r="AI248" s="7">
        <v>3.4089688166328001E-3</v>
      </c>
      <c r="AJ248" s="7">
        <v>-1.1722606580853501E-2</v>
      </c>
      <c r="AK248" s="7">
        <v>2.3780598798366199E-3</v>
      </c>
      <c r="AL248" s="7">
        <v>-1.01385744707539E-2</v>
      </c>
      <c r="AM248" s="7">
        <v>7.94244024290627E-3</v>
      </c>
      <c r="AN248" s="7">
        <v>0.12749350975188001</v>
      </c>
      <c r="AO248" s="7">
        <v>-2.5102193074929599E-2</v>
      </c>
      <c r="AP248" s="7">
        <v>-1.7953757833143201E-2</v>
      </c>
    </row>
    <row r="249" spans="1:42" x14ac:dyDescent="0.25">
      <c r="A249" s="4" t="s">
        <v>300</v>
      </c>
      <c r="B249" s="6" t="s">
        <v>8</v>
      </c>
      <c r="C249" s="7">
        <v>0.32839457199018801</v>
      </c>
      <c r="D249" s="7">
        <v>5.5676425321541302E-2</v>
      </c>
      <c r="E249" s="7">
        <v>2.0343169383761201E-2</v>
      </c>
      <c r="F249" s="7">
        <v>4.10087599307059E-2</v>
      </c>
      <c r="G249" s="7">
        <v>-1.5328760903210201E-3</v>
      </c>
      <c r="H249" s="7">
        <v>3.4525087987661799E-3</v>
      </c>
      <c r="I249" s="7">
        <v>-4.5137071872719996E-3</v>
      </c>
      <c r="J249" s="7">
        <v>-2.4478013574424102E-3</v>
      </c>
      <c r="K249" s="7">
        <v>-1.4558572187463601E-3</v>
      </c>
      <c r="L249" s="7">
        <v>1.06979427359808E-3</v>
      </c>
      <c r="M249" s="7">
        <v>-2.8393672389315202E-3</v>
      </c>
      <c r="N249" s="7">
        <v>1.68713392931287E-4</v>
      </c>
      <c r="O249" s="7">
        <v>8.9282693910401906E-3</v>
      </c>
      <c r="P249" s="7">
        <v>-3.71278408300938E-3</v>
      </c>
      <c r="Q249" s="7">
        <v>-1.04478012385307E-2</v>
      </c>
      <c r="R249" s="7">
        <v>-2.8666342272308399E-3</v>
      </c>
      <c r="S249" s="7">
        <v>-4.7197001424045199E-3</v>
      </c>
      <c r="T249" s="7">
        <v>7.1244067148913898E-3</v>
      </c>
      <c r="U249" s="7">
        <v>1.2625735534771199E-3</v>
      </c>
      <c r="V249" s="7">
        <v>4.6270706566812802E-3</v>
      </c>
      <c r="W249" s="7">
        <v>1.17282045281776E-2</v>
      </c>
      <c r="X249" s="7">
        <v>7.6619976794020097E-3</v>
      </c>
      <c r="Y249" s="7">
        <v>-4.6221235338304301E-2</v>
      </c>
      <c r="Z249" s="7">
        <v>8.2176272156702299E-2</v>
      </c>
      <c r="AA249" s="7">
        <v>-1.8140915029670499E-2</v>
      </c>
      <c r="AB249" s="7">
        <v>4.8306882957800399E-3</v>
      </c>
      <c r="AC249" s="7">
        <v>5.8999586717841598E-3</v>
      </c>
      <c r="AD249" s="7">
        <v>8.1609988639773595E-4</v>
      </c>
      <c r="AE249" s="7">
        <v>1.3590423527997499E-3</v>
      </c>
      <c r="AF249" s="7">
        <v>6.9675316202484298E-3</v>
      </c>
      <c r="AG249" s="7">
        <v>-4.0613421624497001E-4</v>
      </c>
      <c r="AH249" s="7">
        <v>-6.3210103258687497E-4</v>
      </c>
      <c r="AI249" s="7">
        <v>9.6088620591435402E-4</v>
      </c>
      <c r="AJ249" s="7">
        <v>7.6423208958564695E-4</v>
      </c>
      <c r="AK249" s="7">
        <v>-7.4773445266400503E-4</v>
      </c>
      <c r="AL249" s="7">
        <v>2.4871623366093001E-3</v>
      </c>
      <c r="AM249" s="7">
        <v>-1.51154880839575E-3</v>
      </c>
      <c r="AN249" s="7">
        <v>-1.70731346684442E-2</v>
      </c>
      <c r="AO249" s="7">
        <v>1.5429169079705699E-3</v>
      </c>
      <c r="AP249" s="7">
        <v>3.2312859902038798E-3</v>
      </c>
    </row>
    <row r="250" spans="1:42" x14ac:dyDescent="0.25">
      <c r="A250" s="4" t="s">
        <v>300</v>
      </c>
      <c r="B250" s="6" t="s">
        <v>189</v>
      </c>
      <c r="C250" s="7">
        <v>0.32872567456278301</v>
      </c>
      <c r="D250" s="7">
        <v>5.5635625576167802E-2</v>
      </c>
      <c r="E250" s="7">
        <v>2.1476401469096199E-2</v>
      </c>
      <c r="F250" s="7">
        <v>4.1445117025139498E-2</v>
      </c>
      <c r="G250" s="7">
        <v>-1.8308670490840399E-3</v>
      </c>
      <c r="H250" s="7">
        <v>4.36256427873592E-3</v>
      </c>
      <c r="I250" s="7">
        <v>-4.2465431997177798E-3</v>
      </c>
      <c r="J250" s="7">
        <v>-3.8377626490593902E-3</v>
      </c>
      <c r="K250" s="7">
        <v>-3.0138629795553601E-4</v>
      </c>
      <c r="L250" s="7">
        <v>4.1399278821125897E-4</v>
      </c>
      <c r="M250" s="7">
        <v>-3.7359887343201398E-3</v>
      </c>
      <c r="N250" s="7">
        <v>-1.1559004374386999E-3</v>
      </c>
      <c r="O250" s="7">
        <v>1.5246175182721399E-2</v>
      </c>
      <c r="P250" s="7">
        <v>-4.5221050960538604E-3</v>
      </c>
      <c r="Q250" s="7">
        <v>-1.4281858924050801E-2</v>
      </c>
      <c r="R250" s="7">
        <v>-2.64716955165856E-3</v>
      </c>
      <c r="S250" s="7">
        <v>-7.9962150803073208E-3</v>
      </c>
      <c r="T250" s="7">
        <v>1.2577094111476001E-2</v>
      </c>
      <c r="U250" s="7">
        <v>3.9285664312635498E-4</v>
      </c>
      <c r="V250" s="7">
        <v>5.3157751754501397E-3</v>
      </c>
      <c r="W250" s="7">
        <v>1.84179986384739E-2</v>
      </c>
      <c r="X250" s="7">
        <v>7.8129033190393292E-3</v>
      </c>
      <c r="Y250" s="7">
        <v>-6.7254026451885801E-2</v>
      </c>
      <c r="Z250" s="7">
        <v>0.12710262988715099</v>
      </c>
      <c r="AA250" s="7">
        <v>-2.4980235757227E-2</v>
      </c>
      <c r="AB250" s="7">
        <v>3.6335159893488801E-3</v>
      </c>
      <c r="AC250" s="7">
        <v>7.7260372942953397E-3</v>
      </c>
      <c r="AD250" s="7">
        <v>-2.7436989646630601E-3</v>
      </c>
      <c r="AE250" s="7">
        <v>6.3681951578830002E-3</v>
      </c>
      <c r="AF250" s="7">
        <v>1.6856244652449399E-2</v>
      </c>
      <c r="AG250" s="7">
        <v>-8.6692252571572898E-4</v>
      </c>
      <c r="AH250" s="7">
        <v>-1.0509518143287399E-3</v>
      </c>
      <c r="AI250" s="7">
        <v>5.0352373590135404E-4</v>
      </c>
      <c r="AJ250" s="7">
        <v>7.7152530444560196E-3</v>
      </c>
      <c r="AK250" s="7">
        <v>-4.1258607393223198E-3</v>
      </c>
      <c r="AL250" s="7">
        <v>8.1019666720396604E-3</v>
      </c>
      <c r="AM250" s="7">
        <v>-1.2451163759125701E-3</v>
      </c>
      <c r="AN250" s="7">
        <v>-0.107963881539234</v>
      </c>
      <c r="AO250" s="7">
        <v>2.2835874405630299E-2</v>
      </c>
      <c r="AP250" s="7">
        <v>1.41527148866985E-2</v>
      </c>
    </row>
    <row r="251" spans="1:42" x14ac:dyDescent="0.25">
      <c r="A251" s="4" t="s">
        <v>300</v>
      </c>
      <c r="B251" s="6" t="s">
        <v>188</v>
      </c>
      <c r="C251" s="7">
        <v>0.32898916039715298</v>
      </c>
      <c r="D251" s="7">
        <v>5.5669690690475102E-2</v>
      </c>
      <c r="E251" s="7">
        <v>2.1541556954559699E-2</v>
      </c>
      <c r="F251" s="7">
        <v>4.1449181549973103E-2</v>
      </c>
      <c r="G251" s="7">
        <v>-1.88092892366319E-3</v>
      </c>
      <c r="H251" s="7">
        <v>4.6597194500449697E-3</v>
      </c>
      <c r="I251" s="7">
        <v>-4.7467998425087601E-3</v>
      </c>
      <c r="J251" s="7">
        <v>-3.7278617277320398E-3</v>
      </c>
      <c r="K251" s="7">
        <v>-4.0688493307669099E-4</v>
      </c>
      <c r="L251" s="7">
        <v>5.1136588300820297E-4</v>
      </c>
      <c r="M251" s="7">
        <v>-3.6843376475939799E-3</v>
      </c>
      <c r="N251" s="7">
        <v>-1.11957625382879E-3</v>
      </c>
      <c r="O251" s="7">
        <v>1.5156042781180899E-2</v>
      </c>
      <c r="P251" s="7">
        <v>-4.5930912704982702E-3</v>
      </c>
      <c r="Q251" s="7">
        <v>-1.4180600548454299E-2</v>
      </c>
      <c r="R251" s="7">
        <v>-2.58846301220587E-3</v>
      </c>
      <c r="S251" s="7">
        <v>-7.8594430781885206E-3</v>
      </c>
      <c r="T251" s="7">
        <v>1.22803374297294E-2</v>
      </c>
      <c r="U251" s="7">
        <v>4.76165511815717E-4</v>
      </c>
      <c r="V251" s="7">
        <v>5.7290639224208901E-3</v>
      </c>
      <c r="W251" s="7">
        <v>1.84625983217373E-2</v>
      </c>
      <c r="X251" s="7">
        <v>7.7887046099378203E-3</v>
      </c>
      <c r="Y251" s="7">
        <v>-6.6977810465199294E-2</v>
      </c>
      <c r="Z251" s="7">
        <v>0.12702661460901099</v>
      </c>
      <c r="AA251" s="7">
        <v>-2.4693155849127901E-2</v>
      </c>
      <c r="AB251" s="7">
        <v>3.8625449086938301E-3</v>
      </c>
      <c r="AC251" s="7">
        <v>7.6337422108312498E-3</v>
      </c>
      <c r="AD251" s="7">
        <v>-2.5250697666672601E-3</v>
      </c>
      <c r="AE251" s="7">
        <v>6.5751638495575096E-3</v>
      </c>
      <c r="AF251" s="7">
        <v>1.68560213913585E-2</v>
      </c>
      <c r="AG251" s="7">
        <v>-1.0060724077465199E-3</v>
      </c>
      <c r="AH251" s="7">
        <v>-1.09211888402018E-3</v>
      </c>
      <c r="AI251" s="7">
        <v>4.5921923503027901E-4</v>
      </c>
      <c r="AJ251" s="7">
        <v>7.3183363123626799E-3</v>
      </c>
      <c r="AK251" s="7">
        <v>-4.1304337848499699E-3</v>
      </c>
      <c r="AL251" s="7">
        <v>7.9393683577846808E-3</v>
      </c>
      <c r="AM251" s="7">
        <v>-1.7585381062385E-3</v>
      </c>
      <c r="AN251" s="7">
        <v>-0.107673287691014</v>
      </c>
      <c r="AO251" s="7">
        <v>2.2848958859992701E-2</v>
      </c>
      <c r="AP251" s="7">
        <v>1.4334702257807501E-2</v>
      </c>
    </row>
    <row r="252" spans="1:42" x14ac:dyDescent="0.25">
      <c r="A252" s="4" t="s">
        <v>300</v>
      </c>
      <c r="B252" s="6" t="s">
        <v>187</v>
      </c>
      <c r="C252" s="7">
        <v>0.32917543121926301</v>
      </c>
      <c r="D252" s="7">
        <v>5.5855863057110898E-2</v>
      </c>
      <c r="E252" s="7">
        <v>2.1650009256988501E-2</v>
      </c>
      <c r="F252" s="7">
        <v>4.13370479969195E-2</v>
      </c>
      <c r="G252" s="7">
        <v>-1.86029867221102E-3</v>
      </c>
      <c r="H252" s="7">
        <v>4.9059671725599097E-3</v>
      </c>
      <c r="I252" s="7">
        <v>-4.8978527689551403E-3</v>
      </c>
      <c r="J252" s="7">
        <v>-3.5740962514584102E-3</v>
      </c>
      <c r="K252" s="7">
        <v>-5.5185741223616198E-4</v>
      </c>
      <c r="L252" s="7">
        <v>5.1214857000074596E-4</v>
      </c>
      <c r="M252" s="7">
        <v>-3.64031544272851E-3</v>
      </c>
      <c r="N252" s="7">
        <v>-1.1325444384819301E-3</v>
      </c>
      <c r="O252" s="7">
        <v>1.5000781430147001E-2</v>
      </c>
      <c r="P252" s="7">
        <v>-4.5723802729196496E-3</v>
      </c>
      <c r="Q252" s="7">
        <v>-1.42105692147774E-2</v>
      </c>
      <c r="R252" s="7">
        <v>-2.5622720187106602E-3</v>
      </c>
      <c r="S252" s="7">
        <v>-7.7724061424951797E-3</v>
      </c>
      <c r="T252" s="7">
        <v>1.2493948878843499E-2</v>
      </c>
      <c r="U252" s="7">
        <v>5.5975496601590505E-4</v>
      </c>
      <c r="V252" s="7">
        <v>5.5556624009180803E-3</v>
      </c>
      <c r="W252" s="7">
        <v>1.8381099377451599E-2</v>
      </c>
      <c r="X252" s="7">
        <v>8.05043211722971E-3</v>
      </c>
      <c r="Y252" s="7">
        <v>-6.6829905198200701E-2</v>
      </c>
      <c r="Z252" s="7">
        <v>0.12688810773929901</v>
      </c>
      <c r="AA252" s="7">
        <v>-2.4627817872638801E-2</v>
      </c>
      <c r="AB252" s="7">
        <v>3.88227232986853E-3</v>
      </c>
      <c r="AC252" s="7">
        <v>7.8146698152573892E-3</v>
      </c>
      <c r="AD252" s="7">
        <v>-2.4857563998532399E-3</v>
      </c>
      <c r="AE252" s="7">
        <v>6.5664122755504303E-3</v>
      </c>
      <c r="AF252" s="7">
        <v>1.6673249517682901E-2</v>
      </c>
      <c r="AG252" s="7">
        <v>-1.0062846087947901E-3</v>
      </c>
      <c r="AH252" s="7">
        <v>-1.2099876384342699E-3</v>
      </c>
      <c r="AI252" s="7">
        <v>6.1661696314578205E-4</v>
      </c>
      <c r="AJ252" s="7">
        <v>7.3310437025438397E-3</v>
      </c>
      <c r="AK252" s="7">
        <v>-3.7569102210860102E-3</v>
      </c>
      <c r="AL252" s="7">
        <v>8.0995439397416099E-3</v>
      </c>
      <c r="AM252" s="7">
        <v>-1.73903271125342E-3</v>
      </c>
      <c r="AN252" s="7">
        <v>-0.107186953775933</v>
      </c>
      <c r="AO252" s="7">
        <v>2.2783236098070099E-2</v>
      </c>
      <c r="AP252" s="7">
        <v>1.43016867327838E-2</v>
      </c>
    </row>
    <row r="253" spans="1:42" x14ac:dyDescent="0.25">
      <c r="A253" s="4" t="s">
        <v>300</v>
      </c>
      <c r="B253" s="6" t="s">
        <v>176</v>
      </c>
      <c r="C253" s="7">
        <v>0.329210694049623</v>
      </c>
      <c r="D253" s="7">
        <v>5.5953506553966401E-2</v>
      </c>
      <c r="E253" s="7">
        <v>2.1594124272532201E-2</v>
      </c>
      <c r="F253" s="7">
        <v>4.1442893145503701E-2</v>
      </c>
      <c r="G253" s="7">
        <v>-1.83491784884271E-3</v>
      </c>
      <c r="H253" s="7">
        <v>5.0125470610926101E-3</v>
      </c>
      <c r="I253" s="7">
        <v>-5.0144018750747704E-3</v>
      </c>
      <c r="J253" s="7">
        <v>-3.6640677569139699E-3</v>
      </c>
      <c r="K253" s="7">
        <v>-4.2604355772565301E-4</v>
      </c>
      <c r="L253" s="7">
        <v>5.6039924939322704E-4</v>
      </c>
      <c r="M253" s="7">
        <v>-3.55602503326831E-3</v>
      </c>
      <c r="N253" s="7">
        <v>-1.0340601192844101E-3</v>
      </c>
      <c r="O253" s="7">
        <v>1.50215169149291E-2</v>
      </c>
      <c r="P253" s="7">
        <v>-4.5388429184981304E-3</v>
      </c>
      <c r="Q253" s="7">
        <v>-1.42500299647185E-2</v>
      </c>
      <c r="R253" s="7">
        <v>-2.5887813131932002E-3</v>
      </c>
      <c r="S253" s="7">
        <v>-7.7238367680540904E-3</v>
      </c>
      <c r="T253" s="7">
        <v>1.2504618224304801E-2</v>
      </c>
      <c r="U253" s="7">
        <v>6.3101302136855898E-4</v>
      </c>
      <c r="V253" s="7">
        <v>5.7061238101405298E-3</v>
      </c>
      <c r="W253" s="7">
        <v>1.83691251405135E-2</v>
      </c>
      <c r="X253" s="7">
        <v>7.9383799794124597E-3</v>
      </c>
      <c r="Y253" s="7">
        <v>-6.6731136777815003E-2</v>
      </c>
      <c r="Z253" s="7">
        <v>0.126808635248741</v>
      </c>
      <c r="AA253" s="7">
        <v>-2.45295421874853E-2</v>
      </c>
      <c r="AB253" s="7">
        <v>3.9567099673748704E-3</v>
      </c>
      <c r="AC253" s="7">
        <v>7.8034185190045098E-3</v>
      </c>
      <c r="AD253" s="7">
        <v>-2.5136930603180101E-3</v>
      </c>
      <c r="AE253" s="7">
        <v>6.63012655844121E-3</v>
      </c>
      <c r="AF253" s="7">
        <v>1.6670457580986599E-2</v>
      </c>
      <c r="AG253" s="7">
        <v>-9.9973080722099198E-4</v>
      </c>
      <c r="AH253" s="7">
        <v>-9.1808288833108303E-4</v>
      </c>
      <c r="AI253" s="7">
        <v>5.0132416414199496E-4</v>
      </c>
      <c r="AJ253" s="7">
        <v>7.40840763813544E-3</v>
      </c>
      <c r="AK253" s="7">
        <v>-3.8011897238849502E-3</v>
      </c>
      <c r="AL253" s="7">
        <v>7.8851635170744099E-3</v>
      </c>
      <c r="AM253" s="7">
        <v>-1.7429328979653E-3</v>
      </c>
      <c r="AN253" s="7">
        <v>-0.106884171440023</v>
      </c>
      <c r="AO253" s="7">
        <v>2.27436980820197E-2</v>
      </c>
      <c r="AP253" s="7">
        <v>1.4309033343088201E-2</v>
      </c>
    </row>
    <row r="254" spans="1:42" x14ac:dyDescent="0.25">
      <c r="A254" s="4" t="s">
        <v>300</v>
      </c>
      <c r="B254" s="6" t="s">
        <v>4</v>
      </c>
      <c r="C254" s="7">
        <v>0.32947886780407598</v>
      </c>
      <c r="D254" s="7">
        <v>5.5216559384678399E-2</v>
      </c>
      <c r="E254" s="7">
        <v>2.00898874150039E-2</v>
      </c>
      <c r="F254" s="7">
        <v>4.1447666947596301E-2</v>
      </c>
      <c r="G254" s="7">
        <v>-1.5376685351961199E-3</v>
      </c>
      <c r="H254" s="7">
        <v>4.8010525683043898E-3</v>
      </c>
      <c r="I254" s="7">
        <v>-3.8203072336698901E-3</v>
      </c>
      <c r="J254" s="7">
        <v>-4.1052405356592804E-3</v>
      </c>
      <c r="K254" s="7">
        <v>-5.3636282009753803E-4</v>
      </c>
      <c r="L254" s="7">
        <v>1.43353997332276E-3</v>
      </c>
      <c r="M254" s="7">
        <v>-3.08396476605281E-3</v>
      </c>
      <c r="N254" s="7">
        <v>-3.0806527307568403E-4</v>
      </c>
      <c r="O254" s="7">
        <v>7.4654937450632603E-3</v>
      </c>
      <c r="P254" s="7">
        <v>-2.69836221935948E-3</v>
      </c>
      <c r="Q254" s="7">
        <v>-8.9032643002618095E-3</v>
      </c>
      <c r="R254" s="7">
        <v>-4.4014687032825402E-3</v>
      </c>
      <c r="S254" s="7">
        <v>-4.5294254013888797E-3</v>
      </c>
      <c r="T254" s="7">
        <v>9.6761936678887196E-3</v>
      </c>
      <c r="U254" s="7">
        <v>1.04202579534183E-3</v>
      </c>
      <c r="V254" s="7">
        <v>4.9138006584575301E-3</v>
      </c>
      <c r="W254" s="7">
        <v>1.4147768889625399E-2</v>
      </c>
      <c r="X254" s="7">
        <v>5.7567714461690999E-3</v>
      </c>
      <c r="Y254" s="7">
        <v>-4.5594611891084602E-2</v>
      </c>
      <c r="Z254" s="7">
        <v>8.3731764285210397E-2</v>
      </c>
      <c r="AA254" s="7">
        <v>-1.6552602528142699E-2</v>
      </c>
      <c r="AB254" s="7">
        <v>3.3020193433589999E-3</v>
      </c>
      <c r="AC254" s="7">
        <v>5.2054248080837997E-3</v>
      </c>
      <c r="AD254" s="7">
        <v>-4.3470896494939899E-4</v>
      </c>
      <c r="AE254" s="7">
        <v>6.3826712399230504E-5</v>
      </c>
      <c r="AF254" s="7">
        <v>5.0750897243831599E-3</v>
      </c>
      <c r="AG254" s="7">
        <v>-1.9422722080540201E-3</v>
      </c>
      <c r="AH254" s="7">
        <v>-1.64967572016264E-3</v>
      </c>
      <c r="AI254" s="7">
        <v>1.0805928170744201E-3</v>
      </c>
      <c r="AJ254" s="7">
        <v>-1.3285078674080801E-3</v>
      </c>
      <c r="AK254" s="7">
        <v>8.1065943173623295E-4</v>
      </c>
      <c r="AL254" s="7">
        <v>-9.0413334185979402E-5</v>
      </c>
      <c r="AM254" s="7">
        <v>1.80778388451817E-3</v>
      </c>
      <c r="AN254" s="7">
        <v>1.11804138479099E-2</v>
      </c>
      <c r="AO254" s="7">
        <v>-3.69363558156327E-3</v>
      </c>
      <c r="AP254" s="7">
        <v>-2.2625780638308901E-3</v>
      </c>
    </row>
    <row r="255" spans="1:42" x14ac:dyDescent="0.25">
      <c r="A255" s="4" t="s">
        <v>300</v>
      </c>
      <c r="B255" s="6" t="s">
        <v>205</v>
      </c>
      <c r="C255" s="7">
        <v>0.33040399904698098</v>
      </c>
      <c r="D255" s="7">
        <v>5.5455103038759099E-2</v>
      </c>
      <c r="E255" s="7">
        <v>2.0445409509256201E-2</v>
      </c>
      <c r="F255" s="7">
        <v>4.2463264546426398E-2</v>
      </c>
      <c r="G255" s="7">
        <v>-1.4589424134403501E-3</v>
      </c>
      <c r="H255" s="7">
        <v>4.8538994493518596E-3</v>
      </c>
      <c r="I255" s="7">
        <v>-4.7652654784536399E-3</v>
      </c>
      <c r="J255" s="7">
        <v>-3.1329793966586202E-3</v>
      </c>
      <c r="K255" s="7">
        <v>-3.96415667492649E-4</v>
      </c>
      <c r="L255" s="7">
        <v>1.79532422286079E-3</v>
      </c>
      <c r="M255" s="7">
        <v>-2.5075024528514399E-3</v>
      </c>
      <c r="N255" s="7">
        <v>1.4609273395865101E-3</v>
      </c>
      <c r="O255" s="7">
        <v>6.4486007273099203E-3</v>
      </c>
      <c r="P255" s="7">
        <v>-3.0158232588722899E-3</v>
      </c>
      <c r="Q255" s="7">
        <v>-8.3462072975078894E-3</v>
      </c>
      <c r="R255" s="7">
        <v>-4.1826644171648096E-3</v>
      </c>
      <c r="S255" s="7">
        <v>-4.5281194237167203E-3</v>
      </c>
      <c r="T255" s="7">
        <v>7.2216500277933896E-3</v>
      </c>
      <c r="U255" s="7">
        <v>8.9916729047311505E-4</v>
      </c>
      <c r="V255" s="7">
        <v>4.0171094376585496E-3</v>
      </c>
      <c r="W255" s="7">
        <v>1.2175311983709599E-2</v>
      </c>
      <c r="X255" s="7">
        <v>5.5581660361850001E-3</v>
      </c>
      <c r="Y255" s="7">
        <v>-4.3369340826440901E-2</v>
      </c>
      <c r="Z255" s="7">
        <v>7.7582999995547103E-2</v>
      </c>
      <c r="AA255" s="7">
        <v>-1.48990467898702E-2</v>
      </c>
      <c r="AB255" s="7">
        <v>3.51154880947662E-3</v>
      </c>
      <c r="AC255" s="7">
        <v>5.9732500960292603E-3</v>
      </c>
      <c r="AD255" s="7">
        <v>-8.0407439620865497E-4</v>
      </c>
      <c r="AE255" s="7">
        <v>6.1330188846920697E-4</v>
      </c>
      <c r="AF255" s="7">
        <v>5.29308209341254E-3</v>
      </c>
      <c r="AG255" s="7">
        <v>-9.9547731422364801E-4</v>
      </c>
      <c r="AH255" s="7">
        <v>-2.34929107718494E-4</v>
      </c>
      <c r="AI255" s="7">
        <v>8.4430363944685595E-4</v>
      </c>
      <c r="AJ255" s="7">
        <v>4.2779426488538701E-4</v>
      </c>
      <c r="AK255" s="7">
        <v>-4.9755164777827399E-4</v>
      </c>
      <c r="AL255" s="7">
        <v>2.3679863630139799E-3</v>
      </c>
      <c r="AM255" s="7">
        <v>4.7496467088378502E-4</v>
      </c>
      <c r="AN255" s="7">
        <v>-1.5219395354153E-2</v>
      </c>
      <c r="AO255" s="7">
        <v>1.71757662867389E-3</v>
      </c>
      <c r="AP255" s="7">
        <v>2.7704441011234498E-3</v>
      </c>
    </row>
    <row r="256" spans="1:42" x14ac:dyDescent="0.25">
      <c r="A256" s="4" t="s">
        <v>300</v>
      </c>
      <c r="B256" s="6" t="s">
        <v>11</v>
      </c>
      <c r="C256" s="7">
        <v>0.33094409453565099</v>
      </c>
      <c r="D256" s="7">
        <v>5.5827401995232999E-2</v>
      </c>
      <c r="E256" s="7">
        <v>2.3664698525518599E-2</v>
      </c>
      <c r="F256" s="7">
        <v>4.2828773850505E-2</v>
      </c>
      <c r="G256" s="7">
        <v>-1.7083522073249699E-3</v>
      </c>
      <c r="H256" s="7">
        <v>4.6195031965542499E-3</v>
      </c>
      <c r="I256" s="7">
        <v>-4.9387200154261401E-3</v>
      </c>
      <c r="J256" s="7">
        <v>-3.4368617852552699E-3</v>
      </c>
      <c r="K256" s="7">
        <v>-7.3077118493385497E-4</v>
      </c>
      <c r="L256" s="7">
        <v>3.9739756356561599E-3</v>
      </c>
      <c r="M256" s="7">
        <v>-1.94153604433313E-3</v>
      </c>
      <c r="N256" s="7">
        <v>4.0855453675268704E-3</v>
      </c>
      <c r="O256" s="7">
        <v>-8.1241865759636607E-3</v>
      </c>
      <c r="P256" s="7">
        <v>-1.7394967358643301E-3</v>
      </c>
      <c r="Q256" s="7">
        <v>4.3749620962169498E-3</v>
      </c>
      <c r="R256" s="7">
        <v>-8.8046641492405108E-3</v>
      </c>
      <c r="S256" s="7">
        <v>1.52444858071263E-3</v>
      </c>
      <c r="T256" s="7">
        <v>8.7050057515035103E-4</v>
      </c>
      <c r="U256" s="7">
        <v>-2.85203068222441E-3</v>
      </c>
      <c r="V256" s="7">
        <v>1.4525966802876301E-3</v>
      </c>
      <c r="W256" s="7">
        <v>2.82715813833138E-3</v>
      </c>
      <c r="X256" s="7">
        <v>1.7294964678899901E-3</v>
      </c>
      <c r="Y256" s="7">
        <v>-5.9514321479789498E-3</v>
      </c>
      <c r="Z256" s="7">
        <v>1.1226964054121999E-2</v>
      </c>
      <c r="AA256" s="7">
        <v>-2.1707875208570502E-3</v>
      </c>
      <c r="AB256" s="7">
        <v>1.6520129725211101E-3</v>
      </c>
      <c r="AC256" s="7">
        <v>9.4878257829140197E-4</v>
      </c>
      <c r="AD256" s="7">
        <v>1.3109356655766199E-3</v>
      </c>
      <c r="AE256" s="7">
        <v>2.4353018623377099E-4</v>
      </c>
      <c r="AF256" s="7">
        <v>-1.3945344784010499E-3</v>
      </c>
      <c r="AG256" s="7">
        <v>5.6285600033100403E-4</v>
      </c>
      <c r="AH256" s="7">
        <v>1.27898464092738E-4</v>
      </c>
      <c r="AI256" s="7">
        <v>6.5666169228506796E-5</v>
      </c>
      <c r="AJ256" s="7">
        <v>2.77963161442443E-3</v>
      </c>
      <c r="AK256" s="7">
        <v>-2.2647364954921201E-4</v>
      </c>
      <c r="AL256" s="7">
        <v>-4.8632415998700699E-4</v>
      </c>
      <c r="AM256" s="7">
        <v>-1.53031761047106E-3</v>
      </c>
      <c r="AN256" s="7">
        <v>-1.66099851417277E-2</v>
      </c>
      <c r="AO256" s="7">
        <v>3.8743705056692801E-3</v>
      </c>
      <c r="AP256" s="7">
        <v>5.0565724918914196E-3</v>
      </c>
    </row>
    <row r="257" spans="1:42" x14ac:dyDescent="0.25">
      <c r="A257" s="4" t="s">
        <v>300</v>
      </c>
      <c r="B257" s="6" t="s">
        <v>5</v>
      </c>
      <c r="C257" s="7">
        <v>0.33476586710477202</v>
      </c>
      <c r="D257" s="7">
        <v>5.8251174445092903E-2</v>
      </c>
      <c r="E257" s="7">
        <v>2.3358232906754699E-2</v>
      </c>
      <c r="F257" s="7">
        <v>4.3897689587742102E-2</v>
      </c>
      <c r="G257" s="7">
        <v>-1.20882442638778E-3</v>
      </c>
      <c r="H257" s="7">
        <v>5.2668222851800003E-3</v>
      </c>
      <c r="I257" s="7">
        <v>-4.2843827544931604E-3</v>
      </c>
      <c r="J257" s="7">
        <v>-4.2005286723710003E-3</v>
      </c>
      <c r="K257" s="7">
        <v>-4.9736097942083E-4</v>
      </c>
      <c r="L257" s="7">
        <v>3.7932839645219902E-3</v>
      </c>
      <c r="M257" s="7">
        <v>-3.8282613616006699E-3</v>
      </c>
      <c r="N257" s="7">
        <v>5.13371127632954E-3</v>
      </c>
      <c r="O257" s="7">
        <v>-1.05493211782214E-2</v>
      </c>
      <c r="P257" s="7">
        <v>-2.1695679701653802E-3</v>
      </c>
      <c r="Q257" s="7">
        <v>4.6657891410742097E-3</v>
      </c>
      <c r="R257" s="7">
        <v>-1.01334933679301E-2</v>
      </c>
      <c r="S257" s="7">
        <v>1.5444320771578299E-3</v>
      </c>
      <c r="T257" s="7">
        <v>3.4808965867543602E-3</v>
      </c>
      <c r="U257" s="7">
        <v>-1.2437367062223799E-3</v>
      </c>
      <c r="V257" s="7">
        <v>3.41921627870884E-3</v>
      </c>
      <c r="W257" s="7">
        <v>5.4874016091220196E-3</v>
      </c>
      <c r="X257" s="7">
        <v>5.2677012195209401E-3</v>
      </c>
      <c r="Y257" s="7">
        <v>-1.8864853618824898E-2</v>
      </c>
      <c r="Z257" s="7">
        <v>3.1954397863032398E-2</v>
      </c>
      <c r="AA257" s="7">
        <v>-6.4134859477874302E-3</v>
      </c>
      <c r="AB257" s="7">
        <v>1.4242795866527601E-3</v>
      </c>
      <c r="AC257" s="7">
        <v>1.84719975917967E-3</v>
      </c>
      <c r="AD257" s="7">
        <v>9.2662544383291599E-4</v>
      </c>
      <c r="AE257" s="7">
        <v>1.9627187473866001E-3</v>
      </c>
      <c r="AF257" s="7">
        <v>4.3685035486385002E-4</v>
      </c>
      <c r="AG257" s="7">
        <v>3.05503950748811E-4</v>
      </c>
      <c r="AH257" s="7">
        <v>-3.22466201547257E-4</v>
      </c>
      <c r="AI257" s="7">
        <v>1.0874117780840301E-4</v>
      </c>
      <c r="AJ257" s="7">
        <v>2.6451755732702399E-3</v>
      </c>
      <c r="AK257" s="7">
        <v>6.3312851931787001E-4</v>
      </c>
      <c r="AL257" s="7">
        <v>-1.62074534118587E-3</v>
      </c>
      <c r="AM257" s="7">
        <v>-2.8817265226567098E-3</v>
      </c>
      <c r="AN257" s="7">
        <v>-1.3482731480224899E-2</v>
      </c>
      <c r="AO257" s="7">
        <v>3.0593362425589301E-3</v>
      </c>
      <c r="AP257" s="7">
        <v>3.83789713174696E-3</v>
      </c>
    </row>
    <row r="258" spans="1:42" x14ac:dyDescent="0.25">
      <c r="A258" s="4" t="s">
        <v>300</v>
      </c>
      <c r="B258" s="6" t="s">
        <v>20</v>
      </c>
      <c r="C258" s="7">
        <v>0.336520476927192</v>
      </c>
      <c r="D258" s="7">
        <v>6.0192830419872702E-2</v>
      </c>
      <c r="E258" s="7">
        <v>2.2721822240073498E-2</v>
      </c>
      <c r="F258" s="7">
        <v>4.79907268358645E-2</v>
      </c>
      <c r="G258" s="7">
        <v>1.17093971367376E-3</v>
      </c>
      <c r="H258" s="7">
        <v>-2.1255952504728301E-3</v>
      </c>
      <c r="I258" s="7">
        <v>4.6320285009196997E-3</v>
      </c>
      <c r="J258" s="7">
        <v>-8.8626208981953097E-3</v>
      </c>
      <c r="K258" s="7">
        <v>-3.9419073154193401E-4</v>
      </c>
      <c r="L258" s="7">
        <v>9.8767301896441305E-3</v>
      </c>
      <c r="M258" s="7">
        <v>-2.2580788086411798E-3</v>
      </c>
      <c r="N258" s="7">
        <v>1.17370373558496E-2</v>
      </c>
      <c r="O258" s="7">
        <v>-2.5664932501270801E-2</v>
      </c>
      <c r="P258" s="7">
        <v>-6.6446714003132396E-3</v>
      </c>
      <c r="Q258" s="7">
        <v>1.6019640609599501E-2</v>
      </c>
      <c r="R258" s="7">
        <v>-2.1481541210970699E-2</v>
      </c>
      <c r="S258" s="7">
        <v>1.12219724206236E-2</v>
      </c>
      <c r="T258" s="7">
        <v>2.6631039143781301E-3</v>
      </c>
      <c r="U258" s="7">
        <v>5.4348595922326197E-5</v>
      </c>
      <c r="V258" s="7">
        <v>4.6414938729830296E-3</v>
      </c>
      <c r="W258" s="7">
        <v>2.1885524167863401E-3</v>
      </c>
      <c r="X258" s="7">
        <v>6.2080580531066404E-3</v>
      </c>
      <c r="Y258" s="7">
        <v>-3.1802148765036E-3</v>
      </c>
      <c r="Z258" s="7">
        <v>4.6264449949911897E-3</v>
      </c>
      <c r="AA258" s="7">
        <v>-2.54778520448578E-4</v>
      </c>
      <c r="AB258" s="7">
        <v>5.0652373076992498E-4</v>
      </c>
      <c r="AC258" s="7">
        <v>1.46098558241956E-3</v>
      </c>
      <c r="AD258" s="7">
        <v>-1.0210295922333901E-3</v>
      </c>
      <c r="AE258" s="7">
        <v>1.6641800066626001E-4</v>
      </c>
      <c r="AF258" s="7">
        <v>-1.8891775612111001E-3</v>
      </c>
      <c r="AG258" s="7">
        <v>3.1480450826933399E-3</v>
      </c>
      <c r="AH258" s="7">
        <v>-6.1245510961449102E-4</v>
      </c>
      <c r="AI258" s="7">
        <v>-2.2449070474093399E-3</v>
      </c>
      <c r="AJ258" s="7">
        <v>-3.9727667686689701E-4</v>
      </c>
      <c r="AK258" s="7">
        <v>-2.2125032375961999E-3</v>
      </c>
      <c r="AL258" s="7">
        <v>3.89320182739019E-3</v>
      </c>
      <c r="AM258" s="7">
        <v>-2.2244467850475098E-3</v>
      </c>
      <c r="AN258" s="7">
        <v>-2.48605718075398E-2</v>
      </c>
      <c r="AO258" s="7">
        <v>2.91408894749843E-3</v>
      </c>
      <c r="AP258" s="7">
        <v>7.7307577752617597E-3</v>
      </c>
    </row>
    <row r="259" spans="1:42" x14ac:dyDescent="0.25">
      <c r="A259" s="4" t="s">
        <v>300</v>
      </c>
      <c r="B259" s="6" t="s">
        <v>211</v>
      </c>
      <c r="C259" s="7">
        <v>0.34288859113783898</v>
      </c>
      <c r="D259" s="7">
        <v>6.0257653909208203E-2</v>
      </c>
      <c r="E259" s="7">
        <v>2.45640034479176E-2</v>
      </c>
      <c r="F259" s="7">
        <v>4.8015188125440297E-2</v>
      </c>
      <c r="G259" s="7">
        <v>-2.3044891906043802E-3</v>
      </c>
      <c r="H259" s="7">
        <v>4.0210585726075899E-3</v>
      </c>
      <c r="I259" s="7">
        <v>-2.6275903039599102E-3</v>
      </c>
      <c r="J259" s="7">
        <v>-6.5124541548379098E-3</v>
      </c>
      <c r="K259" s="7">
        <v>7.0100485032878002E-4</v>
      </c>
      <c r="L259" s="7">
        <v>8.6675053257341504E-3</v>
      </c>
      <c r="M259" s="7">
        <v>-1.2884483520771101E-3</v>
      </c>
      <c r="N259" s="7">
        <v>1.0290923848969199E-2</v>
      </c>
      <c r="O259" s="7">
        <v>-3.1755142647544199E-2</v>
      </c>
      <c r="P259" s="7">
        <v>-1.29154627446019E-3</v>
      </c>
      <c r="Q259" s="7">
        <v>1.7367735755323199E-2</v>
      </c>
      <c r="R259" s="7">
        <v>-1.45072077266661E-2</v>
      </c>
      <c r="S259" s="7">
        <v>9.2859197344157401E-3</v>
      </c>
      <c r="T259" s="7">
        <v>-3.3438808946797402E-4</v>
      </c>
      <c r="U259" s="7">
        <v>-1.3437072328161201E-3</v>
      </c>
      <c r="V259" s="7">
        <v>1.99542222459768E-3</v>
      </c>
      <c r="W259" s="7">
        <v>2.7417145461029399E-3</v>
      </c>
      <c r="X259" s="7">
        <v>3.8332072833250001E-3</v>
      </c>
      <c r="Y259" s="7">
        <v>-1.0347108526132E-2</v>
      </c>
      <c r="Z259" s="7">
        <v>1.7810918403780199E-2</v>
      </c>
      <c r="AA259" s="7">
        <v>-3.9654603533950698E-3</v>
      </c>
      <c r="AB259" s="7">
        <v>1.58249196307167E-3</v>
      </c>
      <c r="AC259" s="7">
        <v>1.45124881682937E-3</v>
      </c>
      <c r="AD259" s="7">
        <v>-8.6556866131140705E-4</v>
      </c>
      <c r="AE259" s="7">
        <v>2.6940583492449E-3</v>
      </c>
      <c r="AF259" s="7">
        <v>1.7270890622759E-4</v>
      </c>
      <c r="AG259" s="7">
        <v>3.1129590911034799E-4</v>
      </c>
      <c r="AH259" s="7">
        <v>-1.48731285023097E-3</v>
      </c>
      <c r="AI259" s="7">
        <v>8.4169653287534103E-4</v>
      </c>
      <c r="AJ259" s="7">
        <v>-2.27770487515856E-3</v>
      </c>
      <c r="AK259" s="7">
        <v>2.0228092362666599E-3</v>
      </c>
      <c r="AL259" s="7">
        <v>-4.8141867441619099E-3</v>
      </c>
      <c r="AM259" s="7">
        <v>2.8791175415894001E-3</v>
      </c>
      <c r="AN259" s="7">
        <v>4.5847361614358199E-2</v>
      </c>
      <c r="AO259" s="7">
        <v>-9.0717043290804208E-3</v>
      </c>
      <c r="AP259" s="7">
        <v>-5.2717254725231002E-3</v>
      </c>
    </row>
    <row r="260" spans="1:42" x14ac:dyDescent="0.25">
      <c r="A260" s="4" t="s">
        <v>300</v>
      </c>
      <c r="B260" s="6" t="s">
        <v>210</v>
      </c>
      <c r="C260" s="7">
        <v>0.34290763688133102</v>
      </c>
      <c r="D260" s="7">
        <v>6.0286953939318599E-2</v>
      </c>
      <c r="E260" s="7">
        <v>2.4694637699315701E-2</v>
      </c>
      <c r="F260" s="7">
        <v>4.8230328004146297E-2</v>
      </c>
      <c r="G260" s="7">
        <v>-2.36024966283947E-3</v>
      </c>
      <c r="H260" s="7">
        <v>4.0436100381014703E-3</v>
      </c>
      <c r="I260" s="7">
        <v>-2.6518363563499498E-3</v>
      </c>
      <c r="J260" s="7">
        <v>-6.44584458511772E-3</v>
      </c>
      <c r="K260" s="7">
        <v>6.6837145965457597E-4</v>
      </c>
      <c r="L260" s="7">
        <v>8.7445154339799696E-3</v>
      </c>
      <c r="M260" s="7">
        <v>-1.32529215821908E-3</v>
      </c>
      <c r="N260" s="7">
        <v>1.03601131012154E-2</v>
      </c>
      <c r="O260" s="7">
        <v>-3.16546559355875E-2</v>
      </c>
      <c r="P260" s="7">
        <v>-1.29981968719446E-3</v>
      </c>
      <c r="Q260" s="7">
        <v>1.73055759866939E-2</v>
      </c>
      <c r="R260" s="7">
        <v>-1.4461743750028899E-2</v>
      </c>
      <c r="S260" s="7">
        <v>9.3520393581500594E-3</v>
      </c>
      <c r="T260" s="7">
        <v>-3.4489178202531999E-4</v>
      </c>
      <c r="U260" s="7">
        <v>-1.3727215760331399E-3</v>
      </c>
      <c r="V260" s="7">
        <v>2.1340078063706398E-3</v>
      </c>
      <c r="W260" s="7">
        <v>2.6540734465593501E-3</v>
      </c>
      <c r="X260" s="7">
        <v>3.8198837431348501E-3</v>
      </c>
      <c r="Y260" s="7">
        <v>-1.0325996886331399E-2</v>
      </c>
      <c r="Z260" s="7">
        <v>1.7937298146697402E-2</v>
      </c>
      <c r="AA260" s="7">
        <v>-4.0094679682447301E-3</v>
      </c>
      <c r="AB260" s="7">
        <v>1.60643942154258E-3</v>
      </c>
      <c r="AC260" s="7">
        <v>1.4199029112040499E-3</v>
      </c>
      <c r="AD260" s="7">
        <v>-9.7478286626113996E-4</v>
      </c>
      <c r="AE260" s="7">
        <v>2.7408221564900899E-3</v>
      </c>
      <c r="AF260" s="7">
        <v>2.1502452726390999E-4</v>
      </c>
      <c r="AG260" s="7">
        <v>3.6885669708466298E-4</v>
      </c>
      <c r="AH260" s="7">
        <v>-1.5974818716474901E-3</v>
      </c>
      <c r="AI260" s="7">
        <v>7.64398071657345E-4</v>
      </c>
      <c r="AJ260" s="7">
        <v>-2.36401896913806E-3</v>
      </c>
      <c r="AK260" s="7">
        <v>2.0639487264102999E-3</v>
      </c>
      <c r="AL260" s="7">
        <v>-4.7063003622758604E-3</v>
      </c>
      <c r="AM260" s="7">
        <v>3.01085802875519E-3</v>
      </c>
      <c r="AN260" s="7">
        <v>4.57894108022803E-2</v>
      </c>
      <c r="AO260" s="7">
        <v>-9.1698640470819492E-3</v>
      </c>
      <c r="AP260" s="7">
        <v>-5.4296814151184097E-3</v>
      </c>
    </row>
    <row r="261" spans="1:42" x14ac:dyDescent="0.25">
      <c r="A261" s="4" t="s">
        <v>300</v>
      </c>
      <c r="B261" s="6" t="s">
        <v>305</v>
      </c>
      <c r="C261" s="7">
        <v>0.34299168394003399</v>
      </c>
      <c r="D261" s="7">
        <v>6.0072057228113998E-2</v>
      </c>
      <c r="E261" s="7">
        <v>2.4284779589254901E-2</v>
      </c>
      <c r="F261" s="7">
        <v>4.76031952229658E-2</v>
      </c>
      <c r="G261" s="7">
        <v>-2.3678421865138701E-3</v>
      </c>
      <c r="H261" s="7">
        <v>4.8000465969754297E-3</v>
      </c>
      <c r="I261" s="7">
        <v>-3.7102503186810399E-3</v>
      </c>
      <c r="J261" s="7">
        <v>-5.7078957149104496E-3</v>
      </c>
      <c r="K261" s="7">
        <v>-1.3046327516990799E-3</v>
      </c>
      <c r="L261" s="7">
        <v>7.7013002096279299E-3</v>
      </c>
      <c r="M261" s="7">
        <v>-1.8853851695529501E-3</v>
      </c>
      <c r="N261" s="7">
        <v>8.2968443534210904E-3</v>
      </c>
      <c r="O261" s="7">
        <v>-2.2371347812197701E-2</v>
      </c>
      <c r="P261" s="7">
        <v>-2.2371723592787798E-3</v>
      </c>
      <c r="Q261" s="7">
        <v>1.2595160033218001E-2</v>
      </c>
      <c r="R261" s="7">
        <v>-1.28616674244733E-2</v>
      </c>
      <c r="S261" s="7">
        <v>7.4550263631073498E-3</v>
      </c>
      <c r="T261" s="7">
        <v>1.31936818196045E-3</v>
      </c>
      <c r="U261" s="7">
        <v>-7.5957537627098601E-4</v>
      </c>
      <c r="V261" s="7">
        <v>3.8004951002767601E-3</v>
      </c>
      <c r="W261" s="7">
        <v>3.0282347254584701E-3</v>
      </c>
      <c r="X261" s="7">
        <v>5.3472813309233501E-3</v>
      </c>
      <c r="Y261" s="7">
        <v>-1.23965579116637E-2</v>
      </c>
      <c r="Z261" s="7">
        <v>2.1794412594078001E-2</v>
      </c>
      <c r="AA261" s="7">
        <v>-5.0629153968213998E-3</v>
      </c>
      <c r="AB261" s="7">
        <v>2.3552940986589898E-3</v>
      </c>
      <c r="AC261" s="7">
        <v>6.5683010652288498E-4</v>
      </c>
      <c r="AD261" s="7">
        <v>-1.7614250673823301E-4</v>
      </c>
      <c r="AE261" s="7">
        <v>5.7993737165517505E-4</v>
      </c>
      <c r="AF261" s="7">
        <v>2.60249439700709E-4</v>
      </c>
      <c r="AG261" s="7">
        <v>1.08632156232178E-3</v>
      </c>
      <c r="AH261" s="7">
        <v>-1.7334042544814899E-3</v>
      </c>
      <c r="AI261" s="7">
        <v>-1.2079233838037701E-3</v>
      </c>
      <c r="AJ261" s="7">
        <v>3.5350999863325702E-3</v>
      </c>
      <c r="AK261" s="7">
        <v>-2.6629391848745902E-4</v>
      </c>
      <c r="AL261" s="7">
        <v>1.7502804296697101E-3</v>
      </c>
      <c r="AM261" s="7">
        <v>-5.2612215570696803E-3</v>
      </c>
      <c r="AN261" s="7">
        <v>-2.6640686629645801E-2</v>
      </c>
      <c r="AO261" s="7">
        <v>4.7457457737151796E-3</v>
      </c>
      <c r="AP261" s="7">
        <v>5.1846021411001697E-3</v>
      </c>
    </row>
    <row r="262" spans="1:42" x14ac:dyDescent="0.25">
      <c r="A262" s="4" t="s">
        <v>300</v>
      </c>
      <c r="B262" s="6" t="s">
        <v>206</v>
      </c>
      <c r="C262" s="7">
        <v>0.34590682714003301</v>
      </c>
      <c r="D262" s="7">
        <v>6.1515739929731E-2</v>
      </c>
      <c r="E262" s="7">
        <v>2.38526411027426E-2</v>
      </c>
      <c r="F262" s="7">
        <v>5.0049333069628998E-2</v>
      </c>
      <c r="G262" s="7">
        <v>-3.3800810380533799E-3</v>
      </c>
      <c r="H262" s="7">
        <v>4.17773614476088E-3</v>
      </c>
      <c r="I262" s="7">
        <v>-2.9751628956659801E-3</v>
      </c>
      <c r="J262" s="7">
        <v>-5.9335960478961803E-3</v>
      </c>
      <c r="K262" s="7">
        <v>1.6422965263237399E-5</v>
      </c>
      <c r="L262" s="7">
        <v>9.4224050905588504E-3</v>
      </c>
      <c r="M262" s="7">
        <v>-1.05857273005432E-3</v>
      </c>
      <c r="N262" s="7">
        <v>1.2301268957502399E-2</v>
      </c>
      <c r="O262" s="7">
        <v>-3.5381994695710697E-2</v>
      </c>
      <c r="P262" s="7">
        <v>-8.8734417687165597E-4</v>
      </c>
      <c r="Q262" s="7">
        <v>2.0168422370612199E-2</v>
      </c>
      <c r="R262" s="7">
        <v>-1.42960356563453E-2</v>
      </c>
      <c r="S262" s="7">
        <v>1.16881396599677E-2</v>
      </c>
      <c r="T262" s="7">
        <v>-1.35688786849897E-3</v>
      </c>
      <c r="U262" s="7">
        <v>-1.2865411536449E-3</v>
      </c>
      <c r="V262" s="7">
        <v>2.0593821336478799E-3</v>
      </c>
      <c r="W262" s="7">
        <v>1.99318380417437E-4</v>
      </c>
      <c r="X262" s="7">
        <v>3.7209226180059999E-3</v>
      </c>
      <c r="Y262" s="7">
        <v>3.0490625739988601E-3</v>
      </c>
      <c r="Z262" s="7">
        <v>-6.8753896292313398E-3</v>
      </c>
      <c r="AA262" s="7">
        <v>2.1635490631219498E-3</v>
      </c>
      <c r="AB262" s="7">
        <v>-6.99371741006712E-4</v>
      </c>
      <c r="AC262" s="7">
        <v>-1.17748531890117E-3</v>
      </c>
      <c r="AD262" s="7">
        <v>-4.5242034730837703E-4</v>
      </c>
      <c r="AE262" s="7">
        <v>1.1420266804367701E-3</v>
      </c>
      <c r="AF262" s="7">
        <v>-3.5837272773436E-3</v>
      </c>
      <c r="AG262" s="7">
        <v>-2.00890076166385E-4</v>
      </c>
      <c r="AH262" s="7">
        <v>-7.47138124597174E-4</v>
      </c>
      <c r="AI262" s="7">
        <v>-7.6609915413852899E-4</v>
      </c>
      <c r="AJ262" s="7">
        <v>1.4668732170875301E-3</v>
      </c>
      <c r="AK262" s="7">
        <v>6.6997494352202E-4</v>
      </c>
      <c r="AL262" s="7">
        <v>-3.79325441217773E-4</v>
      </c>
      <c r="AM262" s="7">
        <v>-4.7475076238988499E-3</v>
      </c>
      <c r="AN262" s="7">
        <v>-5.2771361573342602E-3</v>
      </c>
      <c r="AO262" s="7">
        <v>7.4592213730173096E-4</v>
      </c>
      <c r="AP262" s="7">
        <v>2.5320791722459901E-3</v>
      </c>
    </row>
    <row r="263" spans="1:42" x14ac:dyDescent="0.25">
      <c r="A263" s="4" t="s">
        <v>300</v>
      </c>
      <c r="B263" s="6" t="s">
        <v>306</v>
      </c>
      <c r="C263" s="7">
        <v>0.34825676150141399</v>
      </c>
      <c r="D263" s="7">
        <v>6.2005786706136698E-2</v>
      </c>
      <c r="E263" s="7">
        <v>2.5311079536675399E-2</v>
      </c>
      <c r="F263" s="7">
        <v>4.9543823730204502E-2</v>
      </c>
      <c r="G263" s="7">
        <v>-2.6292150938367499E-3</v>
      </c>
      <c r="H263" s="7">
        <v>4.6416917069379802E-3</v>
      </c>
      <c r="I263" s="7">
        <v>-3.5564734755494298E-3</v>
      </c>
      <c r="J263" s="7">
        <v>-6.81124593207521E-3</v>
      </c>
      <c r="K263" s="7">
        <v>-2.9432382663804299E-4</v>
      </c>
      <c r="L263" s="7">
        <v>8.7803590791834998E-3</v>
      </c>
      <c r="M263" s="7">
        <v>-1.90335287971318E-3</v>
      </c>
      <c r="N263" s="7">
        <v>1.1153774886071499E-2</v>
      </c>
      <c r="O263" s="7">
        <v>-3.04603540285667E-2</v>
      </c>
      <c r="P263" s="7">
        <v>-1.7382183743965001E-3</v>
      </c>
      <c r="Q263" s="7">
        <v>1.7311337395743798E-2</v>
      </c>
      <c r="R263" s="7">
        <v>-1.51586797980694E-2</v>
      </c>
      <c r="S263" s="7">
        <v>9.77275121687253E-3</v>
      </c>
      <c r="T263" s="7">
        <v>-1.78089813689882E-4</v>
      </c>
      <c r="U263" s="7">
        <v>-1.19731099527142E-3</v>
      </c>
      <c r="V263" s="7">
        <v>3.1183336063171801E-3</v>
      </c>
      <c r="W263" s="7">
        <v>1.71880607628083E-3</v>
      </c>
      <c r="X263" s="7">
        <v>4.4200208661675797E-3</v>
      </c>
      <c r="Y263" s="7">
        <v>-5.7652612023572896E-3</v>
      </c>
      <c r="Z263" s="7">
        <v>9.4621936791737492E-3</v>
      </c>
      <c r="AA263" s="7">
        <v>-1.7906654170910801E-3</v>
      </c>
      <c r="AB263" s="7">
        <v>2.37170541674221E-4</v>
      </c>
      <c r="AC263" s="7">
        <v>-1.2389554771284901E-3</v>
      </c>
      <c r="AD263" s="7">
        <v>4.8094559165924599E-4</v>
      </c>
      <c r="AE263" s="7">
        <v>1.0023255122001101E-3</v>
      </c>
      <c r="AF263" s="7">
        <v>-1.5550611620310001E-3</v>
      </c>
      <c r="AG263" s="7">
        <v>5.6947853395143396E-4</v>
      </c>
      <c r="AH263" s="7">
        <v>-2.5562568069405401E-4</v>
      </c>
      <c r="AI263" s="7">
        <v>-6.6399777035037403E-4</v>
      </c>
      <c r="AJ263" s="7">
        <v>2.7470990433313899E-3</v>
      </c>
      <c r="AK263" s="7">
        <v>9.1181496777824802E-6</v>
      </c>
      <c r="AL263" s="7">
        <v>2.2134523693005501E-3</v>
      </c>
      <c r="AM263" s="7">
        <v>-5.6579353661061404E-3</v>
      </c>
      <c r="AN263" s="7">
        <v>-2.71445731776827E-2</v>
      </c>
      <c r="AO263" s="7">
        <v>4.80763902782668E-3</v>
      </c>
      <c r="AP263" s="7">
        <v>6.4308012884367301E-3</v>
      </c>
    </row>
    <row r="264" spans="1:42" x14ac:dyDescent="0.25">
      <c r="A264" s="4" t="s">
        <v>300</v>
      </c>
      <c r="B264" s="6" t="s">
        <v>301</v>
      </c>
      <c r="C264" s="7">
        <v>0.35063376141400898</v>
      </c>
      <c r="D264" s="7">
        <v>6.2189167774962702E-2</v>
      </c>
      <c r="E264" s="7">
        <v>2.5573242151585001E-2</v>
      </c>
      <c r="F264" s="7">
        <v>5.1243002122362699E-2</v>
      </c>
      <c r="G264" s="7">
        <v>-4.2959601145857599E-3</v>
      </c>
      <c r="H264" s="7">
        <v>4.6114132249389901E-3</v>
      </c>
      <c r="I264" s="7">
        <v>-3.5137545541054599E-3</v>
      </c>
      <c r="J264" s="7">
        <v>-6.6881444702445603E-3</v>
      </c>
      <c r="K264" s="7">
        <v>4.6016814385325499E-4</v>
      </c>
      <c r="L264" s="7">
        <v>1.1814958873809E-2</v>
      </c>
      <c r="M264" s="7">
        <v>-1.4339619675556099E-3</v>
      </c>
      <c r="N264" s="7">
        <v>1.4138094415692999E-2</v>
      </c>
      <c r="O264" s="7">
        <v>-4.3902322568361199E-2</v>
      </c>
      <c r="P264" s="7">
        <v>-2.42013093316315E-3</v>
      </c>
      <c r="Q264" s="7">
        <v>2.5721209093726199E-2</v>
      </c>
      <c r="R264" s="7">
        <v>-1.8468898624644702E-2</v>
      </c>
      <c r="S264" s="7">
        <v>1.41059974593012E-2</v>
      </c>
      <c r="T264" s="7">
        <v>-3.2421491169193901E-3</v>
      </c>
      <c r="U264" s="7">
        <v>-2.2502437532504601E-3</v>
      </c>
      <c r="V264" s="7">
        <v>-1.0368536262248601E-3</v>
      </c>
      <c r="W264" s="7">
        <v>-5.3817873028549901E-3</v>
      </c>
      <c r="X264" s="7">
        <v>6.2897043922468003E-4</v>
      </c>
      <c r="Y264" s="7">
        <v>2.19183795903399E-2</v>
      </c>
      <c r="Z264" s="7">
        <v>-3.8996222745879897E-2</v>
      </c>
      <c r="AA264" s="7">
        <v>7.8773004781785005E-3</v>
      </c>
      <c r="AB264" s="7">
        <v>-2.0148944325304101E-3</v>
      </c>
      <c r="AC264" s="7">
        <v>-4.5035573082387896E-3</v>
      </c>
      <c r="AD264" s="7">
        <v>8.8880312030762695E-5</v>
      </c>
      <c r="AE264" s="7">
        <v>-1.08448655298622E-4</v>
      </c>
      <c r="AF264" s="7">
        <v>-7.43825468549903E-3</v>
      </c>
      <c r="AG264" s="7">
        <v>6.5436204368752996E-4</v>
      </c>
      <c r="AH264" s="7">
        <v>4.7296525879863399E-4</v>
      </c>
      <c r="AI264" s="7">
        <v>-1.16600820081942E-3</v>
      </c>
      <c r="AJ264" s="7">
        <v>2.9460859815630901E-3</v>
      </c>
      <c r="AK264" s="7">
        <v>6.4222396183337004E-4</v>
      </c>
      <c r="AL264" s="7">
        <v>1.1947750825714401E-3</v>
      </c>
      <c r="AM264" s="7">
        <v>-4.5805435138142701E-3</v>
      </c>
      <c r="AN264" s="7">
        <v>-2.1113792772100098E-2</v>
      </c>
      <c r="AO264" s="7">
        <v>4.5896208091835899E-3</v>
      </c>
      <c r="AP264" s="7">
        <v>4.1635349313401898E-3</v>
      </c>
    </row>
    <row r="265" spans="1:42" x14ac:dyDescent="0.25">
      <c r="A265" s="4" t="s">
        <v>300</v>
      </c>
      <c r="B265" s="6" t="s">
        <v>194</v>
      </c>
      <c r="C265" s="7">
        <v>0.35142119997752103</v>
      </c>
      <c r="D265" s="7">
        <v>6.2125497998144E-2</v>
      </c>
      <c r="E265" s="7">
        <v>2.5623657843617399E-2</v>
      </c>
      <c r="F265" s="7">
        <v>5.0606580326999703E-2</v>
      </c>
      <c r="G265" s="7">
        <v>-3.9280808121752503E-3</v>
      </c>
      <c r="H265" s="7">
        <v>5.0886981047723601E-3</v>
      </c>
      <c r="I265" s="7">
        <v>-3.0541601994198198E-3</v>
      </c>
      <c r="J265" s="7">
        <v>-7.4379816034303801E-3</v>
      </c>
      <c r="K265" s="7">
        <v>-6.0622096121963598E-4</v>
      </c>
      <c r="L265" s="7">
        <v>1.2021007305421201E-2</v>
      </c>
      <c r="M265" s="7">
        <v>-1.3493186966792199E-3</v>
      </c>
      <c r="N265" s="7">
        <v>1.44926986389172E-2</v>
      </c>
      <c r="O265" s="7">
        <v>-4.5310678806258997E-2</v>
      </c>
      <c r="P265" s="7">
        <v>-2.18208760696466E-3</v>
      </c>
      <c r="Q265" s="7">
        <v>2.63249563888736E-2</v>
      </c>
      <c r="R265" s="7">
        <v>-1.89796732688058E-2</v>
      </c>
      <c r="S265" s="7">
        <v>1.4503993093609001E-2</v>
      </c>
      <c r="T265" s="7">
        <v>-3.7797072169415999E-3</v>
      </c>
      <c r="U265" s="7">
        <v>-2.4957156156229302E-3</v>
      </c>
      <c r="V265" s="7">
        <v>3.3159360437915197E-5</v>
      </c>
      <c r="W265" s="7">
        <v>-5.7533033907095901E-3</v>
      </c>
      <c r="X265" s="7">
        <v>9.8335095082542102E-4</v>
      </c>
      <c r="Y265" s="7">
        <v>2.2735634465056501E-2</v>
      </c>
      <c r="Z265" s="7">
        <v>-3.8427299228106497E-2</v>
      </c>
      <c r="AA265" s="7">
        <v>7.9286662651291192E-3</v>
      </c>
      <c r="AB265" s="7">
        <v>-1.7374960504160299E-3</v>
      </c>
      <c r="AC265" s="7">
        <v>-4.54461971370493E-3</v>
      </c>
      <c r="AD265" s="7">
        <v>2.0498525638648101E-4</v>
      </c>
      <c r="AE265" s="7">
        <v>2.6438418343981298E-4</v>
      </c>
      <c r="AF265" s="7">
        <v>-7.5449530754314702E-3</v>
      </c>
      <c r="AG265" s="7">
        <v>1.0918405008178899E-3</v>
      </c>
      <c r="AH265" s="7">
        <v>-4.76531334587003E-4</v>
      </c>
      <c r="AI265" s="7">
        <v>-2.1214494370194498E-3</v>
      </c>
      <c r="AJ265" s="7">
        <v>3.19033778440648E-3</v>
      </c>
      <c r="AK265" s="7">
        <v>1.11279163424567E-3</v>
      </c>
      <c r="AL265" s="7">
        <v>4.0153969319387502E-3</v>
      </c>
      <c r="AM265" s="7">
        <v>-7.7280058932334599E-3</v>
      </c>
      <c r="AN265" s="7">
        <v>-3.0365209304208499E-2</v>
      </c>
      <c r="AO265" s="7">
        <v>5.2698753585952302E-3</v>
      </c>
      <c r="AP265" s="7">
        <v>7.3272829361043703E-3</v>
      </c>
    </row>
    <row r="266" spans="1:42" x14ac:dyDescent="0.25">
      <c r="A266" s="4" t="s">
        <v>300</v>
      </c>
      <c r="B266" s="6" t="s">
        <v>309</v>
      </c>
      <c r="C266" s="7">
        <v>0.35172502792042498</v>
      </c>
      <c r="D266" s="7">
        <v>6.2750420985398306E-2</v>
      </c>
      <c r="E266" s="7">
        <v>2.5877767196039899E-2</v>
      </c>
      <c r="F266" s="7">
        <v>5.1298272775210603E-2</v>
      </c>
      <c r="G266" s="7">
        <v>-4.1483318102874698E-3</v>
      </c>
      <c r="H266" s="7">
        <v>4.8151444444267302E-3</v>
      </c>
      <c r="I266" s="7">
        <v>-3.4079831578637302E-3</v>
      </c>
      <c r="J266" s="7">
        <v>-7.4779277302559396E-3</v>
      </c>
      <c r="K266" s="7">
        <v>-4.6011308948486901E-4</v>
      </c>
      <c r="L266" s="7">
        <v>1.17496406463189E-2</v>
      </c>
      <c r="M266" s="7">
        <v>-9.6735554833516095E-4</v>
      </c>
      <c r="N266" s="7">
        <v>1.41621963820125E-2</v>
      </c>
      <c r="O266" s="7">
        <v>-4.5929677149645E-2</v>
      </c>
      <c r="P266" s="7">
        <v>-1.9656651812917799E-3</v>
      </c>
      <c r="Q266" s="7">
        <v>2.7193163879677899E-2</v>
      </c>
      <c r="R266" s="7">
        <v>-1.9176571682743501E-2</v>
      </c>
      <c r="S266" s="7">
        <v>1.4937506706548099E-2</v>
      </c>
      <c r="T266" s="7">
        <v>-4.21103176286927E-3</v>
      </c>
      <c r="U266" s="7">
        <v>-2.9732754685585102E-3</v>
      </c>
      <c r="V266" s="7">
        <v>-4.5911639776077302E-4</v>
      </c>
      <c r="W266" s="7">
        <v>-5.9912142820302801E-3</v>
      </c>
      <c r="X266" s="7">
        <v>9.3845834667853503E-4</v>
      </c>
      <c r="Y266" s="7">
        <v>2.4459792152957498E-2</v>
      </c>
      <c r="Z266" s="7">
        <v>-4.1465558553570397E-2</v>
      </c>
      <c r="AA266" s="7">
        <v>9.0155796905667506E-3</v>
      </c>
      <c r="AB266" s="7">
        <v>-1.90541860150139E-3</v>
      </c>
      <c r="AC266" s="7">
        <v>-4.6458733013260501E-3</v>
      </c>
      <c r="AD266" s="7">
        <v>-6.3558256825163497E-4</v>
      </c>
      <c r="AE266" s="7">
        <v>2.2461844713981001E-4</v>
      </c>
      <c r="AF266" s="7">
        <v>-7.5193282818036703E-3</v>
      </c>
      <c r="AG266" s="7">
        <v>9.2317988335292097E-4</v>
      </c>
      <c r="AH266" s="7">
        <v>-8.5619539630021402E-4</v>
      </c>
      <c r="AI266" s="7">
        <v>-1.9657837134941999E-3</v>
      </c>
      <c r="AJ266" s="7">
        <v>3.6929153889363499E-3</v>
      </c>
      <c r="AK266" s="7">
        <v>1.37177066297132E-3</v>
      </c>
      <c r="AL266" s="7">
        <v>3.7440940716659699E-3</v>
      </c>
      <c r="AM266" s="7">
        <v>-7.0580448103845801E-3</v>
      </c>
      <c r="AN266" s="7">
        <v>-3.04580529254001E-2</v>
      </c>
      <c r="AO266" s="7">
        <v>5.0399792205599999E-3</v>
      </c>
      <c r="AP266" s="7">
        <v>6.9354891956479097E-3</v>
      </c>
    </row>
    <row r="267" spans="1:42" x14ac:dyDescent="0.25">
      <c r="A267" s="4" t="s">
        <v>300</v>
      </c>
      <c r="B267" s="6" t="s">
        <v>195</v>
      </c>
      <c r="C267" s="7">
        <v>0.35174545459394702</v>
      </c>
      <c r="D267" s="7">
        <v>6.2593665826871397E-2</v>
      </c>
      <c r="E267" s="7">
        <v>2.59960239929534E-2</v>
      </c>
      <c r="F267" s="7">
        <v>5.08437997511057E-2</v>
      </c>
      <c r="G267" s="7">
        <v>-3.8094671410053801E-3</v>
      </c>
      <c r="H267" s="7">
        <v>5.1528445909083702E-3</v>
      </c>
      <c r="I267" s="7">
        <v>-3.3303842871507802E-3</v>
      </c>
      <c r="J267" s="7">
        <v>-7.5601583427278097E-3</v>
      </c>
      <c r="K267" s="7">
        <v>-3.4581254159029098E-4</v>
      </c>
      <c r="L267" s="7">
        <v>1.1367233322442501E-2</v>
      </c>
      <c r="M267" s="7">
        <v>-6.2605239799740997E-4</v>
      </c>
      <c r="N267" s="7">
        <v>1.43516299722299E-2</v>
      </c>
      <c r="O267" s="7">
        <v>-4.6378342256371503E-2</v>
      </c>
      <c r="P267" s="7">
        <v>-2.2008375457948301E-3</v>
      </c>
      <c r="Q267" s="7">
        <v>2.6981340021430902E-2</v>
      </c>
      <c r="R267" s="7">
        <v>-1.9393654432146499E-2</v>
      </c>
      <c r="S267" s="7">
        <v>1.48492280412151E-2</v>
      </c>
      <c r="T267" s="7">
        <v>-4.1032890909488999E-3</v>
      </c>
      <c r="U267" s="7">
        <v>-3.0796291687083198E-3</v>
      </c>
      <c r="V267" s="7">
        <v>-1.18127001005568E-4</v>
      </c>
      <c r="W267" s="7">
        <v>-6.5974886449893001E-3</v>
      </c>
      <c r="X267" s="7">
        <v>8.47920854773199E-4</v>
      </c>
      <c r="Y267" s="7">
        <v>2.4709266419784302E-2</v>
      </c>
      <c r="Z267" s="7">
        <v>-4.1473154685464197E-2</v>
      </c>
      <c r="AA267" s="7">
        <v>9.2701056447401006E-3</v>
      </c>
      <c r="AB267" s="7">
        <v>-1.72742045819119E-3</v>
      </c>
      <c r="AC267" s="7">
        <v>-4.3283579768775404E-3</v>
      </c>
      <c r="AD267" s="7">
        <v>-6.7048894658161207E-5</v>
      </c>
      <c r="AE267" s="7">
        <v>4.6770559401903899E-4</v>
      </c>
      <c r="AF267" s="7">
        <v>-7.8772644793102201E-3</v>
      </c>
      <c r="AG267" s="7">
        <v>8.7434081427973905E-4</v>
      </c>
      <c r="AH267" s="7">
        <v>-2.0499389269460001E-4</v>
      </c>
      <c r="AI267" s="7">
        <v>-2.3953879756641E-3</v>
      </c>
      <c r="AJ267" s="7">
        <v>3.5806333450542301E-3</v>
      </c>
      <c r="AK267" s="7">
        <v>1.63634459844732E-3</v>
      </c>
      <c r="AL267" s="7">
        <v>4.2436370776275101E-3</v>
      </c>
      <c r="AM267" s="7">
        <v>-7.75522101133323E-3</v>
      </c>
      <c r="AN267" s="7">
        <v>-3.00193422332551E-2</v>
      </c>
      <c r="AO267" s="7">
        <v>4.7785347434316696E-3</v>
      </c>
      <c r="AP267" s="7">
        <v>7.6170225410083902E-3</v>
      </c>
    </row>
    <row r="268" spans="1:42" x14ac:dyDescent="0.25">
      <c r="A268" s="4" t="s">
        <v>300</v>
      </c>
      <c r="B268" s="6" t="s">
        <v>308</v>
      </c>
      <c r="C268" s="7">
        <v>0.351869065691019</v>
      </c>
      <c r="D268" s="7">
        <v>6.2610478449053E-2</v>
      </c>
      <c r="E268" s="7">
        <v>2.4602012394484399E-2</v>
      </c>
      <c r="F268" s="7">
        <v>5.1158542879690301E-2</v>
      </c>
      <c r="G268" s="7">
        <v>-3.0796457089036001E-3</v>
      </c>
      <c r="H268" s="7">
        <v>4.5453546767385902E-3</v>
      </c>
      <c r="I268" s="7">
        <v>-3.7718959089648001E-3</v>
      </c>
      <c r="J268" s="7">
        <v>-7.0635455379104897E-3</v>
      </c>
      <c r="K268" s="7">
        <v>-1.0629362926802199E-3</v>
      </c>
      <c r="L268" s="7">
        <v>1.0152959590704801E-2</v>
      </c>
      <c r="M268" s="7">
        <v>-1.7904990450657E-3</v>
      </c>
      <c r="N268" s="7">
        <v>1.3214443116164799E-2</v>
      </c>
      <c r="O268" s="7">
        <v>-3.83306652103945E-2</v>
      </c>
      <c r="P268" s="7">
        <v>-1.80079933525007E-3</v>
      </c>
      <c r="Q268" s="7">
        <v>2.1904206537118501E-2</v>
      </c>
      <c r="R268" s="7">
        <v>-1.7596607500971001E-2</v>
      </c>
      <c r="S268" s="7">
        <v>1.26311069485157E-2</v>
      </c>
      <c r="T268" s="7">
        <v>-1.14251834218547E-3</v>
      </c>
      <c r="U268" s="7">
        <v>-8.1282563559636198E-4</v>
      </c>
      <c r="V268" s="7">
        <v>1.63671718145719E-3</v>
      </c>
      <c r="W268" s="7">
        <v>-1.3591977478478699E-3</v>
      </c>
      <c r="X268" s="7">
        <v>4.4730016082248497E-3</v>
      </c>
      <c r="Y268" s="7">
        <v>4.1973087109785602E-3</v>
      </c>
      <c r="Z268" s="7">
        <v>-9.0704053883063594E-3</v>
      </c>
      <c r="AA268" s="7">
        <v>2.71210395736578E-3</v>
      </c>
      <c r="AB268" s="7">
        <v>-8.0167253158725904E-4</v>
      </c>
      <c r="AC268" s="7">
        <v>-1.7908614266829299E-4</v>
      </c>
      <c r="AD268" s="7">
        <v>-1.0465683378059599E-4</v>
      </c>
      <c r="AE268" s="7">
        <v>8.56491986261684E-4</v>
      </c>
      <c r="AF268" s="7">
        <v>-5.2028107517692896E-3</v>
      </c>
      <c r="AG268" s="7">
        <v>9.2280734309933604E-4</v>
      </c>
      <c r="AH268" s="7">
        <v>-1.29095297902378E-3</v>
      </c>
      <c r="AI268" s="7">
        <v>-2.57918802903901E-3</v>
      </c>
      <c r="AJ268" s="7">
        <v>4.7069037912215901E-3</v>
      </c>
      <c r="AK268" s="7">
        <v>2.7010834641437301E-4</v>
      </c>
      <c r="AL268" s="7">
        <v>4.02713674488989E-3</v>
      </c>
      <c r="AM268" s="7">
        <v>-9.1356238855247306E-3</v>
      </c>
      <c r="AN268" s="7">
        <v>-4.01056840433687E-2</v>
      </c>
      <c r="AO268" s="7">
        <v>6.9783485309792403E-3</v>
      </c>
      <c r="AP268" s="7">
        <v>1.0762824635768499E-2</v>
      </c>
    </row>
    <row r="269" spans="1:42" x14ac:dyDescent="0.25">
      <c r="A269" s="4" t="s">
        <v>300</v>
      </c>
      <c r="B269" s="6" t="s">
        <v>174</v>
      </c>
      <c r="C269" s="7">
        <v>0.35252976020392801</v>
      </c>
      <c r="D269" s="7">
        <v>6.3054775749752698E-2</v>
      </c>
      <c r="E269" s="7">
        <v>2.5789847618794E-2</v>
      </c>
      <c r="F269" s="7">
        <v>5.2712077814952303E-2</v>
      </c>
      <c r="G269" s="7">
        <v>-4.7095296111590397E-3</v>
      </c>
      <c r="H269" s="7">
        <v>3.7271970634947002E-3</v>
      </c>
      <c r="I269" s="7">
        <v>-6.9531682364337298E-4</v>
      </c>
      <c r="J269" s="7">
        <v>-8.6302836569387004E-3</v>
      </c>
      <c r="K269" s="7">
        <v>2.2487029413156799E-3</v>
      </c>
      <c r="L269" s="7">
        <v>1.4186177207843801E-2</v>
      </c>
      <c r="M269" s="7">
        <v>1.0150953600198201E-3</v>
      </c>
      <c r="N269" s="7">
        <v>1.7573667879923E-2</v>
      </c>
      <c r="O269" s="7">
        <v>-5.7625119252086798E-2</v>
      </c>
      <c r="P269" s="7">
        <v>9.8044734310045491E-4</v>
      </c>
      <c r="Q269" s="7">
        <v>3.4490895575049398E-2</v>
      </c>
      <c r="R269" s="7">
        <v>-1.7144020058677299E-2</v>
      </c>
      <c r="S269" s="7">
        <v>1.7588657178209E-2</v>
      </c>
      <c r="T269" s="7">
        <v>-7.4111727939281998E-3</v>
      </c>
      <c r="U269" s="7">
        <v>-2.2138499491991901E-3</v>
      </c>
      <c r="V269" s="7">
        <v>-4.1909397157763404E-3</v>
      </c>
      <c r="W269" s="7">
        <v>-1.0241491755441499E-2</v>
      </c>
      <c r="X269" s="7">
        <v>-2.8218142885526498E-3</v>
      </c>
      <c r="Y269" s="7">
        <v>3.5920105000412199E-2</v>
      </c>
      <c r="Z269" s="7">
        <v>-6.5938772376620505E-2</v>
      </c>
      <c r="AA269" s="7">
        <v>1.1637811498826801E-2</v>
      </c>
      <c r="AB269" s="7">
        <v>-2.4591858029536901E-3</v>
      </c>
      <c r="AC269" s="7">
        <v>-5.4440239613550902E-3</v>
      </c>
      <c r="AD269" s="7">
        <v>-8.6738837860774495E-4</v>
      </c>
      <c r="AE269" s="7">
        <v>-2.49333147119627E-3</v>
      </c>
      <c r="AF269" s="7">
        <v>-5.7992625850449703E-3</v>
      </c>
      <c r="AG269" s="7">
        <v>4.3078808528821999E-4</v>
      </c>
      <c r="AH269" s="7">
        <v>1.3688524521032401E-3</v>
      </c>
      <c r="AI269" s="7">
        <v>3.2027371171962798E-5</v>
      </c>
      <c r="AJ269" s="7">
        <v>-8.2892827838643396E-4</v>
      </c>
      <c r="AK269" s="7">
        <v>-5.4338037478234198E-4</v>
      </c>
      <c r="AL269" s="7">
        <v>-3.18861050902373E-3</v>
      </c>
      <c r="AM269" s="7">
        <v>4.0419760684669804E-3</v>
      </c>
      <c r="AN269" s="7">
        <v>1.9910599867056501E-2</v>
      </c>
      <c r="AO269" s="7">
        <v>-2.6281827059479001E-3</v>
      </c>
      <c r="AP269" s="7">
        <v>-7.4988006210998303E-3</v>
      </c>
    </row>
    <row r="270" spans="1:42" x14ac:dyDescent="0.25">
      <c r="A270" s="4" t="s">
        <v>300</v>
      </c>
      <c r="B270" s="6" t="s">
        <v>298</v>
      </c>
      <c r="C270" s="7">
        <v>0.35264357520594902</v>
      </c>
      <c r="D270" s="7">
        <v>6.3005264211047393E-2</v>
      </c>
      <c r="E270" s="7">
        <v>2.6188574742045102E-2</v>
      </c>
      <c r="F270" s="7">
        <v>5.25294714943721E-2</v>
      </c>
      <c r="G270" s="7">
        <v>-4.7122880178184796E-3</v>
      </c>
      <c r="H270" s="7">
        <v>4.06989618315524E-3</v>
      </c>
      <c r="I270" s="7">
        <v>-1.47849087952191E-3</v>
      </c>
      <c r="J270" s="7">
        <v>-8.4923844675301504E-3</v>
      </c>
      <c r="K270" s="7">
        <v>1.89633627241039E-3</v>
      </c>
      <c r="L270" s="7">
        <v>1.42440043959809E-2</v>
      </c>
      <c r="M270" s="7">
        <v>1.03505382877005E-3</v>
      </c>
      <c r="N270" s="7">
        <v>1.7425169768684599E-2</v>
      </c>
      <c r="O270" s="7">
        <v>-5.7327425778314102E-2</v>
      </c>
      <c r="P270" s="7">
        <v>8.5574948838926105E-4</v>
      </c>
      <c r="Q270" s="7">
        <v>3.4666167748728098E-2</v>
      </c>
      <c r="R270" s="7">
        <v>-1.80629794414938E-2</v>
      </c>
      <c r="S270" s="7">
        <v>1.79181054639398E-2</v>
      </c>
      <c r="T270" s="7">
        <v>-7.2249097583426203E-3</v>
      </c>
      <c r="U270" s="7">
        <v>-2.6063123591627099E-3</v>
      </c>
      <c r="V270" s="7">
        <v>-3.8344927254053002E-3</v>
      </c>
      <c r="W270" s="7">
        <v>-9.8608852464813698E-3</v>
      </c>
      <c r="X270" s="7">
        <v>-2.3519596751525999E-3</v>
      </c>
      <c r="Y270" s="7">
        <v>3.5699405535244498E-2</v>
      </c>
      <c r="Z270" s="7">
        <v>-6.6020682628060406E-2</v>
      </c>
      <c r="AA270" s="7">
        <v>1.14487097449146E-2</v>
      </c>
      <c r="AB270" s="7">
        <v>-2.97476204785127E-3</v>
      </c>
      <c r="AC270" s="7">
        <v>-5.5304162266660703E-3</v>
      </c>
      <c r="AD270" s="7">
        <v>-1.0373396414274901E-3</v>
      </c>
      <c r="AE270" s="7">
        <v>-2.4710570618681101E-3</v>
      </c>
      <c r="AF270" s="7">
        <v>-6.7374050365588203E-3</v>
      </c>
      <c r="AG270" s="7">
        <v>9.3898310956118999E-4</v>
      </c>
      <c r="AH270" s="7">
        <v>1.1677589759494899E-3</v>
      </c>
      <c r="AI270" s="7">
        <v>2.03674672401377E-4</v>
      </c>
      <c r="AJ270" s="7">
        <v>-8.8485473089604499E-4</v>
      </c>
      <c r="AK270" s="7">
        <v>-8.8198481992989095E-4</v>
      </c>
      <c r="AL270" s="7">
        <v>-3.4283330319146801E-3</v>
      </c>
      <c r="AM270" s="7">
        <v>4.6343951349368901E-3</v>
      </c>
      <c r="AN270" s="7">
        <v>2.0386977040953901E-2</v>
      </c>
      <c r="AO270" s="7">
        <v>-2.74662387559099E-3</v>
      </c>
      <c r="AP270" s="7">
        <v>-7.1433346572931204E-3</v>
      </c>
    </row>
    <row r="271" spans="1:42" x14ac:dyDescent="0.25">
      <c r="A271" s="4" t="s">
        <v>300</v>
      </c>
      <c r="B271" s="6" t="s">
        <v>31</v>
      </c>
      <c r="C271" s="7">
        <v>0.35292088451046599</v>
      </c>
      <c r="D271" s="7">
        <v>6.2946024077632404E-2</v>
      </c>
      <c r="E271" s="7">
        <v>2.6376989834515498E-2</v>
      </c>
      <c r="F271" s="7">
        <v>5.2733598101337799E-2</v>
      </c>
      <c r="G271" s="7">
        <v>-4.7980522842419101E-3</v>
      </c>
      <c r="H271" s="7">
        <v>4.10926372224623E-3</v>
      </c>
      <c r="I271" s="7">
        <v>-1.14382552546365E-3</v>
      </c>
      <c r="J271" s="7">
        <v>-8.3925526961994706E-3</v>
      </c>
      <c r="K271" s="7">
        <v>1.8595104099153499E-3</v>
      </c>
      <c r="L271" s="7">
        <v>1.4309045358106801E-2</v>
      </c>
      <c r="M271" s="7">
        <v>9.7247932613497097E-4</v>
      </c>
      <c r="N271" s="7">
        <v>1.7408555350456399E-2</v>
      </c>
      <c r="O271" s="7">
        <v>-5.7299409957896598E-2</v>
      </c>
      <c r="P271" s="7">
        <v>4.76382003043618E-4</v>
      </c>
      <c r="Q271" s="7">
        <v>3.4400119360536399E-2</v>
      </c>
      <c r="R271" s="7">
        <v>-1.8093529536678501E-2</v>
      </c>
      <c r="S271" s="7">
        <v>1.7874349818517699E-2</v>
      </c>
      <c r="T271" s="7">
        <v>-7.2576144882083001E-3</v>
      </c>
      <c r="U271" s="7">
        <v>-2.4785577790418199E-3</v>
      </c>
      <c r="V271" s="7">
        <v>-4.20590760381766E-3</v>
      </c>
      <c r="W271" s="7">
        <v>-9.9175391887632997E-3</v>
      </c>
      <c r="X271" s="7">
        <v>-2.3071645910025199E-3</v>
      </c>
      <c r="Y271" s="7">
        <v>3.5881426094511497E-2</v>
      </c>
      <c r="Z271" s="7">
        <v>-6.6175885244816199E-2</v>
      </c>
      <c r="AA271" s="7">
        <v>1.1638313198881501E-2</v>
      </c>
      <c r="AB271" s="7">
        <v>-2.7642087970271602E-3</v>
      </c>
      <c r="AC271" s="7">
        <v>-5.8074208308362702E-3</v>
      </c>
      <c r="AD271" s="7">
        <v>-8.4755508717635701E-4</v>
      </c>
      <c r="AE271" s="7">
        <v>-2.5329825371941798E-3</v>
      </c>
      <c r="AF271" s="7">
        <v>-6.4534908041183501E-3</v>
      </c>
      <c r="AG271" s="7">
        <v>8.0071201759379499E-4</v>
      </c>
      <c r="AH271" s="7">
        <v>1.24628649457189E-3</v>
      </c>
      <c r="AI271" s="7">
        <v>3.1410817649409902E-4</v>
      </c>
      <c r="AJ271" s="7">
        <v>-8.3608519175915302E-4</v>
      </c>
      <c r="AK271" s="7">
        <v>-7.7886920025958101E-4</v>
      </c>
      <c r="AL271" s="7">
        <v>-3.2729026569132398E-3</v>
      </c>
      <c r="AM271" s="7">
        <v>4.2727318417168404E-3</v>
      </c>
      <c r="AN271" s="7">
        <v>1.9780481121690702E-2</v>
      </c>
      <c r="AO271" s="7">
        <v>-2.48915503910908E-3</v>
      </c>
      <c r="AP271" s="7">
        <v>-7.4894440859148304E-3</v>
      </c>
    </row>
    <row r="272" spans="1:42" x14ac:dyDescent="0.25">
      <c r="A272" s="4" t="s">
        <v>300</v>
      </c>
      <c r="B272" s="6" t="s">
        <v>27</v>
      </c>
      <c r="C272" s="7">
        <v>0.35307403787262598</v>
      </c>
      <c r="D272" s="7">
        <v>6.2639390171794901E-2</v>
      </c>
      <c r="E272" s="7">
        <v>2.6241882413736099E-2</v>
      </c>
      <c r="F272" s="7">
        <v>5.1656026386536102E-2</v>
      </c>
      <c r="G272" s="7">
        <v>-5.0286088028526398E-3</v>
      </c>
      <c r="H272" s="7">
        <v>4.2297845798999296E-3</v>
      </c>
      <c r="I272" s="7">
        <v>-1.4443459652048901E-3</v>
      </c>
      <c r="J272" s="7">
        <v>-8.4495410128626498E-3</v>
      </c>
      <c r="K272" s="7">
        <v>2.0653317340987398E-3</v>
      </c>
      <c r="L272" s="7">
        <v>1.4516933902191E-2</v>
      </c>
      <c r="M272" s="7">
        <v>1.2012194516672801E-3</v>
      </c>
      <c r="N272" s="7">
        <v>1.75876125767228E-2</v>
      </c>
      <c r="O272" s="7">
        <v>-5.7824206018279999E-2</v>
      </c>
      <c r="P272" s="7">
        <v>7.4290541807198402E-4</v>
      </c>
      <c r="Q272" s="7">
        <v>3.4931768716758002E-2</v>
      </c>
      <c r="R272" s="7">
        <v>-1.8571730455289901E-2</v>
      </c>
      <c r="S272" s="7">
        <v>1.8070288453312999E-2</v>
      </c>
      <c r="T272" s="7">
        <v>-7.4076682275937E-3</v>
      </c>
      <c r="U272" s="7">
        <v>-2.1106711975238798E-3</v>
      </c>
      <c r="V272" s="7">
        <v>-4.2100540746922597E-3</v>
      </c>
      <c r="W272" s="7">
        <v>-9.8738620390842295E-3</v>
      </c>
      <c r="X272" s="7">
        <v>-2.10507156218071E-3</v>
      </c>
      <c r="Y272" s="7">
        <v>3.6373473312513498E-2</v>
      </c>
      <c r="Z272" s="7">
        <v>-6.75499386639518E-2</v>
      </c>
      <c r="AA272" s="7">
        <v>1.16745092604337E-2</v>
      </c>
      <c r="AB272" s="7">
        <v>-3.0336849411078401E-3</v>
      </c>
      <c r="AC272" s="7">
        <v>-5.3183915207209104E-3</v>
      </c>
      <c r="AD272" s="7">
        <v>-7.6065689962193398E-4</v>
      </c>
      <c r="AE272" s="7">
        <v>-2.5760174516609499E-3</v>
      </c>
      <c r="AF272" s="7">
        <v>-6.9032894395703601E-3</v>
      </c>
      <c r="AG272" s="7">
        <v>5.76956771647371E-4</v>
      </c>
      <c r="AH272" s="7">
        <v>1.12814267363994E-3</v>
      </c>
      <c r="AI272" s="7">
        <v>8.9363431522211298E-4</v>
      </c>
      <c r="AJ272" s="7">
        <v>-8.7545929127440399E-4</v>
      </c>
      <c r="AK272" s="7">
        <v>-7.9506381145961905E-4</v>
      </c>
      <c r="AL272" s="7">
        <v>-3.1458120938028401E-3</v>
      </c>
      <c r="AM272" s="7">
        <v>4.6627401451022699E-3</v>
      </c>
      <c r="AN272" s="7">
        <v>2.05259556010122E-2</v>
      </c>
      <c r="AO272" s="7">
        <v>-2.6660137032296399E-3</v>
      </c>
      <c r="AP272" s="7">
        <v>-7.5498573765512304E-3</v>
      </c>
    </row>
    <row r="273" spans="1:42" x14ac:dyDescent="0.25">
      <c r="A273" s="4" t="s">
        <v>300</v>
      </c>
      <c r="B273" s="6" t="s">
        <v>329</v>
      </c>
      <c r="C273" s="7">
        <v>0.353183620570307</v>
      </c>
      <c r="D273" s="7">
        <v>6.2995787214739599E-2</v>
      </c>
      <c r="E273" s="7">
        <v>2.6350250538161899E-2</v>
      </c>
      <c r="F273" s="7">
        <v>5.2526157897104298E-2</v>
      </c>
      <c r="G273" s="7">
        <v>-4.7459919643213196E-3</v>
      </c>
      <c r="H273" s="7">
        <v>4.0856345294614897E-3</v>
      </c>
      <c r="I273" s="7">
        <v>-1.9569833298935901E-3</v>
      </c>
      <c r="J273" s="7">
        <v>-8.7736691190074493E-3</v>
      </c>
      <c r="K273" s="7">
        <v>1.8812648414095799E-3</v>
      </c>
      <c r="L273" s="7">
        <v>1.4375427672305799E-2</v>
      </c>
      <c r="M273" s="7">
        <v>7.5190287030480699E-4</v>
      </c>
      <c r="N273" s="7">
        <v>1.7441874526621201E-2</v>
      </c>
      <c r="O273" s="7">
        <v>-5.6156018916658799E-2</v>
      </c>
      <c r="P273" s="7">
        <v>2.34176201532783E-4</v>
      </c>
      <c r="Q273" s="7">
        <v>3.4080145291942303E-2</v>
      </c>
      <c r="R273" s="7">
        <v>-1.8780920253162699E-2</v>
      </c>
      <c r="S273" s="7">
        <v>1.75562458991248E-2</v>
      </c>
      <c r="T273" s="7">
        <v>-7.3634880779867599E-3</v>
      </c>
      <c r="U273" s="7">
        <v>-2.42321032899978E-3</v>
      </c>
      <c r="V273" s="7">
        <v>-3.9588922710473897E-3</v>
      </c>
      <c r="W273" s="7">
        <v>-9.8247616662077899E-3</v>
      </c>
      <c r="X273" s="7">
        <v>-2.2276194240844201E-3</v>
      </c>
      <c r="Y273" s="7">
        <v>3.5662070330052802E-2</v>
      </c>
      <c r="Z273" s="7">
        <v>-6.5678799690773199E-2</v>
      </c>
      <c r="AA273" s="7">
        <v>1.15877799530258E-2</v>
      </c>
      <c r="AB273" s="7">
        <v>-2.9138542945963699E-3</v>
      </c>
      <c r="AC273" s="7">
        <v>-5.7883509455164397E-3</v>
      </c>
      <c r="AD273" s="7">
        <v>-5.8101742916989805E-4</v>
      </c>
      <c r="AE273" s="7">
        <v>-2.2694649801490801E-3</v>
      </c>
      <c r="AF273" s="7">
        <v>-6.37454034723791E-3</v>
      </c>
      <c r="AG273" s="7">
        <v>4.5632127674952497E-4</v>
      </c>
      <c r="AH273" s="7">
        <v>1.4592156661995699E-3</v>
      </c>
      <c r="AI273" s="7">
        <v>1.15181500149246E-4</v>
      </c>
      <c r="AJ273" s="7">
        <v>-1.0925650390285499E-3</v>
      </c>
      <c r="AK273" s="7">
        <v>-7.5684323794217604E-4</v>
      </c>
      <c r="AL273" s="7">
        <v>-2.8635599659478199E-3</v>
      </c>
      <c r="AM273" s="7">
        <v>4.4256742856663197E-3</v>
      </c>
      <c r="AN273" s="7">
        <v>1.89305809521545E-2</v>
      </c>
      <c r="AO273" s="7">
        <v>-2.4363343444621399E-3</v>
      </c>
      <c r="AP273" s="7">
        <v>-6.9250586816831296E-3</v>
      </c>
    </row>
    <row r="274" spans="1:42" x14ac:dyDescent="0.25">
      <c r="A274" s="4" t="s">
        <v>300</v>
      </c>
      <c r="B274" s="6" t="s">
        <v>299</v>
      </c>
      <c r="C274" s="7">
        <v>0.35324038004554198</v>
      </c>
      <c r="D274" s="7">
        <v>6.3188619136555907E-2</v>
      </c>
      <c r="E274" s="7">
        <v>2.6431801522074E-2</v>
      </c>
      <c r="F274" s="7">
        <v>5.28112889402714E-2</v>
      </c>
      <c r="G274" s="7">
        <v>-4.6464797511078801E-3</v>
      </c>
      <c r="H274" s="7">
        <v>4.1023116781026504E-3</v>
      </c>
      <c r="I274" s="7">
        <v>-1.56846506170786E-3</v>
      </c>
      <c r="J274" s="7">
        <v>-8.4285211606537E-3</v>
      </c>
      <c r="K274" s="7">
        <v>2.0128251676527699E-3</v>
      </c>
      <c r="L274" s="7">
        <v>1.4196085903254401E-2</v>
      </c>
      <c r="M274" s="7">
        <v>1.2485359050899399E-3</v>
      </c>
      <c r="N274" s="7">
        <v>1.7508900548631402E-2</v>
      </c>
      <c r="O274" s="7">
        <v>-5.7387910147065103E-2</v>
      </c>
      <c r="P274" s="7">
        <v>5.4695035576144096E-4</v>
      </c>
      <c r="Q274" s="7">
        <v>3.46775642042755E-2</v>
      </c>
      <c r="R274" s="7">
        <v>-1.8310915674916901E-2</v>
      </c>
      <c r="S274" s="7">
        <v>1.7914526463835199E-2</v>
      </c>
      <c r="T274" s="7">
        <v>-7.1542579974554297E-3</v>
      </c>
      <c r="U274" s="7">
        <v>-2.4841130086394299E-3</v>
      </c>
      <c r="V274" s="7">
        <v>-4.1348801946209301E-3</v>
      </c>
      <c r="W274" s="7">
        <v>-1.0164933118716199E-2</v>
      </c>
      <c r="X274" s="7">
        <v>-2.08851279909759E-3</v>
      </c>
      <c r="Y274" s="7">
        <v>3.6191911483317997E-2</v>
      </c>
      <c r="Z274" s="7">
        <v>-6.6583177379698294E-2</v>
      </c>
      <c r="AA274" s="7">
        <v>1.14549201377998E-2</v>
      </c>
      <c r="AB274" s="7">
        <v>-2.8952608147527902E-3</v>
      </c>
      <c r="AC274" s="7">
        <v>-5.7528019583224796E-3</v>
      </c>
      <c r="AD274" s="7">
        <v>-7.4268201863581104E-4</v>
      </c>
      <c r="AE274" s="7">
        <v>-2.5027830037120799E-3</v>
      </c>
      <c r="AF274" s="7">
        <v>-6.6843257004666999E-3</v>
      </c>
      <c r="AG274" s="7">
        <v>6.4412983648139902E-4</v>
      </c>
      <c r="AH274" s="7">
        <v>9.4262239243132805E-4</v>
      </c>
      <c r="AI274" s="7">
        <v>3.9575219165341799E-4</v>
      </c>
      <c r="AJ274" s="7">
        <v>-9.817950707026481E-4</v>
      </c>
      <c r="AK274" s="7">
        <v>-7.9974194739687197E-4</v>
      </c>
      <c r="AL274" s="7">
        <v>-3.1677870256368902E-3</v>
      </c>
      <c r="AM274" s="7">
        <v>4.4054730040231299E-3</v>
      </c>
      <c r="AN274" s="7">
        <v>2.0155313437712201E-2</v>
      </c>
      <c r="AO274" s="7">
        <v>-2.60766948838856E-3</v>
      </c>
      <c r="AP274" s="7">
        <v>-7.4617470552131504E-3</v>
      </c>
    </row>
    <row r="275" spans="1:42" x14ac:dyDescent="0.25">
      <c r="A275" s="4" t="s">
        <v>300</v>
      </c>
      <c r="B275" s="6" t="s">
        <v>175</v>
      </c>
      <c r="C275" s="7">
        <v>0.35326420173310602</v>
      </c>
      <c r="D275" s="7">
        <v>6.3063841528139E-2</v>
      </c>
      <c r="E275" s="7">
        <v>2.64115224645241E-2</v>
      </c>
      <c r="F275" s="7">
        <v>5.2700974292519902E-2</v>
      </c>
      <c r="G275" s="7">
        <v>-4.7388120285967198E-3</v>
      </c>
      <c r="H275" s="7">
        <v>4.04249313577366E-3</v>
      </c>
      <c r="I275" s="7">
        <v>-1.21434907123194E-3</v>
      </c>
      <c r="J275" s="7">
        <v>-8.5923492063037701E-3</v>
      </c>
      <c r="K275" s="7">
        <v>2.02179726544956E-3</v>
      </c>
      <c r="L275" s="7">
        <v>1.42497323670889E-2</v>
      </c>
      <c r="M275" s="7">
        <v>9.5310658670188803E-4</v>
      </c>
      <c r="N275" s="7">
        <v>1.7386583562338201E-2</v>
      </c>
      <c r="O275" s="7">
        <v>-5.7218864549905699E-2</v>
      </c>
      <c r="P275" s="7">
        <v>5.0720696688034701E-4</v>
      </c>
      <c r="Q275" s="7">
        <v>3.4412586894277702E-2</v>
      </c>
      <c r="R275" s="7">
        <v>-1.8104085823802699E-2</v>
      </c>
      <c r="S275" s="7">
        <v>1.7898924926272999E-2</v>
      </c>
      <c r="T275" s="7">
        <v>-7.1495858323766702E-3</v>
      </c>
      <c r="U275" s="7">
        <v>-2.4937773902575099E-3</v>
      </c>
      <c r="V275" s="7">
        <v>-4.2461664402917701E-3</v>
      </c>
      <c r="W275" s="7">
        <v>-9.9474602459437705E-3</v>
      </c>
      <c r="X275" s="7">
        <v>-2.3023457898585799E-3</v>
      </c>
      <c r="Y275" s="7">
        <v>3.5731797574312101E-2</v>
      </c>
      <c r="Z275" s="7">
        <v>-6.6062493807608702E-2</v>
      </c>
      <c r="AA275" s="7">
        <v>1.17845390736699E-2</v>
      </c>
      <c r="AB275" s="7">
        <v>-2.6100990800089902E-3</v>
      </c>
      <c r="AC275" s="7">
        <v>-5.7202690122821597E-3</v>
      </c>
      <c r="AD275" s="7">
        <v>-8.4391367117519296E-4</v>
      </c>
      <c r="AE275" s="7">
        <v>-2.5001295587471399E-3</v>
      </c>
      <c r="AF275" s="7">
        <v>-6.2386065362993303E-3</v>
      </c>
      <c r="AG275" s="7">
        <v>7.0505880950438805E-4</v>
      </c>
      <c r="AH275" s="7">
        <v>1.2629536399150899E-3</v>
      </c>
      <c r="AI275" s="7">
        <v>4.1226877391073002E-4</v>
      </c>
      <c r="AJ275" s="7">
        <v>-9.2092440162241398E-4</v>
      </c>
      <c r="AK275" s="7">
        <v>-7.2334056851470997E-4</v>
      </c>
      <c r="AL275" s="7">
        <v>-3.2699193124465899E-3</v>
      </c>
      <c r="AM275" s="7">
        <v>4.5022188848461804E-3</v>
      </c>
      <c r="AN275" s="7">
        <v>1.9768743926402599E-2</v>
      </c>
      <c r="AO275" s="7">
        <v>-2.55966033960228E-3</v>
      </c>
      <c r="AP275" s="7">
        <v>-7.2849634144224896E-3</v>
      </c>
    </row>
    <row r="276" spans="1:42" x14ac:dyDescent="0.25">
      <c r="A276" s="4" t="s">
        <v>300</v>
      </c>
      <c r="B276" s="6" t="s">
        <v>328</v>
      </c>
      <c r="C276" s="7">
        <v>0.35326730141769602</v>
      </c>
      <c r="D276" s="7">
        <v>6.2860457088485103E-2</v>
      </c>
      <c r="E276" s="7">
        <v>2.63623615187655E-2</v>
      </c>
      <c r="F276" s="7">
        <v>5.2516174062676398E-2</v>
      </c>
      <c r="G276" s="7">
        <v>-4.9316676753751697E-3</v>
      </c>
      <c r="H276" s="7">
        <v>4.2305400263338896E-3</v>
      </c>
      <c r="I276" s="7">
        <v>-1.8082731355918301E-3</v>
      </c>
      <c r="J276" s="7">
        <v>-8.5437610566206097E-3</v>
      </c>
      <c r="K276" s="7">
        <v>1.8827825516826301E-3</v>
      </c>
      <c r="L276" s="7">
        <v>1.4235410219451501E-2</v>
      </c>
      <c r="M276" s="7">
        <v>8.1559345450557996E-4</v>
      </c>
      <c r="N276" s="7">
        <v>1.7322886714738001E-2</v>
      </c>
      <c r="O276" s="7">
        <v>-5.6274395752601097E-2</v>
      </c>
      <c r="P276" s="7">
        <v>2.0164453339213499E-4</v>
      </c>
      <c r="Q276" s="7">
        <v>3.3829727297322601E-2</v>
      </c>
      <c r="R276" s="7">
        <v>-1.8899941045777201E-2</v>
      </c>
      <c r="S276" s="7">
        <v>1.7740607620594401E-2</v>
      </c>
      <c r="T276" s="7">
        <v>-7.4013190106172397E-3</v>
      </c>
      <c r="U276" s="7">
        <v>-2.4556596667208502E-3</v>
      </c>
      <c r="V276" s="7">
        <v>-4.0907415771828303E-3</v>
      </c>
      <c r="W276" s="7">
        <v>-9.7321665662704893E-3</v>
      </c>
      <c r="X276" s="7">
        <v>-2.20031749525964E-3</v>
      </c>
      <c r="Y276" s="7">
        <v>3.5566687939093698E-2</v>
      </c>
      <c r="Z276" s="7">
        <v>-6.5489760804164202E-2</v>
      </c>
      <c r="AA276" s="7">
        <v>1.1853604113845799E-2</v>
      </c>
      <c r="AB276" s="7">
        <v>-2.7738484492958902E-3</v>
      </c>
      <c r="AC276" s="7">
        <v>-5.8951350239154999E-3</v>
      </c>
      <c r="AD276" s="7">
        <v>-6.8003564674323899E-4</v>
      </c>
      <c r="AE276" s="7">
        <v>-2.1977103835107599E-3</v>
      </c>
      <c r="AF276" s="7">
        <v>-6.4416115087914698E-3</v>
      </c>
      <c r="AG276" s="7">
        <v>7.3876604624155797E-4</v>
      </c>
      <c r="AH276" s="7">
        <v>1.4717862843698301E-3</v>
      </c>
      <c r="AI276" s="7">
        <v>8.2038575724370795E-5</v>
      </c>
      <c r="AJ276" s="7">
        <v>-9.6395102849111799E-4</v>
      </c>
      <c r="AK276" s="7">
        <v>-7.9417918963961705E-4</v>
      </c>
      <c r="AL276" s="7">
        <v>-2.9328193571493701E-3</v>
      </c>
      <c r="AM276" s="7">
        <v>4.3105102490438602E-3</v>
      </c>
      <c r="AN276" s="7">
        <v>1.91262188586349E-2</v>
      </c>
      <c r="AO276" s="7">
        <v>-2.4323667640384701E-3</v>
      </c>
      <c r="AP276" s="7">
        <v>-6.9054266113298896E-3</v>
      </c>
    </row>
    <row r="277" spans="1:42" x14ac:dyDescent="0.25">
      <c r="A277" s="4" t="s">
        <v>300</v>
      </c>
      <c r="B277" s="6" t="s">
        <v>21</v>
      </c>
      <c r="C277" s="7">
        <v>0.35333839423649699</v>
      </c>
      <c r="D277" s="7">
        <v>6.3007021753040696E-2</v>
      </c>
      <c r="E277" s="7">
        <v>2.6349722469283399E-2</v>
      </c>
      <c r="F277" s="7">
        <v>5.2568576113517798E-2</v>
      </c>
      <c r="G277" s="7">
        <v>-4.8256420235758997E-3</v>
      </c>
      <c r="H277" s="7">
        <v>4.1027487946208498E-3</v>
      </c>
      <c r="I277" s="7">
        <v>-1.3704515065648001E-3</v>
      </c>
      <c r="J277" s="7">
        <v>-8.6654205969776705E-3</v>
      </c>
      <c r="K277" s="7">
        <v>2.0868770352158298E-3</v>
      </c>
      <c r="L277" s="7">
        <v>1.42155236627051E-2</v>
      </c>
      <c r="M277" s="7">
        <v>1.0504361816156601E-3</v>
      </c>
      <c r="N277" s="7">
        <v>1.7441053158355299E-2</v>
      </c>
      <c r="O277" s="7">
        <v>-5.7351943585475802E-2</v>
      </c>
      <c r="P277" s="7">
        <v>3.7691830187717502E-4</v>
      </c>
      <c r="Q277" s="7">
        <v>3.4420664482798999E-2</v>
      </c>
      <c r="R277" s="7">
        <v>-1.8404604284073301E-2</v>
      </c>
      <c r="S277" s="7">
        <v>1.7981979438219001E-2</v>
      </c>
      <c r="T277" s="7">
        <v>-7.3393858595253297E-3</v>
      </c>
      <c r="U277" s="7">
        <v>-2.64734260828777E-3</v>
      </c>
      <c r="V277" s="7">
        <v>-4.0670060177488499E-3</v>
      </c>
      <c r="W277" s="7">
        <v>-1.02591850084563E-2</v>
      </c>
      <c r="X277" s="7">
        <v>-2.1699627068935399E-3</v>
      </c>
      <c r="Y277" s="7">
        <v>3.5988553994475599E-2</v>
      </c>
      <c r="Z277" s="7">
        <v>-6.6134163088340997E-2</v>
      </c>
      <c r="AA277" s="7">
        <v>1.1619306984948801E-2</v>
      </c>
      <c r="AB277" s="7">
        <v>-2.9843537408886399E-3</v>
      </c>
      <c r="AC277" s="7">
        <v>-5.8368618314634099E-3</v>
      </c>
      <c r="AD277" s="7">
        <v>-9.03944432855195E-4</v>
      </c>
      <c r="AE277" s="7">
        <v>-2.5148608890445002E-3</v>
      </c>
      <c r="AF277" s="7">
        <v>-6.6778913104702199E-3</v>
      </c>
      <c r="AG277" s="7">
        <v>6.6529401001734305E-4</v>
      </c>
      <c r="AH277" s="7">
        <v>1.33772975541184E-3</v>
      </c>
      <c r="AI277" s="7">
        <v>3.0302769062084001E-4</v>
      </c>
      <c r="AJ277" s="7">
        <v>-6.6390809872700005E-4</v>
      </c>
      <c r="AK277" s="7">
        <v>-8.5534398915178495E-4</v>
      </c>
      <c r="AL277" s="7">
        <v>-3.3305485893967701E-3</v>
      </c>
      <c r="AM277" s="7">
        <v>4.4259750093762597E-3</v>
      </c>
      <c r="AN277" s="7">
        <v>1.9740297372938299E-2</v>
      </c>
      <c r="AO277" s="7">
        <v>-2.63050781435546E-3</v>
      </c>
      <c r="AP277" s="7">
        <v>-7.2282863723565601E-3</v>
      </c>
    </row>
    <row r="278" spans="1:42" x14ac:dyDescent="0.25">
      <c r="A278" s="4" t="s">
        <v>300</v>
      </c>
      <c r="B278" s="6" t="s">
        <v>9</v>
      </c>
      <c r="C278" s="7">
        <v>0.35335296917092102</v>
      </c>
      <c r="D278" s="7">
        <v>6.2846948317896598E-2</v>
      </c>
      <c r="E278" s="7">
        <v>2.6394460693651599E-2</v>
      </c>
      <c r="F278" s="7">
        <v>5.2394485418644603E-2</v>
      </c>
      <c r="G278" s="7">
        <v>-4.9347417067326397E-3</v>
      </c>
      <c r="H278" s="7">
        <v>4.2406008330673596E-3</v>
      </c>
      <c r="I278" s="7">
        <v>-1.9212778778417499E-3</v>
      </c>
      <c r="J278" s="7">
        <v>-8.6382127935565097E-3</v>
      </c>
      <c r="K278" s="7">
        <v>1.9765360426462499E-3</v>
      </c>
      <c r="L278" s="7">
        <v>1.42840630470044E-2</v>
      </c>
      <c r="M278" s="7">
        <v>7.5733880297130596E-4</v>
      </c>
      <c r="N278" s="7">
        <v>1.73098186598915E-2</v>
      </c>
      <c r="O278" s="7">
        <v>-5.6104170078335201E-2</v>
      </c>
      <c r="P278" s="7">
        <v>2.8223012560920198E-4</v>
      </c>
      <c r="Q278" s="7">
        <v>3.3829833835089598E-2</v>
      </c>
      <c r="R278" s="7">
        <v>-1.88331144538742E-2</v>
      </c>
      <c r="S278" s="7">
        <v>1.7773804575451999E-2</v>
      </c>
      <c r="T278" s="7">
        <v>-7.3323783399265501E-3</v>
      </c>
      <c r="U278" s="7">
        <v>-2.4235223401973399E-3</v>
      </c>
      <c r="V278" s="7">
        <v>-3.9957080270883504E-3</v>
      </c>
      <c r="W278" s="7">
        <v>-9.5647256001480507E-3</v>
      </c>
      <c r="X278" s="7">
        <v>-2.18933705585408E-3</v>
      </c>
      <c r="Y278" s="7">
        <v>3.5471376575492597E-2</v>
      </c>
      <c r="Z278" s="7">
        <v>-6.5391497885782898E-2</v>
      </c>
      <c r="AA278" s="7">
        <v>1.1669941744513501E-2</v>
      </c>
      <c r="AB278" s="7">
        <v>-2.6718687445481302E-3</v>
      </c>
      <c r="AC278" s="7">
        <v>-5.6906867462358998E-3</v>
      </c>
      <c r="AD278" s="7">
        <v>-8.5481431490150197E-4</v>
      </c>
      <c r="AE278" s="7">
        <v>-2.19293931734662E-3</v>
      </c>
      <c r="AF278" s="7">
        <v>-6.4933750619291502E-3</v>
      </c>
      <c r="AG278" s="7">
        <v>6.8590262144491404E-4</v>
      </c>
      <c r="AH278" s="7">
        <v>1.42593905147391E-3</v>
      </c>
      <c r="AI278" s="7">
        <v>1.1502976868513001E-5</v>
      </c>
      <c r="AJ278" s="7">
        <v>-1.1202400032748201E-3</v>
      </c>
      <c r="AK278" s="7">
        <v>-7.9470218429574901E-4</v>
      </c>
      <c r="AL278" s="7">
        <v>-3.0912405820765899E-3</v>
      </c>
      <c r="AM278" s="7">
        <v>4.3501234699834697E-3</v>
      </c>
      <c r="AN278" s="7">
        <v>1.8923796573819599E-2</v>
      </c>
      <c r="AO278" s="7">
        <v>-2.4568410097348401E-3</v>
      </c>
      <c r="AP278" s="7">
        <v>-6.9303780568172298E-3</v>
      </c>
    </row>
    <row r="279" spans="1:42" x14ac:dyDescent="0.25">
      <c r="A279" s="4" t="s">
        <v>300</v>
      </c>
      <c r="B279" s="6" t="s">
        <v>19</v>
      </c>
      <c r="C279" s="7">
        <v>0.35338208251041903</v>
      </c>
      <c r="D279" s="7">
        <v>6.3133486480989806E-2</v>
      </c>
      <c r="E279" s="7">
        <v>2.64270806958815E-2</v>
      </c>
      <c r="F279" s="7">
        <v>5.2646989953455701E-2</v>
      </c>
      <c r="G279" s="7">
        <v>-4.7794781489020298E-3</v>
      </c>
      <c r="H279" s="7">
        <v>4.0718731923467403E-3</v>
      </c>
      <c r="I279" s="7">
        <v>-1.29266030687831E-3</v>
      </c>
      <c r="J279" s="7">
        <v>-8.5212621934139601E-3</v>
      </c>
      <c r="K279" s="7">
        <v>1.9925555726863402E-3</v>
      </c>
      <c r="L279" s="7">
        <v>1.4249764014094E-2</v>
      </c>
      <c r="M279" s="7">
        <v>9.4617437594765E-4</v>
      </c>
      <c r="N279" s="7">
        <v>1.7506560766987499E-2</v>
      </c>
      <c r="O279" s="7">
        <v>-5.7403101290174098E-2</v>
      </c>
      <c r="P279" s="7">
        <v>4.6170639492208498E-4</v>
      </c>
      <c r="Q279" s="7">
        <v>3.4522417506617803E-2</v>
      </c>
      <c r="R279" s="7">
        <v>-1.8159423080608399E-2</v>
      </c>
      <c r="S279" s="7">
        <v>1.7814629662301101E-2</v>
      </c>
      <c r="T279" s="7">
        <v>-7.2226055866573997E-3</v>
      </c>
      <c r="U279" s="7">
        <v>-2.4239394408138199E-3</v>
      </c>
      <c r="V279" s="7">
        <v>-4.1693695450326102E-3</v>
      </c>
      <c r="W279" s="7">
        <v>-1.0012717274124601E-2</v>
      </c>
      <c r="X279" s="7">
        <v>-2.29613308834067E-3</v>
      </c>
      <c r="Y279" s="7">
        <v>3.5956576307438697E-2</v>
      </c>
      <c r="Z279" s="7">
        <v>-6.6238075729138396E-2</v>
      </c>
      <c r="AA279" s="7">
        <v>1.16950325086051E-2</v>
      </c>
      <c r="AB279" s="7">
        <v>-2.7028841298890102E-3</v>
      </c>
      <c r="AC279" s="7">
        <v>-5.7468694703974501E-3</v>
      </c>
      <c r="AD279" s="7">
        <v>-9.1966473904683105E-4</v>
      </c>
      <c r="AE279" s="7">
        <v>-2.5235784062947E-3</v>
      </c>
      <c r="AF279" s="7">
        <v>-6.3537491198113298E-3</v>
      </c>
      <c r="AG279" s="7">
        <v>6.0723806346464897E-4</v>
      </c>
      <c r="AH279" s="7">
        <v>1.25201509664232E-3</v>
      </c>
      <c r="AI279" s="7">
        <v>2.2936317595521899E-4</v>
      </c>
      <c r="AJ279" s="7">
        <v>-8.4006370429393301E-4</v>
      </c>
      <c r="AK279" s="7">
        <v>-7.75755370442834E-4</v>
      </c>
      <c r="AL279" s="7">
        <v>-3.1714999930674498E-3</v>
      </c>
      <c r="AM279" s="7">
        <v>4.3912603545482199E-3</v>
      </c>
      <c r="AN279" s="7">
        <v>1.9833486994409701E-2</v>
      </c>
      <c r="AO279" s="7">
        <v>-2.61492051131725E-3</v>
      </c>
      <c r="AP279" s="7">
        <v>-7.28144151617086E-3</v>
      </c>
    </row>
    <row r="280" spans="1:42" x14ac:dyDescent="0.25">
      <c r="A280" s="4" t="s">
        <v>300</v>
      </c>
      <c r="B280" s="6" t="s">
        <v>32</v>
      </c>
      <c r="C280" s="7">
        <v>0.353418068501892</v>
      </c>
      <c r="D280" s="7">
        <v>6.3107941669480097E-2</v>
      </c>
      <c r="E280" s="7">
        <v>2.6372311876741002E-2</v>
      </c>
      <c r="F280" s="7">
        <v>5.2699182940116503E-2</v>
      </c>
      <c r="G280" s="7">
        <v>-4.7084206961019196E-3</v>
      </c>
      <c r="H280" s="7">
        <v>4.1301454441972198E-3</v>
      </c>
      <c r="I280" s="7">
        <v>-1.2399573965094E-3</v>
      </c>
      <c r="J280" s="7">
        <v>-8.4511740676280599E-3</v>
      </c>
      <c r="K280" s="7">
        <v>1.90054454036707E-3</v>
      </c>
      <c r="L280" s="7">
        <v>1.43325114117834E-2</v>
      </c>
      <c r="M280" s="7">
        <v>1.0303258839758501E-3</v>
      </c>
      <c r="N280" s="7">
        <v>1.7511173944967699E-2</v>
      </c>
      <c r="O280" s="7">
        <v>-5.74084305644601E-2</v>
      </c>
      <c r="P280" s="7">
        <v>4.8009965514853303E-4</v>
      </c>
      <c r="Q280" s="7">
        <v>3.4478702004870798E-2</v>
      </c>
      <c r="R280" s="7">
        <v>-1.8140948121647502E-2</v>
      </c>
      <c r="S280" s="7">
        <v>1.78476337944059E-2</v>
      </c>
      <c r="T280" s="7">
        <v>-7.0985076503342799E-3</v>
      </c>
      <c r="U280" s="7">
        <v>-2.4704637976353601E-3</v>
      </c>
      <c r="V280" s="7">
        <v>-4.1739560464394204E-3</v>
      </c>
      <c r="W280" s="7">
        <v>-1.00291866535154E-2</v>
      </c>
      <c r="X280" s="7">
        <v>-2.35595624071422E-3</v>
      </c>
      <c r="Y280" s="7">
        <v>3.5939603764363601E-2</v>
      </c>
      <c r="Z280" s="7">
        <v>-6.6212982295453596E-2</v>
      </c>
      <c r="AA280" s="7">
        <v>1.16583359450648E-2</v>
      </c>
      <c r="AB280" s="7">
        <v>-2.66987511541499E-3</v>
      </c>
      <c r="AC280" s="7">
        <v>-5.7021508803883798E-3</v>
      </c>
      <c r="AD280" s="7">
        <v>-8.8579749019291796E-4</v>
      </c>
      <c r="AE280" s="7">
        <v>-2.5094214904539899E-3</v>
      </c>
      <c r="AF280" s="7">
        <v>-6.34168507062187E-3</v>
      </c>
      <c r="AG280" s="7">
        <v>6.8879860104128902E-4</v>
      </c>
      <c r="AH280" s="7">
        <v>1.2476246400589901E-3</v>
      </c>
      <c r="AI280" s="7">
        <v>3.4247703698404597E-4</v>
      </c>
      <c r="AJ280" s="7">
        <v>-8.4991165918930803E-4</v>
      </c>
      <c r="AK280" s="7">
        <v>-7.9840390874623098E-4</v>
      </c>
      <c r="AL280" s="7">
        <v>-3.3021102148109902E-3</v>
      </c>
      <c r="AM280" s="7">
        <v>4.4191079727568796E-3</v>
      </c>
      <c r="AN280" s="7">
        <v>1.98954672209181E-2</v>
      </c>
      <c r="AO280" s="7">
        <v>-2.6086928431376202E-3</v>
      </c>
      <c r="AP280" s="7">
        <v>-7.3602390507074801E-3</v>
      </c>
    </row>
    <row r="281" spans="1:42" x14ac:dyDescent="0.25">
      <c r="A281" s="4" t="s">
        <v>300</v>
      </c>
      <c r="B281" s="6" t="s">
        <v>311</v>
      </c>
      <c r="C281" s="7">
        <v>0.35343425910701998</v>
      </c>
      <c r="D281" s="7">
        <v>6.3175192301430802E-2</v>
      </c>
      <c r="E281" s="7">
        <v>2.6468993681993899E-2</v>
      </c>
      <c r="F281" s="7">
        <v>5.2720467461147398E-2</v>
      </c>
      <c r="G281" s="7">
        <v>-4.8289960517380699E-3</v>
      </c>
      <c r="H281" s="7">
        <v>4.03771249584215E-3</v>
      </c>
      <c r="I281" s="7">
        <v>-1.5567649402507501E-3</v>
      </c>
      <c r="J281" s="7">
        <v>-8.5486904430627994E-3</v>
      </c>
      <c r="K281" s="7">
        <v>1.9186352377508001E-3</v>
      </c>
      <c r="L281" s="7">
        <v>1.4472946875209799E-2</v>
      </c>
      <c r="M281" s="7">
        <v>9.7445139767021304E-4</v>
      </c>
      <c r="N281" s="7">
        <v>1.76643247346163E-2</v>
      </c>
      <c r="O281" s="7">
        <v>-5.7506264928145298E-2</v>
      </c>
      <c r="P281" s="7">
        <v>4.3003770598695702E-4</v>
      </c>
      <c r="Q281" s="7">
        <v>3.4360806036065901E-2</v>
      </c>
      <c r="R281" s="7">
        <v>-1.8238146596680601E-2</v>
      </c>
      <c r="S281" s="7">
        <v>1.7729857616341299E-2</v>
      </c>
      <c r="T281" s="7">
        <v>-7.2037989601308897E-3</v>
      </c>
      <c r="U281" s="7">
        <v>-2.46692430149125E-3</v>
      </c>
      <c r="V281" s="7">
        <v>-4.09841428563273E-3</v>
      </c>
      <c r="W281" s="7">
        <v>-1.01162446806006E-2</v>
      </c>
      <c r="X281" s="7">
        <v>-2.3255782201886399E-3</v>
      </c>
      <c r="Y281" s="7">
        <v>3.6088049962646002E-2</v>
      </c>
      <c r="Z281" s="7">
        <v>-6.6678373424870402E-2</v>
      </c>
      <c r="AA281" s="7">
        <v>1.1614060011672299E-2</v>
      </c>
      <c r="AB281" s="7">
        <v>-2.8713416765824402E-3</v>
      </c>
      <c r="AC281" s="7">
        <v>-5.8270927699151497E-3</v>
      </c>
      <c r="AD281" s="7">
        <v>-8.1268462422248602E-4</v>
      </c>
      <c r="AE281" s="7">
        <v>-2.4443640764959399E-3</v>
      </c>
      <c r="AF281" s="7">
        <v>-6.7313742168184799E-3</v>
      </c>
      <c r="AG281" s="7">
        <v>6.3955062529409104E-4</v>
      </c>
      <c r="AH281" s="7">
        <v>1.1081775283051901E-3</v>
      </c>
      <c r="AI281" s="7">
        <v>4.40071473664049E-4</v>
      </c>
      <c r="AJ281" s="7">
        <v>-8.7544531256791402E-4</v>
      </c>
      <c r="AK281" s="7">
        <v>-7.1810590924990705E-4</v>
      </c>
      <c r="AL281" s="7">
        <v>-3.2374865667835801E-3</v>
      </c>
      <c r="AM281" s="7">
        <v>4.4077051978099E-3</v>
      </c>
      <c r="AN281" s="7">
        <v>2.0193198821213901E-2</v>
      </c>
      <c r="AO281" s="7">
        <v>-2.58833708718898E-3</v>
      </c>
      <c r="AP281" s="7">
        <v>-7.3786298571159202E-3</v>
      </c>
    </row>
    <row r="282" spans="1:42" x14ac:dyDescent="0.25">
      <c r="A282" s="4" t="s">
        <v>300</v>
      </c>
      <c r="B282" s="6" t="s">
        <v>173</v>
      </c>
      <c r="C282" s="7">
        <v>0.35344651678440298</v>
      </c>
      <c r="D282" s="7">
        <v>6.2817958232120094E-2</v>
      </c>
      <c r="E282" s="7">
        <v>2.5886348739876702E-2</v>
      </c>
      <c r="F282" s="7">
        <v>5.3112717501003902E-2</v>
      </c>
      <c r="G282" s="7">
        <v>-4.8346491399628103E-3</v>
      </c>
      <c r="H282" s="7">
        <v>4.1895875444167303E-3</v>
      </c>
      <c r="I282" s="7">
        <v>-1.38423580625781E-3</v>
      </c>
      <c r="J282" s="7">
        <v>-8.7992725064726107E-3</v>
      </c>
      <c r="K282" s="7">
        <v>1.9372455175576599E-3</v>
      </c>
      <c r="L282" s="7">
        <v>1.42715867930984E-2</v>
      </c>
      <c r="M282" s="7">
        <v>9.3207335069190103E-4</v>
      </c>
      <c r="N282" s="7">
        <v>1.7738570883544E-2</v>
      </c>
      <c r="O282" s="7">
        <v>-5.7089699659701197E-2</v>
      </c>
      <c r="P282" s="7">
        <v>1.4421702125738499E-4</v>
      </c>
      <c r="Q282" s="7">
        <v>3.4513728308351803E-2</v>
      </c>
      <c r="R282" s="7">
        <v>-1.8814290336977301E-2</v>
      </c>
      <c r="S282" s="7">
        <v>1.7760766715625299E-2</v>
      </c>
      <c r="T282" s="7">
        <v>-7.2916626959578E-3</v>
      </c>
      <c r="U282" s="7">
        <v>-2.7603484653500299E-3</v>
      </c>
      <c r="V282" s="7">
        <v>-3.7704040963702601E-3</v>
      </c>
      <c r="W282" s="7">
        <v>-1.0173358046601201E-2</v>
      </c>
      <c r="X282" s="7">
        <v>-2.24765571148572E-3</v>
      </c>
      <c r="Y282" s="7">
        <v>3.5884470753427503E-2</v>
      </c>
      <c r="Z282" s="7">
        <v>-6.6208488604608207E-2</v>
      </c>
      <c r="AA282" s="7">
        <v>1.15174334550223E-2</v>
      </c>
      <c r="AB282" s="7">
        <v>-2.9485829349862199E-3</v>
      </c>
      <c r="AC282" s="7">
        <v>-5.9590842567823999E-3</v>
      </c>
      <c r="AD282" s="7">
        <v>-1.08038169496675E-3</v>
      </c>
      <c r="AE282" s="7">
        <v>-2.2477950504754501E-3</v>
      </c>
      <c r="AF282" s="7">
        <v>-6.9957006756289101E-3</v>
      </c>
      <c r="AG282" s="7">
        <v>1.1824848958138399E-3</v>
      </c>
      <c r="AH282" s="7">
        <v>1.1490631652728101E-3</v>
      </c>
      <c r="AI282" s="7">
        <v>2.40657324091981E-4</v>
      </c>
      <c r="AJ282" s="7">
        <v>-7.2992714129140404E-4</v>
      </c>
      <c r="AK282" s="7">
        <v>-5.3987844473763196E-4</v>
      </c>
      <c r="AL282" s="7">
        <v>-3.3000072293775801E-3</v>
      </c>
      <c r="AM282" s="7">
        <v>4.3325962599542103E-3</v>
      </c>
      <c r="AN282" s="7">
        <v>2.01021837916299E-2</v>
      </c>
      <c r="AO282" s="7">
        <v>-2.6721239752485401E-3</v>
      </c>
      <c r="AP282" s="7">
        <v>-7.2515321021973901E-3</v>
      </c>
    </row>
    <row r="283" spans="1:42" x14ac:dyDescent="0.25">
      <c r="A283" s="4" t="s">
        <v>300</v>
      </c>
      <c r="B283" s="6" t="s">
        <v>183</v>
      </c>
      <c r="C283" s="7">
        <v>0.35346570069380001</v>
      </c>
      <c r="D283" s="7">
        <v>6.3200492521102894E-2</v>
      </c>
      <c r="E283" s="7">
        <v>2.6503928554002E-2</v>
      </c>
      <c r="F283" s="7">
        <v>5.2689569380873102E-2</v>
      </c>
      <c r="G283" s="7">
        <v>-4.7975484767386204E-3</v>
      </c>
      <c r="H283" s="7">
        <v>4.1555923105300102E-3</v>
      </c>
      <c r="I283" s="7">
        <v>-1.44722890765065E-3</v>
      </c>
      <c r="J283" s="7">
        <v>-8.5363322396252907E-3</v>
      </c>
      <c r="K283" s="7">
        <v>1.9391322357133101E-3</v>
      </c>
      <c r="L283" s="7">
        <v>1.4178249417976199E-2</v>
      </c>
      <c r="M283" s="7">
        <v>1.0374296419167299E-3</v>
      </c>
      <c r="N283" s="7">
        <v>1.7417840458813401E-2</v>
      </c>
      <c r="O283" s="7">
        <v>-5.7174120483666498E-2</v>
      </c>
      <c r="P283" s="7">
        <v>4.2800565686993401E-4</v>
      </c>
      <c r="Q283" s="7">
        <v>3.4252744174438798E-2</v>
      </c>
      <c r="R283" s="7">
        <v>-1.8186089942258201E-2</v>
      </c>
      <c r="S283" s="7">
        <v>1.7861182681935601E-2</v>
      </c>
      <c r="T283" s="7">
        <v>-7.1155924537755098E-3</v>
      </c>
      <c r="U283" s="7">
        <v>-2.4980126946607599E-3</v>
      </c>
      <c r="V283" s="7">
        <v>-4.1020410244226096E-3</v>
      </c>
      <c r="W283" s="7">
        <v>-1.0280858521537701E-2</v>
      </c>
      <c r="X283" s="7">
        <v>-2.3859590043702099E-3</v>
      </c>
      <c r="Y283" s="7">
        <v>3.5983881821942197E-2</v>
      </c>
      <c r="Z283" s="7">
        <v>-6.6143725364046294E-2</v>
      </c>
      <c r="AA283" s="7">
        <v>1.15419224731294E-2</v>
      </c>
      <c r="AB283" s="7">
        <v>-2.7584456558717601E-3</v>
      </c>
      <c r="AC283" s="7">
        <v>-5.7379120612032998E-3</v>
      </c>
      <c r="AD283" s="7">
        <v>-8.2730014634825502E-4</v>
      </c>
      <c r="AE283" s="7">
        <v>-2.5445185549718401E-3</v>
      </c>
      <c r="AF283" s="7">
        <v>-6.6344252159525998E-3</v>
      </c>
      <c r="AG283" s="7">
        <v>6.6374706228973599E-4</v>
      </c>
      <c r="AH283" s="7">
        <v>1.18392697075651E-3</v>
      </c>
      <c r="AI283" s="7">
        <v>1.4441003091088299E-4</v>
      </c>
      <c r="AJ283" s="7">
        <v>-8.3243681776039899E-4</v>
      </c>
      <c r="AK283" s="7">
        <v>-7.5624065866066402E-4</v>
      </c>
      <c r="AL283" s="7">
        <v>-3.38714216248223E-3</v>
      </c>
      <c r="AM283" s="7">
        <v>4.4989679644845699E-3</v>
      </c>
      <c r="AN283" s="7">
        <v>2.0012523159093801E-2</v>
      </c>
      <c r="AO283" s="7">
        <v>-2.5509523651953102E-3</v>
      </c>
      <c r="AP283" s="7">
        <v>-7.1389220900558098E-3</v>
      </c>
    </row>
    <row r="284" spans="1:42" x14ac:dyDescent="0.25">
      <c r="A284" s="4" t="s">
        <v>300</v>
      </c>
      <c r="B284" s="6" t="s">
        <v>15</v>
      </c>
      <c r="C284" s="7">
        <v>0.35347084771596099</v>
      </c>
      <c r="D284" s="7">
        <v>6.2791716099345293E-2</v>
      </c>
      <c r="E284" s="7">
        <v>2.63993223309133E-2</v>
      </c>
      <c r="F284" s="7">
        <v>5.2448112998669499E-2</v>
      </c>
      <c r="G284" s="7">
        <v>-4.8882983421223601E-3</v>
      </c>
      <c r="H284" s="7">
        <v>4.31674637509997E-3</v>
      </c>
      <c r="I284" s="7">
        <v>-1.86975569824332E-3</v>
      </c>
      <c r="J284" s="7">
        <v>-8.6477368962321697E-3</v>
      </c>
      <c r="K284" s="7">
        <v>1.9099703665137E-3</v>
      </c>
      <c r="L284" s="7">
        <v>1.4191561132625799E-2</v>
      </c>
      <c r="M284" s="7">
        <v>8.5483475372884503E-4</v>
      </c>
      <c r="N284" s="7">
        <v>1.72945630134442E-2</v>
      </c>
      <c r="O284" s="7">
        <v>-5.6194391860404001E-2</v>
      </c>
      <c r="P284" s="7">
        <v>2.1089700753239499E-4</v>
      </c>
      <c r="Q284" s="7">
        <v>3.3862405631414703E-2</v>
      </c>
      <c r="R284" s="7">
        <v>-1.8851997105020502E-2</v>
      </c>
      <c r="S284" s="7">
        <v>1.77344505576317E-2</v>
      </c>
      <c r="T284" s="7">
        <v>-7.2186693930157897E-3</v>
      </c>
      <c r="U284" s="7">
        <v>-2.41690983479436E-3</v>
      </c>
      <c r="V284" s="7">
        <v>-3.90205473997278E-3</v>
      </c>
      <c r="W284" s="7">
        <v>-9.5812212327854394E-3</v>
      </c>
      <c r="X284" s="7">
        <v>-2.1952157483393002E-3</v>
      </c>
      <c r="Y284" s="7">
        <v>3.5509198190628997E-2</v>
      </c>
      <c r="Z284" s="7">
        <v>-6.5366056211111107E-2</v>
      </c>
      <c r="AA284" s="7">
        <v>1.16983098078411E-2</v>
      </c>
      <c r="AB284" s="7">
        <v>-2.6364930617532299E-3</v>
      </c>
      <c r="AC284" s="7">
        <v>-5.8826620876641896E-3</v>
      </c>
      <c r="AD284" s="7">
        <v>-6.43996309891246E-4</v>
      </c>
      <c r="AE284" s="7">
        <v>-2.1868258890815201E-3</v>
      </c>
      <c r="AF284" s="7">
        <v>-6.4856900372647804E-3</v>
      </c>
      <c r="AG284" s="7">
        <v>7.6421291392444297E-4</v>
      </c>
      <c r="AH284" s="7">
        <v>1.3420041111415601E-3</v>
      </c>
      <c r="AI284" s="7">
        <v>3.8357633146459197E-5</v>
      </c>
      <c r="AJ284" s="7">
        <v>-1.07001951494559E-3</v>
      </c>
      <c r="AK284" s="7">
        <v>-7.6322628129703795E-4</v>
      </c>
      <c r="AL284" s="7">
        <v>-3.1898203894261301E-3</v>
      </c>
      <c r="AM284" s="7">
        <v>4.3177656337941503E-3</v>
      </c>
      <c r="AN284" s="7">
        <v>1.8951250458285E-2</v>
      </c>
      <c r="AO284" s="7">
        <v>-2.4570562938120502E-3</v>
      </c>
      <c r="AP284" s="7">
        <v>-6.95808015682559E-3</v>
      </c>
    </row>
    <row r="285" spans="1:42" x14ac:dyDescent="0.25">
      <c r="A285" s="4" t="s">
        <v>300</v>
      </c>
      <c r="B285" s="6" t="s">
        <v>17</v>
      </c>
      <c r="C285" s="7">
        <v>0.353489125463262</v>
      </c>
      <c r="D285" s="7">
        <v>6.2987229661945796E-2</v>
      </c>
      <c r="E285" s="7">
        <v>2.6500006282189299E-2</v>
      </c>
      <c r="F285" s="7">
        <v>5.2668352547695897E-2</v>
      </c>
      <c r="G285" s="7">
        <v>-4.64055393709744E-3</v>
      </c>
      <c r="H285" s="7">
        <v>4.2915674497401701E-3</v>
      </c>
      <c r="I285" s="7">
        <v>-2.0694271242558101E-3</v>
      </c>
      <c r="J285" s="7">
        <v>-8.5724145189739701E-3</v>
      </c>
      <c r="K285" s="7">
        <v>1.8896914695180401E-3</v>
      </c>
      <c r="L285" s="7">
        <v>1.42882366877548E-2</v>
      </c>
      <c r="M285" s="7">
        <v>6.9811205768544396E-4</v>
      </c>
      <c r="N285" s="7">
        <v>1.7439593295214099E-2</v>
      </c>
      <c r="O285" s="7">
        <v>-5.6315260765316399E-2</v>
      </c>
      <c r="P285" s="7">
        <v>1.9640259411478301E-4</v>
      </c>
      <c r="Q285" s="7">
        <v>3.4197823183942898E-2</v>
      </c>
      <c r="R285" s="7">
        <v>-1.9034623574443001E-2</v>
      </c>
      <c r="S285" s="7">
        <v>1.7724089010076102E-2</v>
      </c>
      <c r="T285" s="7">
        <v>-6.9494453823699199E-3</v>
      </c>
      <c r="U285" s="7">
        <v>-2.5936091301420202E-3</v>
      </c>
      <c r="V285" s="7">
        <v>-3.9379828796244996E-3</v>
      </c>
      <c r="W285" s="7">
        <v>-9.8600780012600593E-3</v>
      </c>
      <c r="X285" s="7">
        <v>-1.9744466151530799E-3</v>
      </c>
      <c r="Y285" s="7">
        <v>3.5215002135882398E-2</v>
      </c>
      <c r="Z285" s="7">
        <v>-6.5308393416456001E-2</v>
      </c>
      <c r="AA285" s="7">
        <v>1.14238458928697E-2</v>
      </c>
      <c r="AB285" s="7">
        <v>-2.7201007278964198E-3</v>
      </c>
      <c r="AC285" s="7">
        <v>-5.7236246949206298E-3</v>
      </c>
      <c r="AD285" s="7">
        <v>-9.7212779159071305E-4</v>
      </c>
      <c r="AE285" s="7">
        <v>-2.31596514127435E-3</v>
      </c>
      <c r="AF285" s="7">
        <v>-6.3480373996867802E-3</v>
      </c>
      <c r="AG285" s="7">
        <v>4.6037697684462198E-4</v>
      </c>
      <c r="AH285" s="7">
        <v>1.3606941190626299E-3</v>
      </c>
      <c r="AI285" s="7">
        <v>1.33676158867625E-4</v>
      </c>
      <c r="AJ285" s="7">
        <v>-8.3761265091092699E-4</v>
      </c>
      <c r="AK285" s="7">
        <v>-9.7012404764777098E-4</v>
      </c>
      <c r="AL285" s="7">
        <v>-3.1228225945284598E-3</v>
      </c>
      <c r="AM285" s="7">
        <v>4.3274801336760397E-3</v>
      </c>
      <c r="AN285" s="7">
        <v>1.8728977950880899E-2</v>
      </c>
      <c r="AO285" s="7">
        <v>-2.4450161931679299E-3</v>
      </c>
      <c r="AP285" s="7">
        <v>-7.03988943241731E-3</v>
      </c>
    </row>
    <row r="286" spans="1:42" x14ac:dyDescent="0.25">
      <c r="A286" s="4" t="s">
        <v>300</v>
      </c>
      <c r="B286" s="6" t="s">
        <v>12</v>
      </c>
      <c r="C286" s="7">
        <v>0.35350101134700701</v>
      </c>
      <c r="D286" s="7">
        <v>6.3116008992110506E-2</v>
      </c>
      <c r="E286" s="7">
        <v>2.6426758674649099E-2</v>
      </c>
      <c r="F286" s="7">
        <v>5.26949568510542E-2</v>
      </c>
      <c r="G286" s="7">
        <v>-4.7319897522982296E-3</v>
      </c>
      <c r="H286" s="7">
        <v>4.1070893786052396E-3</v>
      </c>
      <c r="I286" s="7">
        <v>-1.2987894889494301E-3</v>
      </c>
      <c r="J286" s="7">
        <v>-8.5181065480254003E-3</v>
      </c>
      <c r="K286" s="7">
        <v>1.9858933330093001E-3</v>
      </c>
      <c r="L286" s="7">
        <v>1.42764096720357E-2</v>
      </c>
      <c r="M286" s="7">
        <v>9.9106144912803305E-4</v>
      </c>
      <c r="N286" s="7">
        <v>1.75151133821531E-2</v>
      </c>
      <c r="O286" s="7">
        <v>-5.7411919408537897E-2</v>
      </c>
      <c r="P286" s="7">
        <v>4.9984113924517897E-4</v>
      </c>
      <c r="Q286" s="7">
        <v>3.4484611317801603E-2</v>
      </c>
      <c r="R286" s="7">
        <v>-1.81751938313813E-2</v>
      </c>
      <c r="S286" s="7">
        <v>1.7842307615523301E-2</v>
      </c>
      <c r="T286" s="7">
        <v>-7.1766230008277797E-3</v>
      </c>
      <c r="U286" s="7">
        <v>-2.4427888461909701E-3</v>
      </c>
      <c r="V286" s="7">
        <v>-4.1930385886259497E-3</v>
      </c>
      <c r="W286" s="7">
        <v>-1.0053600651780299E-2</v>
      </c>
      <c r="X286" s="7">
        <v>-2.3137611114225701E-3</v>
      </c>
      <c r="Y286" s="7">
        <v>3.5945511999317899E-2</v>
      </c>
      <c r="Z286" s="7">
        <v>-6.6250856650768894E-2</v>
      </c>
      <c r="AA286" s="7">
        <v>1.17019853593259E-2</v>
      </c>
      <c r="AB286" s="7">
        <v>-2.6404364000860202E-3</v>
      </c>
      <c r="AC286" s="7">
        <v>-5.7844649468986303E-3</v>
      </c>
      <c r="AD286" s="7">
        <v>-9.1450937013864996E-4</v>
      </c>
      <c r="AE286" s="7">
        <v>-2.5246733305960599E-3</v>
      </c>
      <c r="AF286" s="7">
        <v>-6.3524062146692699E-3</v>
      </c>
      <c r="AG286" s="7">
        <v>6.3578774066535301E-4</v>
      </c>
      <c r="AH286" s="7">
        <v>1.2773704072735199E-3</v>
      </c>
      <c r="AI286" s="7">
        <v>2.78199684307008E-4</v>
      </c>
      <c r="AJ286" s="7">
        <v>-8.5517857088620295E-4</v>
      </c>
      <c r="AK286" s="7">
        <v>-7.9991094412094899E-4</v>
      </c>
      <c r="AL286" s="7">
        <v>-3.2434371167760099E-3</v>
      </c>
      <c r="AM286" s="7">
        <v>4.4312837269092596E-3</v>
      </c>
      <c r="AN286" s="7">
        <v>1.9931796438948199E-2</v>
      </c>
      <c r="AO286" s="7">
        <v>-2.6150127247207E-3</v>
      </c>
      <c r="AP286" s="7">
        <v>-7.3354986526725603E-3</v>
      </c>
    </row>
    <row r="287" spans="1:42" x14ac:dyDescent="0.25">
      <c r="A287" s="4" t="s">
        <v>300</v>
      </c>
      <c r="B287" s="6" t="s">
        <v>312</v>
      </c>
      <c r="C287" s="7">
        <v>0.35355753072760299</v>
      </c>
      <c r="D287" s="7">
        <v>6.3175030283770098E-2</v>
      </c>
      <c r="E287" s="7">
        <v>2.64929088792E-2</v>
      </c>
      <c r="F287" s="7">
        <v>5.2787381522811302E-2</v>
      </c>
      <c r="G287" s="7">
        <v>-4.74013177781679E-3</v>
      </c>
      <c r="H287" s="7">
        <v>4.0151527945325796E-3</v>
      </c>
      <c r="I287" s="7">
        <v>-1.6330446706564201E-3</v>
      </c>
      <c r="J287" s="7">
        <v>-8.5984348285912896E-3</v>
      </c>
      <c r="K287" s="7">
        <v>1.90008335284204E-3</v>
      </c>
      <c r="L287" s="7">
        <v>1.4364436973924401E-2</v>
      </c>
      <c r="M287" s="7">
        <v>1.06912735527773E-3</v>
      </c>
      <c r="N287" s="7">
        <v>1.7584978068949399E-2</v>
      </c>
      <c r="O287" s="7">
        <v>-5.7398811928907799E-2</v>
      </c>
      <c r="P287" s="7">
        <v>4.4948261823845898E-4</v>
      </c>
      <c r="Q287" s="7">
        <v>3.43892223334306E-2</v>
      </c>
      <c r="R287" s="7">
        <v>-1.8324508294351401E-2</v>
      </c>
      <c r="S287" s="7">
        <v>1.7769053918620201E-2</v>
      </c>
      <c r="T287" s="7">
        <v>-7.25363837038901E-3</v>
      </c>
      <c r="U287" s="7">
        <v>-2.4509756043889401E-3</v>
      </c>
      <c r="V287" s="7">
        <v>-4.1559291814504302E-3</v>
      </c>
      <c r="W287" s="7">
        <v>-1.0160445066280501E-2</v>
      </c>
      <c r="X287" s="7">
        <v>-2.19182210467807E-3</v>
      </c>
      <c r="Y287" s="7">
        <v>3.6020316078002997E-2</v>
      </c>
      <c r="Z287" s="7">
        <v>-6.6719485142113705E-2</v>
      </c>
      <c r="AA287" s="7">
        <v>1.1587208828490399E-2</v>
      </c>
      <c r="AB287" s="7">
        <v>-2.8299616458987899E-3</v>
      </c>
      <c r="AC287" s="7">
        <v>-5.8594524073577701E-3</v>
      </c>
      <c r="AD287" s="7">
        <v>-8.4249498661225603E-4</v>
      </c>
      <c r="AE287" s="7">
        <v>-2.4845429906001598E-3</v>
      </c>
      <c r="AF287" s="7">
        <v>-6.7200011910696503E-3</v>
      </c>
      <c r="AG287" s="7">
        <v>5.8646382029246098E-4</v>
      </c>
      <c r="AH287" s="7">
        <v>1.16350970183994E-3</v>
      </c>
      <c r="AI287" s="7">
        <v>4.0964400171554602E-4</v>
      </c>
      <c r="AJ287" s="7">
        <v>-9.6929610966325105E-4</v>
      </c>
      <c r="AK287" s="7">
        <v>-8.4202930999780802E-4</v>
      </c>
      <c r="AL287" s="7">
        <v>-3.2524746595427099E-3</v>
      </c>
      <c r="AM287" s="7">
        <v>4.4318891669700303E-3</v>
      </c>
      <c r="AN287" s="7">
        <v>2.0004695599488899E-2</v>
      </c>
      <c r="AO287" s="7">
        <v>-2.5991924447223099E-3</v>
      </c>
      <c r="AP287" s="7">
        <v>-7.4339226798964897E-3</v>
      </c>
    </row>
    <row r="288" spans="1:42" x14ac:dyDescent="0.25">
      <c r="A288" s="4" t="s">
        <v>300</v>
      </c>
      <c r="B288" s="6" t="s">
        <v>302</v>
      </c>
      <c r="C288" s="7">
        <v>0.35361483948077199</v>
      </c>
      <c r="D288" s="7">
        <v>6.3188517034193994E-2</v>
      </c>
      <c r="E288" s="7">
        <v>2.6091618965003099E-2</v>
      </c>
      <c r="F288" s="7">
        <v>5.2695896258653202E-2</v>
      </c>
      <c r="G288" s="7">
        <v>-4.6396696312288399E-3</v>
      </c>
      <c r="H288" s="7">
        <v>3.62177071569469E-3</v>
      </c>
      <c r="I288" s="7">
        <v>-1.0655390727533701E-3</v>
      </c>
      <c r="J288" s="7">
        <v>-8.7225546264456198E-3</v>
      </c>
      <c r="K288" s="7">
        <v>2.2040311521108499E-3</v>
      </c>
      <c r="L288" s="7">
        <v>1.43865396531661E-2</v>
      </c>
      <c r="M288" s="7">
        <v>1.1089002554120599E-3</v>
      </c>
      <c r="N288" s="7">
        <v>1.7431457077719301E-2</v>
      </c>
      <c r="O288" s="7">
        <v>-5.7018942288444202E-2</v>
      </c>
      <c r="P288" s="7">
        <v>1.3676602081045099E-3</v>
      </c>
      <c r="Q288" s="7">
        <v>3.4181868785626998E-2</v>
      </c>
      <c r="R288" s="7">
        <v>-1.6925024435719901E-2</v>
      </c>
      <c r="S288" s="7">
        <v>1.7487232207120101E-2</v>
      </c>
      <c r="T288" s="7">
        <v>-7.2361658139045801E-3</v>
      </c>
      <c r="U288" s="7">
        <v>-2.5815637568350198E-3</v>
      </c>
      <c r="V288" s="7">
        <v>-3.7962088575836002E-3</v>
      </c>
      <c r="W288" s="7">
        <v>-9.9094253391443995E-3</v>
      </c>
      <c r="X288" s="7">
        <v>-2.5008375655802598E-3</v>
      </c>
      <c r="Y288" s="7">
        <v>3.5422665248349701E-2</v>
      </c>
      <c r="Z288" s="7">
        <v>-6.5175784070081205E-2</v>
      </c>
      <c r="AA288" s="7">
        <v>1.13966958780041E-2</v>
      </c>
      <c r="AB288" s="7">
        <v>-2.7538684279107902E-3</v>
      </c>
      <c r="AC288" s="7">
        <v>-5.8732268171660801E-3</v>
      </c>
      <c r="AD288" s="7">
        <v>-9.7389965971474005E-4</v>
      </c>
      <c r="AE288" s="7">
        <v>-2.4475306677680399E-3</v>
      </c>
      <c r="AF288" s="7">
        <v>-7.2654063737709997E-3</v>
      </c>
      <c r="AG288" s="7">
        <v>6.8010846247233095E-4</v>
      </c>
      <c r="AH288" s="7">
        <v>1.30904296890239E-3</v>
      </c>
      <c r="AI288" s="7">
        <v>5.5382857521150699E-5</v>
      </c>
      <c r="AJ288" s="7">
        <v>-4.2444178802350898E-4</v>
      </c>
      <c r="AK288" s="7">
        <v>-8.82339354968572E-4</v>
      </c>
      <c r="AL288" s="7">
        <v>-3.0575621965056301E-3</v>
      </c>
      <c r="AM288" s="7">
        <v>3.5261844310383299E-3</v>
      </c>
      <c r="AN288" s="7">
        <v>1.94159872902822E-2</v>
      </c>
      <c r="AO288" s="7">
        <v>-2.53339584774192E-3</v>
      </c>
      <c r="AP288" s="7">
        <v>-6.9425010626139603E-3</v>
      </c>
    </row>
    <row r="289" spans="1:42" x14ac:dyDescent="0.25">
      <c r="A289" s="4" t="s">
        <v>300</v>
      </c>
      <c r="B289" s="6" t="s">
        <v>310</v>
      </c>
      <c r="C289" s="7">
        <v>0.353654434953807</v>
      </c>
      <c r="D289" s="7">
        <v>6.3232816553390303E-2</v>
      </c>
      <c r="E289" s="7">
        <v>2.6394572653406001E-2</v>
      </c>
      <c r="F289" s="7">
        <v>5.2825527527221798E-2</v>
      </c>
      <c r="G289" s="7">
        <v>-4.7256258452928503E-3</v>
      </c>
      <c r="H289" s="7">
        <v>4.1177420755115698E-3</v>
      </c>
      <c r="I289" s="7">
        <v>-1.45947987981082E-3</v>
      </c>
      <c r="J289" s="7">
        <v>-8.5165228648414696E-3</v>
      </c>
      <c r="K289" s="7">
        <v>1.9575422875980799E-3</v>
      </c>
      <c r="L289" s="7">
        <v>1.4359334087690301E-2</v>
      </c>
      <c r="M289" s="7">
        <v>9.0810613839162899E-4</v>
      </c>
      <c r="N289" s="7">
        <v>1.7530457703261601E-2</v>
      </c>
      <c r="O289" s="7">
        <v>-5.7354075807246101E-2</v>
      </c>
      <c r="P289" s="7">
        <v>5.4611919438925195E-4</v>
      </c>
      <c r="Q289" s="7">
        <v>3.4405996529022098E-2</v>
      </c>
      <c r="R289" s="7">
        <v>-1.8182513973684599E-2</v>
      </c>
      <c r="S289" s="7">
        <v>1.7895434340573502E-2</v>
      </c>
      <c r="T289" s="7">
        <v>-7.1512654830209396E-3</v>
      </c>
      <c r="U289" s="7">
        <v>-2.47152639259136E-3</v>
      </c>
      <c r="V289" s="7">
        <v>-4.0993344101035896E-3</v>
      </c>
      <c r="W289" s="7">
        <v>-1.02592973508338E-2</v>
      </c>
      <c r="X289" s="7">
        <v>-2.3217553183447299E-3</v>
      </c>
      <c r="Y289" s="7">
        <v>3.6147318784073602E-2</v>
      </c>
      <c r="Z289" s="7">
        <v>-6.6375788026108801E-2</v>
      </c>
      <c r="AA289" s="7">
        <v>1.16648492757039E-2</v>
      </c>
      <c r="AB289" s="7">
        <v>-3.00976638791266E-3</v>
      </c>
      <c r="AC289" s="7">
        <v>-5.7865431644093602E-3</v>
      </c>
      <c r="AD289" s="7">
        <v>-9.2023432832120998E-4</v>
      </c>
      <c r="AE289" s="7">
        <v>-2.4970827874189099E-3</v>
      </c>
      <c r="AF289" s="7">
        <v>-6.6885480775485898E-3</v>
      </c>
      <c r="AG289" s="7">
        <v>7.6299604072892603E-4</v>
      </c>
      <c r="AH289" s="7">
        <v>1.1421574267235499E-3</v>
      </c>
      <c r="AI289" s="7">
        <v>2.9951409011859398E-4</v>
      </c>
      <c r="AJ289" s="7">
        <v>-8.8046659271333197E-4</v>
      </c>
      <c r="AK289" s="7">
        <v>-8.2840470898662498E-4</v>
      </c>
      <c r="AL289" s="7">
        <v>-3.27330602390794E-3</v>
      </c>
      <c r="AM289" s="7">
        <v>4.3062686354310301E-3</v>
      </c>
      <c r="AN289" s="7">
        <v>2.0016937189974798E-2</v>
      </c>
      <c r="AO289" s="7">
        <v>-2.7409399815734601E-3</v>
      </c>
      <c r="AP289" s="7">
        <v>-7.2451500841652899E-3</v>
      </c>
    </row>
    <row r="290" spans="1:42" x14ac:dyDescent="0.25">
      <c r="A290" s="4" t="s">
        <v>300</v>
      </c>
      <c r="B290" s="6" t="s">
        <v>25</v>
      </c>
      <c r="C290" s="7">
        <v>0.353679320342975</v>
      </c>
      <c r="D290" s="7">
        <v>6.3223725216190199E-2</v>
      </c>
      <c r="E290" s="7">
        <v>2.6437492974502201E-2</v>
      </c>
      <c r="F290" s="7">
        <v>5.2789031042605399E-2</v>
      </c>
      <c r="G290" s="7">
        <v>-4.8159320598708403E-3</v>
      </c>
      <c r="H290" s="7">
        <v>4.0966861308883397E-3</v>
      </c>
      <c r="I290" s="7">
        <v>-1.52953092718033E-3</v>
      </c>
      <c r="J290" s="7">
        <v>-8.4899228088002494E-3</v>
      </c>
      <c r="K290" s="7">
        <v>2.1067726000365901E-3</v>
      </c>
      <c r="L290" s="7">
        <v>1.4287541265994699E-2</v>
      </c>
      <c r="M290" s="7">
        <v>1.0477519442281E-3</v>
      </c>
      <c r="N290" s="7">
        <v>1.7478742668094901E-2</v>
      </c>
      <c r="O290" s="7">
        <v>-5.7343751094690899E-2</v>
      </c>
      <c r="P290" s="7">
        <v>5.2491652787770102E-4</v>
      </c>
      <c r="Q290" s="7">
        <v>3.4481826026792901E-2</v>
      </c>
      <c r="R290" s="7">
        <v>-1.8330279815017999E-2</v>
      </c>
      <c r="S290" s="7">
        <v>1.78714113125359E-2</v>
      </c>
      <c r="T290" s="7">
        <v>-7.3382683319142602E-3</v>
      </c>
      <c r="U290" s="7">
        <v>-2.56635735822722E-3</v>
      </c>
      <c r="V290" s="7">
        <v>-4.0464367256286401E-3</v>
      </c>
      <c r="W290" s="7">
        <v>-1.02278576207263E-2</v>
      </c>
      <c r="X290" s="7">
        <v>-2.2627214197152301E-3</v>
      </c>
      <c r="Y290" s="7">
        <v>3.6051298970351697E-2</v>
      </c>
      <c r="Z290" s="7">
        <v>-6.6357234550128999E-2</v>
      </c>
      <c r="AA290" s="7">
        <v>1.15221939232909E-2</v>
      </c>
      <c r="AB290" s="7">
        <v>-2.8621382850673202E-3</v>
      </c>
      <c r="AC290" s="7">
        <v>-5.8976790889235997E-3</v>
      </c>
      <c r="AD290" s="7">
        <v>-8.7808556573797797E-4</v>
      </c>
      <c r="AE290" s="7">
        <v>-2.5423236418521899E-3</v>
      </c>
      <c r="AF290" s="7">
        <v>-6.6125449187738796E-3</v>
      </c>
      <c r="AG290" s="7">
        <v>6.6548796899293698E-4</v>
      </c>
      <c r="AH290" s="7">
        <v>1.16622568202429E-3</v>
      </c>
      <c r="AI290" s="7">
        <v>2.8016225930160398E-4</v>
      </c>
      <c r="AJ290" s="7">
        <v>-8.7287534097786298E-4</v>
      </c>
      <c r="AK290" s="7">
        <v>-7.7876892675071197E-4</v>
      </c>
      <c r="AL290" s="7">
        <v>-3.3026276928924299E-3</v>
      </c>
      <c r="AM290" s="7">
        <v>4.4401367183764702E-3</v>
      </c>
      <c r="AN290" s="7">
        <v>1.9931313413999899E-2</v>
      </c>
      <c r="AO290" s="7">
        <v>-2.7177438494570801E-3</v>
      </c>
      <c r="AP290" s="7">
        <v>-7.2590913397597096E-3</v>
      </c>
    </row>
    <row r="291" spans="1:42" x14ac:dyDescent="0.25">
      <c r="A291" s="4" t="s">
        <v>300</v>
      </c>
      <c r="B291" s="6" t="s">
        <v>172</v>
      </c>
      <c r="C291" s="7">
        <v>0.35368649200098301</v>
      </c>
      <c r="D291" s="7">
        <v>6.3249454357982904E-2</v>
      </c>
      <c r="E291" s="7">
        <v>2.66000009428221E-2</v>
      </c>
      <c r="F291" s="7">
        <v>5.2900345319978101E-2</v>
      </c>
      <c r="G291" s="7">
        <v>-4.8180028096459996E-3</v>
      </c>
      <c r="H291" s="7">
        <v>4.1507558060066702E-3</v>
      </c>
      <c r="I291" s="7">
        <v>-1.42416730490936E-3</v>
      </c>
      <c r="J291" s="7">
        <v>-8.5291394467607497E-3</v>
      </c>
      <c r="K291" s="7">
        <v>1.9763838217267699E-3</v>
      </c>
      <c r="L291" s="7">
        <v>1.43851725539773E-2</v>
      </c>
      <c r="M291" s="7">
        <v>1.08571178104722E-3</v>
      </c>
      <c r="N291" s="7">
        <v>1.7515380337464002E-2</v>
      </c>
      <c r="O291" s="7">
        <v>-5.7347925111125499E-2</v>
      </c>
      <c r="P291" s="7">
        <v>6.0853757706212999E-4</v>
      </c>
      <c r="Q291" s="7">
        <v>3.4426879489329397E-2</v>
      </c>
      <c r="R291" s="7">
        <v>-1.8396376697427101E-2</v>
      </c>
      <c r="S291" s="7">
        <v>1.78978093812081E-2</v>
      </c>
      <c r="T291" s="7">
        <v>-7.21005381528079E-3</v>
      </c>
      <c r="U291" s="7">
        <v>-2.6265847987177698E-3</v>
      </c>
      <c r="V291" s="7">
        <v>-4.1515735634204097E-3</v>
      </c>
      <c r="W291" s="7">
        <v>-1.01310487980396E-2</v>
      </c>
      <c r="X291" s="7">
        <v>-2.2465505721329698E-3</v>
      </c>
      <c r="Y291" s="7">
        <v>3.5876136615619697E-2</v>
      </c>
      <c r="Z291" s="7">
        <v>-6.6266807170103303E-2</v>
      </c>
      <c r="AA291" s="7">
        <v>1.15593231183458E-2</v>
      </c>
      <c r="AB291" s="7">
        <v>-3.0167151445726799E-3</v>
      </c>
      <c r="AC291" s="7">
        <v>-5.8510008383524503E-3</v>
      </c>
      <c r="AD291" s="7">
        <v>-9.0527289299163402E-4</v>
      </c>
      <c r="AE291" s="7">
        <v>-2.5279785820223502E-3</v>
      </c>
      <c r="AF291" s="7">
        <v>-6.6069804885650401E-3</v>
      </c>
      <c r="AG291" s="7">
        <v>6.4831133661976401E-4</v>
      </c>
      <c r="AH291" s="7">
        <v>1.1479255325165601E-3</v>
      </c>
      <c r="AI291" s="7">
        <v>3.09158571542694E-4</v>
      </c>
      <c r="AJ291" s="7">
        <v>-8.45129563349128E-4</v>
      </c>
      <c r="AK291" s="7">
        <v>-8.4439882943811205E-4</v>
      </c>
      <c r="AL291" s="7">
        <v>-3.2996886306117302E-3</v>
      </c>
      <c r="AM291" s="7">
        <v>4.3768037069344904E-3</v>
      </c>
      <c r="AN291" s="7">
        <v>1.98865459529496E-2</v>
      </c>
      <c r="AO291" s="7">
        <v>-2.6279731068134899E-3</v>
      </c>
      <c r="AP291" s="7">
        <v>-7.2855759294187502E-3</v>
      </c>
    </row>
    <row r="292" spans="1:42" x14ac:dyDescent="0.25">
      <c r="A292" s="4" t="s">
        <v>300</v>
      </c>
      <c r="B292" s="6" t="s">
        <v>24</v>
      </c>
      <c r="C292" s="7">
        <v>0.353727478986051</v>
      </c>
      <c r="D292" s="7">
        <v>6.3251980987855699E-2</v>
      </c>
      <c r="E292" s="7">
        <v>2.6522971388398899E-2</v>
      </c>
      <c r="F292" s="7">
        <v>5.2826482304809998E-2</v>
      </c>
      <c r="G292" s="7">
        <v>-4.7653362519181003E-3</v>
      </c>
      <c r="H292" s="7">
        <v>4.1830773236877601E-3</v>
      </c>
      <c r="I292" s="7">
        <v>-1.4343977268460699E-3</v>
      </c>
      <c r="J292" s="7">
        <v>-8.5204446303181192E-3</v>
      </c>
      <c r="K292" s="7">
        <v>1.9855739554916498E-3</v>
      </c>
      <c r="L292" s="7">
        <v>1.42862202630954E-2</v>
      </c>
      <c r="M292" s="7">
        <v>1.0384323887149701E-3</v>
      </c>
      <c r="N292" s="7">
        <v>1.7469503802086499E-2</v>
      </c>
      <c r="O292" s="7">
        <v>-5.7332222981780097E-2</v>
      </c>
      <c r="P292" s="7">
        <v>5.3798761959176101E-4</v>
      </c>
      <c r="Q292" s="7">
        <v>3.4374011434862697E-2</v>
      </c>
      <c r="R292" s="7">
        <v>-1.8380237195990998E-2</v>
      </c>
      <c r="S292" s="7">
        <v>1.7848142880851601E-2</v>
      </c>
      <c r="T292" s="7">
        <v>-7.2459226743747298E-3</v>
      </c>
      <c r="U292" s="7">
        <v>-2.6561323807680701E-3</v>
      </c>
      <c r="V292" s="7">
        <v>-4.1499119634339004E-3</v>
      </c>
      <c r="W292" s="7">
        <v>-1.0191644540365599E-2</v>
      </c>
      <c r="X292" s="7">
        <v>-2.2216688059277902E-3</v>
      </c>
      <c r="Y292" s="7">
        <v>3.5970567351377401E-2</v>
      </c>
      <c r="Z292" s="7">
        <v>-6.6280754305845097E-2</v>
      </c>
      <c r="AA292" s="7">
        <v>1.1533827182450501E-2</v>
      </c>
      <c r="AB292" s="7">
        <v>-2.9866497036414598E-3</v>
      </c>
      <c r="AC292" s="7">
        <v>-5.8322762731937497E-3</v>
      </c>
      <c r="AD292" s="7">
        <v>-7.5789451616812696E-4</v>
      </c>
      <c r="AE292" s="7">
        <v>-2.44774689403376E-3</v>
      </c>
      <c r="AF292" s="7">
        <v>-6.7001238088802402E-3</v>
      </c>
      <c r="AG292" s="7">
        <v>6.6663380030868003E-4</v>
      </c>
      <c r="AH292" s="7">
        <v>1.28318214870245E-3</v>
      </c>
      <c r="AI292" s="7">
        <v>2.79089231163205E-4</v>
      </c>
      <c r="AJ292" s="7">
        <v>-9.1526385005302497E-4</v>
      </c>
      <c r="AK292" s="7">
        <v>-8.2581917504668395E-4</v>
      </c>
      <c r="AL292" s="7">
        <v>-3.2562201065746699E-3</v>
      </c>
      <c r="AM292" s="7">
        <v>4.38688431629856E-3</v>
      </c>
      <c r="AN292" s="7">
        <v>2.0012016589402201E-2</v>
      </c>
      <c r="AO292" s="7">
        <v>-2.5512866235939901E-3</v>
      </c>
      <c r="AP292" s="7">
        <v>-7.2720631859282897E-3</v>
      </c>
    </row>
    <row r="293" spans="1:42" x14ac:dyDescent="0.25">
      <c r="A293" s="4" t="s">
        <v>300</v>
      </c>
      <c r="B293" s="6" t="s">
        <v>190</v>
      </c>
      <c r="C293" s="7">
        <v>0.35374534482345299</v>
      </c>
      <c r="D293" s="7">
        <v>6.32756558978598E-2</v>
      </c>
      <c r="E293" s="7">
        <v>2.6478008428097301E-2</v>
      </c>
      <c r="F293" s="7">
        <v>5.2825142886114902E-2</v>
      </c>
      <c r="G293" s="7">
        <v>-4.7926818582386399E-3</v>
      </c>
      <c r="H293" s="7">
        <v>4.1569919113335603E-3</v>
      </c>
      <c r="I293" s="7">
        <v>-1.48647940175914E-3</v>
      </c>
      <c r="J293" s="7">
        <v>-8.5326261498590798E-3</v>
      </c>
      <c r="K293" s="7">
        <v>2.0122812632736502E-3</v>
      </c>
      <c r="L293" s="7">
        <v>1.42697526420858E-2</v>
      </c>
      <c r="M293" s="7">
        <v>9.771327791850159E-4</v>
      </c>
      <c r="N293" s="7">
        <v>1.75126728706099E-2</v>
      </c>
      <c r="O293" s="7">
        <v>-5.7419823191862597E-2</v>
      </c>
      <c r="P293" s="7">
        <v>4.8564528616293801E-4</v>
      </c>
      <c r="Q293" s="7">
        <v>3.4490871000086798E-2</v>
      </c>
      <c r="R293" s="7">
        <v>-1.8346555094098899E-2</v>
      </c>
      <c r="S293" s="7">
        <v>1.7866134306315E-2</v>
      </c>
      <c r="T293" s="7">
        <v>-7.1899496520299901E-3</v>
      </c>
      <c r="U293" s="7">
        <v>-2.5497563272439102E-3</v>
      </c>
      <c r="V293" s="7">
        <v>-4.1060435602517098E-3</v>
      </c>
      <c r="W293" s="7">
        <v>-1.0250103858957801E-2</v>
      </c>
      <c r="X293" s="7">
        <v>-2.2674953498803699E-3</v>
      </c>
      <c r="Y293" s="7">
        <v>3.6042223354742303E-2</v>
      </c>
      <c r="Z293" s="7">
        <v>-6.6373487052662994E-2</v>
      </c>
      <c r="AA293" s="7">
        <v>1.1520416237348801E-2</v>
      </c>
      <c r="AB293" s="7">
        <v>-2.93561879557109E-3</v>
      </c>
      <c r="AC293" s="7">
        <v>-5.8369914703097396E-3</v>
      </c>
      <c r="AD293" s="7">
        <v>-9.5127061763150599E-4</v>
      </c>
      <c r="AE293" s="7">
        <v>-2.5788282385735498E-3</v>
      </c>
      <c r="AF293" s="7">
        <v>-6.6184390348292804E-3</v>
      </c>
      <c r="AG293" s="7">
        <v>6.8945883310267105E-4</v>
      </c>
      <c r="AH293" s="7">
        <v>1.1719149139425001E-3</v>
      </c>
      <c r="AI293" s="7">
        <v>2.87599924773285E-4</v>
      </c>
      <c r="AJ293" s="7">
        <v>-8.9857716843862699E-4</v>
      </c>
      <c r="AK293" s="7">
        <v>-7.8130450854251997E-4</v>
      </c>
      <c r="AL293" s="7">
        <v>-3.3048250423004999E-3</v>
      </c>
      <c r="AM293" s="7">
        <v>4.4131972474210496E-3</v>
      </c>
      <c r="AN293" s="7">
        <v>1.99313207969069E-2</v>
      </c>
      <c r="AO293" s="7">
        <v>-2.7541141180019301E-3</v>
      </c>
      <c r="AP293" s="7">
        <v>-7.2752076796546499E-3</v>
      </c>
    </row>
    <row r="294" spans="1:42" x14ac:dyDescent="0.25">
      <c r="A294" s="4" t="s">
        <v>300</v>
      </c>
      <c r="B294" s="6" t="s">
        <v>22</v>
      </c>
      <c r="C294" s="7">
        <v>0.35374855042425202</v>
      </c>
      <c r="D294" s="7">
        <v>6.3281526137416597E-2</v>
      </c>
      <c r="E294" s="7">
        <v>2.6519773784112799E-2</v>
      </c>
      <c r="F294" s="7">
        <v>5.2858701471300097E-2</v>
      </c>
      <c r="G294" s="7">
        <v>-4.7192324307600703E-3</v>
      </c>
      <c r="H294" s="7">
        <v>4.1065807852136201E-3</v>
      </c>
      <c r="I294" s="7">
        <v>-1.46654405219271E-3</v>
      </c>
      <c r="J294" s="7">
        <v>-8.4665042778040399E-3</v>
      </c>
      <c r="K294" s="7">
        <v>2.0065443955208902E-3</v>
      </c>
      <c r="L294" s="7">
        <v>1.4228162676822901E-2</v>
      </c>
      <c r="M294" s="7">
        <v>1.09720521132533E-3</v>
      </c>
      <c r="N294" s="7">
        <v>1.7527473595941898E-2</v>
      </c>
      <c r="O294" s="7">
        <v>-5.7409359542354203E-2</v>
      </c>
      <c r="P294" s="7">
        <v>6.2300196356495697E-4</v>
      </c>
      <c r="Q294" s="7">
        <v>3.45140238143073E-2</v>
      </c>
      <c r="R294" s="7">
        <v>-1.8262540204728901E-2</v>
      </c>
      <c r="S294" s="7">
        <v>1.7846780300043101E-2</v>
      </c>
      <c r="T294" s="7">
        <v>-7.2211130385030197E-3</v>
      </c>
      <c r="U294" s="7">
        <v>-2.5150891126886001E-3</v>
      </c>
      <c r="V294" s="7">
        <v>-4.1016487995108198E-3</v>
      </c>
      <c r="W294" s="7">
        <v>-1.0085283807382E-2</v>
      </c>
      <c r="X294" s="7">
        <v>-2.2580089029610802E-3</v>
      </c>
      <c r="Y294" s="7">
        <v>3.5988720828082403E-2</v>
      </c>
      <c r="Z294" s="7">
        <v>-6.6312637573226904E-2</v>
      </c>
      <c r="AA294" s="7">
        <v>1.16154546163221E-2</v>
      </c>
      <c r="AB294" s="7">
        <v>-2.8901906287259601E-3</v>
      </c>
      <c r="AC294" s="7">
        <v>-5.8259483112481202E-3</v>
      </c>
      <c r="AD294" s="7">
        <v>-9.3597026672913905E-4</v>
      </c>
      <c r="AE294" s="7">
        <v>-2.4612834394751198E-3</v>
      </c>
      <c r="AF294" s="7">
        <v>-6.6274443867342199E-3</v>
      </c>
      <c r="AG294" s="7">
        <v>6.1451715294736395E-4</v>
      </c>
      <c r="AH294" s="7">
        <v>1.1646523402455099E-3</v>
      </c>
      <c r="AI294" s="7">
        <v>2.15629471869634E-4</v>
      </c>
      <c r="AJ294" s="7">
        <v>-8.3636739451377503E-4</v>
      </c>
      <c r="AK294" s="7">
        <v>-8.2213342713632095E-4</v>
      </c>
      <c r="AL294" s="7">
        <v>-3.28512235937841E-3</v>
      </c>
      <c r="AM294" s="7">
        <v>4.4039340028054598E-3</v>
      </c>
      <c r="AN294" s="7">
        <v>1.9974036691743899E-2</v>
      </c>
      <c r="AO294" s="7">
        <v>-2.73597273894308E-3</v>
      </c>
      <c r="AP294" s="7">
        <v>-7.2483190088337597E-3</v>
      </c>
    </row>
    <row r="295" spans="1:42" x14ac:dyDescent="0.25">
      <c r="A295" s="4" t="s">
        <v>300</v>
      </c>
      <c r="B295" s="6" t="s">
        <v>29</v>
      </c>
      <c r="C295" s="7">
        <v>0.35375098554221801</v>
      </c>
      <c r="D295" s="7">
        <v>6.3241609993102896E-2</v>
      </c>
      <c r="E295" s="7">
        <v>2.65065962034037E-2</v>
      </c>
      <c r="F295" s="7">
        <v>5.28232566672601E-2</v>
      </c>
      <c r="G295" s="7">
        <v>-4.7965232086820703E-3</v>
      </c>
      <c r="H295" s="7">
        <v>4.1183653452616003E-3</v>
      </c>
      <c r="I295" s="7">
        <v>-1.5282405872162801E-3</v>
      </c>
      <c r="J295" s="7">
        <v>-8.4874844788384307E-3</v>
      </c>
      <c r="K295" s="7">
        <v>2.04011952120349E-3</v>
      </c>
      <c r="L295" s="7">
        <v>1.4280328294866499E-2</v>
      </c>
      <c r="M295" s="7">
        <v>1.1023027801875401E-3</v>
      </c>
      <c r="N295" s="7">
        <v>1.7537843629355301E-2</v>
      </c>
      <c r="O295" s="7">
        <v>-5.7346935086105701E-2</v>
      </c>
      <c r="P295" s="7">
        <v>4.9664979941513505E-4</v>
      </c>
      <c r="Q295" s="7">
        <v>3.4468243258864398E-2</v>
      </c>
      <c r="R295" s="7">
        <v>-1.8379786045082201E-2</v>
      </c>
      <c r="S295" s="7">
        <v>1.7912868544042299E-2</v>
      </c>
      <c r="T295" s="7">
        <v>-7.2365430160206403E-3</v>
      </c>
      <c r="U295" s="7">
        <v>-2.5825318987036201E-3</v>
      </c>
      <c r="V295" s="7">
        <v>-4.0355041333640304E-3</v>
      </c>
      <c r="W295" s="7">
        <v>-1.0235717013380699E-2</v>
      </c>
      <c r="X295" s="7">
        <v>-2.2224487366646001E-3</v>
      </c>
      <c r="Y295" s="7">
        <v>3.6018807740387702E-2</v>
      </c>
      <c r="Z295" s="7">
        <v>-6.6296481106904406E-2</v>
      </c>
      <c r="AA295" s="7">
        <v>1.1599880389558099E-2</v>
      </c>
      <c r="AB295" s="7">
        <v>-2.9067029632356802E-3</v>
      </c>
      <c r="AC295" s="7">
        <v>-5.8526548310003697E-3</v>
      </c>
      <c r="AD295" s="7">
        <v>-8.9450566128034697E-4</v>
      </c>
      <c r="AE295" s="7">
        <v>-2.5735665027576699E-3</v>
      </c>
      <c r="AF295" s="7">
        <v>-6.58246073661961E-3</v>
      </c>
      <c r="AG295" s="7">
        <v>6.8315677177094997E-4</v>
      </c>
      <c r="AH295" s="7">
        <v>1.19850453354733E-3</v>
      </c>
      <c r="AI295" s="7">
        <v>2.8278389068656302E-4</v>
      </c>
      <c r="AJ295" s="7">
        <v>-8.7131199417927205E-4</v>
      </c>
      <c r="AK295" s="7">
        <v>-7.4351587580453505E-4</v>
      </c>
      <c r="AL295" s="7">
        <v>-3.32982468263056E-3</v>
      </c>
      <c r="AM295" s="7">
        <v>4.4311617814136997E-3</v>
      </c>
      <c r="AN295" s="7">
        <v>2.00145055964276E-2</v>
      </c>
      <c r="AO295" s="7">
        <v>-2.7247156319835202E-3</v>
      </c>
      <c r="AP295" s="7">
        <v>-7.27549843384154E-3</v>
      </c>
    </row>
    <row r="296" spans="1:42" x14ac:dyDescent="0.25">
      <c r="A296" s="4" t="s">
        <v>300</v>
      </c>
      <c r="B296" s="6" t="s">
        <v>313</v>
      </c>
      <c r="C296" s="7">
        <v>0.35376046968451502</v>
      </c>
      <c r="D296" s="7">
        <v>6.3261224150842496E-2</v>
      </c>
      <c r="E296" s="7">
        <v>2.6466827093665199E-2</v>
      </c>
      <c r="F296" s="7">
        <v>5.2874128176367302E-2</v>
      </c>
      <c r="G296" s="7">
        <v>-4.8328167109218702E-3</v>
      </c>
      <c r="H296" s="7">
        <v>4.1361038836043298E-3</v>
      </c>
      <c r="I296" s="7">
        <v>-1.4516886628504399E-3</v>
      </c>
      <c r="J296" s="7">
        <v>-8.4267047960491209E-3</v>
      </c>
      <c r="K296" s="7">
        <v>2.0452524680996801E-3</v>
      </c>
      <c r="L296" s="7">
        <v>1.42849174396799E-2</v>
      </c>
      <c r="M296" s="7">
        <v>1.08999558721533E-3</v>
      </c>
      <c r="N296" s="7">
        <v>1.7536998594993899E-2</v>
      </c>
      <c r="O296" s="7">
        <v>-5.7340794938728699E-2</v>
      </c>
      <c r="P296" s="7">
        <v>5.79933838568551E-4</v>
      </c>
      <c r="Q296" s="7">
        <v>3.4443688561019703E-2</v>
      </c>
      <c r="R296" s="7">
        <v>-1.8321726555572598E-2</v>
      </c>
      <c r="S296" s="7">
        <v>1.7908827633727399E-2</v>
      </c>
      <c r="T296" s="7">
        <v>-7.2387078037681003E-3</v>
      </c>
      <c r="U296" s="7">
        <v>-2.5959607537070399E-3</v>
      </c>
      <c r="V296" s="7">
        <v>-4.0316446161931798E-3</v>
      </c>
      <c r="W296" s="7">
        <v>-1.0253223460704E-2</v>
      </c>
      <c r="X296" s="7">
        <v>-2.2694860794203599E-3</v>
      </c>
      <c r="Y296" s="7">
        <v>3.6085543274805502E-2</v>
      </c>
      <c r="Z296" s="7">
        <v>-6.6348321965916404E-2</v>
      </c>
      <c r="AA296" s="7">
        <v>1.15593195569879E-2</v>
      </c>
      <c r="AB296" s="7">
        <v>-2.8865193372547E-3</v>
      </c>
      <c r="AC296" s="7">
        <v>-5.82418997313778E-3</v>
      </c>
      <c r="AD296" s="7">
        <v>-9.2173978553547996E-4</v>
      </c>
      <c r="AE296" s="7">
        <v>-2.5897216252079398E-3</v>
      </c>
      <c r="AF296" s="7">
        <v>-6.6123578240126803E-3</v>
      </c>
      <c r="AG296" s="7">
        <v>6.7461101605162399E-4</v>
      </c>
      <c r="AH296" s="7">
        <v>1.2062211397771399E-3</v>
      </c>
      <c r="AI296" s="7">
        <v>2.4655313739182599E-4</v>
      </c>
      <c r="AJ296" s="7">
        <v>-8.8924614646273203E-4</v>
      </c>
      <c r="AK296" s="7">
        <v>-7.0988764542691696E-4</v>
      </c>
      <c r="AL296" s="7">
        <v>-3.3649827684674402E-3</v>
      </c>
      <c r="AM296" s="7">
        <v>4.4592286471163397E-3</v>
      </c>
      <c r="AN296" s="7">
        <v>1.99389904570247E-2</v>
      </c>
      <c r="AO296" s="7">
        <v>-2.7054955934982501E-3</v>
      </c>
      <c r="AP296" s="7">
        <v>-7.2253754980873197E-3</v>
      </c>
    </row>
    <row r="297" spans="1:42" x14ac:dyDescent="0.25">
      <c r="A297" s="4" t="s">
        <v>300</v>
      </c>
      <c r="B297" s="6" t="s">
        <v>191</v>
      </c>
      <c r="C297" s="7">
        <v>0.35376472081094101</v>
      </c>
      <c r="D297" s="7">
        <v>6.3279100561536294E-2</v>
      </c>
      <c r="E297" s="7">
        <v>2.6464231217312301E-2</v>
      </c>
      <c r="F297" s="7">
        <v>5.2892871849947197E-2</v>
      </c>
      <c r="G297" s="7">
        <v>-4.8077670001760598E-3</v>
      </c>
      <c r="H297" s="7">
        <v>4.1523318700317996E-3</v>
      </c>
      <c r="I297" s="7">
        <v>-1.4958526218394801E-3</v>
      </c>
      <c r="J297" s="7">
        <v>-8.5151729447798998E-3</v>
      </c>
      <c r="K297" s="7">
        <v>1.97355485844406E-3</v>
      </c>
      <c r="L297" s="7">
        <v>1.43055453087948E-2</v>
      </c>
      <c r="M297" s="7">
        <v>1.08034341381567E-3</v>
      </c>
      <c r="N297" s="7">
        <v>1.74923227262418E-2</v>
      </c>
      <c r="O297" s="7">
        <v>-5.7410167921808503E-2</v>
      </c>
      <c r="P297" s="7">
        <v>4.8925746675135295E-4</v>
      </c>
      <c r="Q297" s="7">
        <v>3.4488949412365202E-2</v>
      </c>
      <c r="R297" s="7">
        <v>-1.8323079184502999E-2</v>
      </c>
      <c r="S297" s="7">
        <v>1.7863972431275101E-2</v>
      </c>
      <c r="T297" s="7">
        <v>-7.21712009949945E-3</v>
      </c>
      <c r="U297" s="7">
        <v>-2.5826292865715702E-3</v>
      </c>
      <c r="V297" s="7">
        <v>-4.0727142449140004E-3</v>
      </c>
      <c r="W297" s="7">
        <v>-1.01829995187897E-2</v>
      </c>
      <c r="X297" s="7">
        <v>-2.26351274721999E-3</v>
      </c>
      <c r="Y297" s="7">
        <v>3.6056043384140903E-2</v>
      </c>
      <c r="Z297" s="7">
        <v>-6.6338173681680795E-2</v>
      </c>
      <c r="AA297" s="7">
        <v>1.1590444366734299E-2</v>
      </c>
      <c r="AB297" s="7">
        <v>-2.9556309619297601E-3</v>
      </c>
      <c r="AC297" s="7">
        <v>-5.8456376848024403E-3</v>
      </c>
      <c r="AD297" s="7">
        <v>-9.3367463129695699E-4</v>
      </c>
      <c r="AE297" s="7">
        <v>-2.5604694325160899E-3</v>
      </c>
      <c r="AF297" s="7">
        <v>-6.6080228613133504E-3</v>
      </c>
      <c r="AG297" s="7">
        <v>6.1990424570857101E-4</v>
      </c>
      <c r="AH297" s="7">
        <v>1.2169733062808001E-3</v>
      </c>
      <c r="AI297" s="7">
        <v>2.6839230541137799E-4</v>
      </c>
      <c r="AJ297" s="7">
        <v>-8.78764878849007E-4</v>
      </c>
      <c r="AK297" s="7">
        <v>-7.9275766050684296E-4</v>
      </c>
      <c r="AL297" s="7">
        <v>-3.3108775913695799E-3</v>
      </c>
      <c r="AM297" s="7">
        <v>4.39304851277775E-3</v>
      </c>
      <c r="AN297" s="7">
        <v>1.9911998229739099E-2</v>
      </c>
      <c r="AO297" s="7">
        <v>-2.6592629183438202E-3</v>
      </c>
      <c r="AP297" s="7">
        <v>-7.26042077493942E-3</v>
      </c>
    </row>
    <row r="298" spans="1:42" x14ac:dyDescent="0.25">
      <c r="A298" s="4" t="s">
        <v>300</v>
      </c>
      <c r="B298" s="6" t="s">
        <v>16</v>
      </c>
      <c r="C298" s="7">
        <v>0.35376886881573999</v>
      </c>
      <c r="D298" s="7">
        <v>6.3222596645183898E-2</v>
      </c>
      <c r="E298" s="7">
        <v>2.64683257659903E-2</v>
      </c>
      <c r="F298" s="7">
        <v>5.2801407000330099E-2</v>
      </c>
      <c r="G298" s="7">
        <v>-4.7531530926000296E-3</v>
      </c>
      <c r="H298" s="7">
        <v>4.1617931277065203E-3</v>
      </c>
      <c r="I298" s="7">
        <v>-1.48454475257078E-3</v>
      </c>
      <c r="J298" s="7">
        <v>-8.4505471535305798E-3</v>
      </c>
      <c r="K298" s="7">
        <v>1.90564418519231E-3</v>
      </c>
      <c r="L298" s="7">
        <v>1.43488918122244E-2</v>
      </c>
      <c r="M298" s="7">
        <v>1.0261228125608699E-3</v>
      </c>
      <c r="N298" s="7">
        <v>1.7519173062676099E-2</v>
      </c>
      <c r="O298" s="7">
        <v>-5.7305190416264702E-2</v>
      </c>
      <c r="P298" s="7">
        <v>4.4638322563376602E-4</v>
      </c>
      <c r="Q298" s="7">
        <v>3.4483201201484598E-2</v>
      </c>
      <c r="R298" s="7">
        <v>-1.8269614532797799E-2</v>
      </c>
      <c r="S298" s="7">
        <v>1.7899465853686701E-2</v>
      </c>
      <c r="T298" s="7">
        <v>-7.29340132457595E-3</v>
      </c>
      <c r="U298" s="7">
        <v>-2.51392901787942E-3</v>
      </c>
      <c r="V298" s="7">
        <v>-4.1097219975861597E-3</v>
      </c>
      <c r="W298" s="7">
        <v>-1.0156881729099799E-2</v>
      </c>
      <c r="X298" s="7">
        <v>-2.2137425921426499E-3</v>
      </c>
      <c r="Y298" s="7">
        <v>3.6061894720582501E-2</v>
      </c>
      <c r="Z298" s="7">
        <v>-6.6346844764893997E-2</v>
      </c>
      <c r="AA298" s="7">
        <v>1.15577502053496E-2</v>
      </c>
      <c r="AB298" s="7">
        <v>-2.92634393194431E-3</v>
      </c>
      <c r="AC298" s="7">
        <v>-5.8422063333469498E-3</v>
      </c>
      <c r="AD298" s="7">
        <v>-9.6945807062106995E-4</v>
      </c>
      <c r="AE298" s="7">
        <v>-2.4811911324000898E-3</v>
      </c>
      <c r="AF298" s="7">
        <v>-6.7075462205962296E-3</v>
      </c>
      <c r="AG298" s="7">
        <v>6.8648629286888196E-4</v>
      </c>
      <c r="AH298" s="7">
        <v>1.24461500409383E-3</v>
      </c>
      <c r="AI298" s="7">
        <v>2.02557753797248E-4</v>
      </c>
      <c r="AJ298" s="7">
        <v>-9.3139826643593403E-4</v>
      </c>
      <c r="AK298" s="7">
        <v>-7.4366627944857998E-4</v>
      </c>
      <c r="AL298" s="7">
        <v>-3.3510493086818601E-3</v>
      </c>
      <c r="AM298" s="7">
        <v>4.4190018656637704E-3</v>
      </c>
      <c r="AN298" s="7">
        <v>2.0038052056155799E-2</v>
      </c>
      <c r="AO298" s="7">
        <v>-2.7862363776942302E-3</v>
      </c>
      <c r="AP298" s="7">
        <v>-7.2791866783559799E-3</v>
      </c>
    </row>
    <row r="299" spans="1:42" x14ac:dyDescent="0.25">
      <c r="A299" s="4" t="s">
        <v>300</v>
      </c>
      <c r="B299" s="6" t="s">
        <v>10</v>
      </c>
      <c r="C299" s="7">
        <v>0.35377986759154501</v>
      </c>
      <c r="D299" s="7">
        <v>6.3030277818152194E-2</v>
      </c>
      <c r="E299" s="7">
        <v>2.6511674258085999E-2</v>
      </c>
      <c r="F299" s="7">
        <v>5.2583457346990603E-2</v>
      </c>
      <c r="G299" s="7">
        <v>-4.8550725531964897E-3</v>
      </c>
      <c r="H299" s="7">
        <v>4.2354601764505702E-3</v>
      </c>
      <c r="I299" s="7">
        <v>-2.0068101019319398E-3</v>
      </c>
      <c r="J299" s="7">
        <v>-8.5817898735143904E-3</v>
      </c>
      <c r="K299" s="7">
        <v>2.0001731864252698E-3</v>
      </c>
      <c r="L299" s="7">
        <v>1.4211877378186801E-2</v>
      </c>
      <c r="M299" s="7">
        <v>8.3787248520641598E-4</v>
      </c>
      <c r="N299" s="7">
        <v>1.7347103615757999E-2</v>
      </c>
      <c r="O299" s="7">
        <v>-5.6058767200358503E-2</v>
      </c>
      <c r="P299" s="7">
        <v>-4.9998591193482899E-5</v>
      </c>
      <c r="Q299" s="7">
        <v>3.3762134779176001E-2</v>
      </c>
      <c r="R299" s="7">
        <v>-1.8804598984989301E-2</v>
      </c>
      <c r="S299" s="7">
        <v>1.76014098016022E-2</v>
      </c>
      <c r="T299" s="7">
        <v>-7.2675899200044004E-3</v>
      </c>
      <c r="U299" s="7">
        <v>-2.5218406818901702E-3</v>
      </c>
      <c r="V299" s="7">
        <v>-4.0001506267044098E-3</v>
      </c>
      <c r="W299" s="7">
        <v>-9.6808386557757399E-3</v>
      </c>
      <c r="X299" s="7">
        <v>-1.9676880111888099E-3</v>
      </c>
      <c r="Y299" s="7">
        <v>3.5412690325851398E-2</v>
      </c>
      <c r="Z299" s="7">
        <v>-6.5003221453096602E-2</v>
      </c>
      <c r="AA299" s="7">
        <v>1.13784831679416E-2</v>
      </c>
      <c r="AB299" s="7">
        <v>-2.7098249288442099E-3</v>
      </c>
      <c r="AC299" s="7">
        <v>-5.6576477696806899E-3</v>
      </c>
      <c r="AD299" s="7">
        <v>-8.1298553172023599E-4</v>
      </c>
      <c r="AE299" s="7">
        <v>-2.2068068197372702E-3</v>
      </c>
      <c r="AF299" s="7">
        <v>-6.2500951226305201E-3</v>
      </c>
      <c r="AG299" s="7">
        <v>5.7068152119848896E-4</v>
      </c>
      <c r="AH299" s="7">
        <v>1.38341659723771E-3</v>
      </c>
      <c r="AI299" s="7">
        <v>6.6767342448641499E-6</v>
      </c>
      <c r="AJ299" s="7">
        <v>-9.1179327498403797E-4</v>
      </c>
      <c r="AK299" s="7">
        <v>-8.6385830921709497E-4</v>
      </c>
      <c r="AL299" s="7">
        <v>-2.9684385487053198E-3</v>
      </c>
      <c r="AM299" s="7">
        <v>4.1334296316291597E-3</v>
      </c>
      <c r="AN299" s="7">
        <v>1.83736801857175E-2</v>
      </c>
      <c r="AO299" s="7">
        <v>-2.3939688878133001E-3</v>
      </c>
      <c r="AP299" s="7">
        <v>-6.7826380371140303E-3</v>
      </c>
    </row>
    <row r="300" spans="1:42" x14ac:dyDescent="0.25">
      <c r="A300" s="4" t="s">
        <v>300</v>
      </c>
      <c r="B300" s="6" t="s">
        <v>294</v>
      </c>
      <c r="C300" s="7">
        <v>0.35379020929736199</v>
      </c>
      <c r="D300" s="7">
        <v>6.3266100138955797E-2</v>
      </c>
      <c r="E300" s="7">
        <v>2.6482304012444401E-2</v>
      </c>
      <c r="F300" s="7">
        <v>5.29014745668425E-2</v>
      </c>
      <c r="G300" s="7">
        <v>-4.8210371488186E-3</v>
      </c>
      <c r="H300" s="7">
        <v>4.1558243894114603E-3</v>
      </c>
      <c r="I300" s="7">
        <v>-1.46436549282833E-3</v>
      </c>
      <c r="J300" s="7">
        <v>-8.5089101231401697E-3</v>
      </c>
      <c r="K300" s="7">
        <v>1.9860707878079499E-3</v>
      </c>
      <c r="L300" s="7">
        <v>1.4270984544696301E-2</v>
      </c>
      <c r="M300" s="7">
        <v>1.09428352371838E-3</v>
      </c>
      <c r="N300" s="7">
        <v>1.7489649087083101E-2</v>
      </c>
      <c r="O300" s="7">
        <v>-5.7449071490252801E-2</v>
      </c>
      <c r="P300" s="7">
        <v>5.3053283226020705E-4</v>
      </c>
      <c r="Q300" s="7">
        <v>3.4451013531332002E-2</v>
      </c>
      <c r="R300" s="7">
        <v>-1.8289039640322999E-2</v>
      </c>
      <c r="S300" s="7">
        <v>1.7943807688272601E-2</v>
      </c>
      <c r="T300" s="7">
        <v>-7.1796778144602499E-3</v>
      </c>
      <c r="U300" s="7">
        <v>-2.5522921933016098E-3</v>
      </c>
      <c r="V300" s="7">
        <v>-4.10369358852152E-3</v>
      </c>
      <c r="W300" s="7">
        <v>-1.02310032087087E-2</v>
      </c>
      <c r="X300" s="7">
        <v>-2.23457093256875E-3</v>
      </c>
      <c r="Y300" s="7">
        <v>3.6023270439910098E-2</v>
      </c>
      <c r="Z300" s="7">
        <v>-6.6259923374110005E-2</v>
      </c>
      <c r="AA300" s="7">
        <v>1.15862059222194E-2</v>
      </c>
      <c r="AB300" s="7">
        <v>-2.9154459576261199E-3</v>
      </c>
      <c r="AC300" s="7">
        <v>-5.7677915706734698E-3</v>
      </c>
      <c r="AD300" s="7">
        <v>-9.5350812325844495E-4</v>
      </c>
      <c r="AE300" s="7">
        <v>-2.55078670229249E-3</v>
      </c>
      <c r="AF300" s="7">
        <v>-6.6542444706412397E-3</v>
      </c>
      <c r="AG300" s="7">
        <v>7.1927615310066304E-4</v>
      </c>
      <c r="AH300" s="7">
        <v>1.2077189873523899E-3</v>
      </c>
      <c r="AI300" s="7">
        <v>3.1898854366391101E-4</v>
      </c>
      <c r="AJ300" s="7">
        <v>-9.1253678686050897E-4</v>
      </c>
      <c r="AK300" s="7">
        <v>-8.4168210529613201E-4</v>
      </c>
      <c r="AL300" s="7">
        <v>-3.3311453293495001E-3</v>
      </c>
      <c r="AM300" s="7">
        <v>4.3829641856153803E-3</v>
      </c>
      <c r="AN300" s="7">
        <v>1.9876936939870301E-2</v>
      </c>
      <c r="AO300" s="7">
        <v>-2.7192530593106298E-3</v>
      </c>
      <c r="AP300" s="7">
        <v>-7.2556776031625896E-3</v>
      </c>
    </row>
    <row r="301" spans="1:42" x14ac:dyDescent="0.25">
      <c r="A301" s="4" t="s">
        <v>300</v>
      </c>
      <c r="B301" s="6" t="s">
        <v>30</v>
      </c>
      <c r="C301" s="7">
        <v>0.35379539120429898</v>
      </c>
      <c r="D301" s="7">
        <v>6.3254513875400098E-2</v>
      </c>
      <c r="E301" s="7">
        <v>2.64742185589673E-2</v>
      </c>
      <c r="F301" s="7">
        <v>5.2844128802014702E-2</v>
      </c>
      <c r="G301" s="7">
        <v>-4.7619874611643503E-3</v>
      </c>
      <c r="H301" s="7">
        <v>4.1185722958926099E-3</v>
      </c>
      <c r="I301" s="7">
        <v>-1.55558486832288E-3</v>
      </c>
      <c r="J301" s="7">
        <v>-8.5020225109617709E-3</v>
      </c>
      <c r="K301" s="7">
        <v>2.0018647488902201E-3</v>
      </c>
      <c r="L301" s="7">
        <v>1.4262642717934501E-2</v>
      </c>
      <c r="M301" s="7">
        <v>1.0952770911549399E-3</v>
      </c>
      <c r="N301" s="7">
        <v>1.7555219547452899E-2</v>
      </c>
      <c r="O301" s="7">
        <v>-5.7344576385191602E-2</v>
      </c>
      <c r="P301" s="7">
        <v>4.8736184011411598E-4</v>
      </c>
      <c r="Q301" s="7">
        <v>3.4475644501711103E-2</v>
      </c>
      <c r="R301" s="7">
        <v>-1.83430827306536E-2</v>
      </c>
      <c r="S301" s="7">
        <v>1.7902312280332899E-2</v>
      </c>
      <c r="T301" s="7">
        <v>-7.2326257098494504E-3</v>
      </c>
      <c r="U301" s="7">
        <v>-2.5653414869083201E-3</v>
      </c>
      <c r="V301" s="7">
        <v>-4.0613251068295601E-3</v>
      </c>
      <c r="W301" s="7">
        <v>-1.0197928143292E-2</v>
      </c>
      <c r="X301" s="7">
        <v>-2.3087178630328102E-3</v>
      </c>
      <c r="Y301" s="7">
        <v>3.6045823711892203E-2</v>
      </c>
      <c r="Z301" s="7">
        <v>-6.6400325156853901E-2</v>
      </c>
      <c r="AA301" s="7">
        <v>1.1573748909239101E-2</v>
      </c>
      <c r="AB301" s="7">
        <v>-2.9306846797196701E-3</v>
      </c>
      <c r="AC301" s="7">
        <v>-5.8506436709960998E-3</v>
      </c>
      <c r="AD301" s="7">
        <v>-9.4100680115037205E-4</v>
      </c>
      <c r="AE301" s="7">
        <v>-2.54898355891523E-3</v>
      </c>
      <c r="AF301" s="7">
        <v>-6.5753425787752296E-3</v>
      </c>
      <c r="AG301" s="7">
        <v>6.5590006967684703E-4</v>
      </c>
      <c r="AH301" s="7">
        <v>1.17256386566007E-3</v>
      </c>
      <c r="AI301" s="7">
        <v>2.8132031656286798E-4</v>
      </c>
      <c r="AJ301" s="7">
        <v>-8.3800870730201199E-4</v>
      </c>
      <c r="AK301" s="7">
        <v>-7.6062614672432803E-4</v>
      </c>
      <c r="AL301" s="7">
        <v>-3.31400434526239E-3</v>
      </c>
      <c r="AM301" s="7">
        <v>4.4282606581909504E-3</v>
      </c>
      <c r="AN301" s="7">
        <v>1.9974108276786601E-2</v>
      </c>
      <c r="AO301" s="7">
        <v>-2.6900557003753899E-3</v>
      </c>
      <c r="AP301" s="7">
        <v>-7.2941837573040798E-3</v>
      </c>
    </row>
    <row r="302" spans="1:42" x14ac:dyDescent="0.25">
      <c r="A302" s="4" t="s">
        <v>300</v>
      </c>
      <c r="B302" s="6" t="s">
        <v>23</v>
      </c>
      <c r="C302" s="7">
        <v>0.353799264908843</v>
      </c>
      <c r="D302" s="7">
        <v>6.3249104524699104E-2</v>
      </c>
      <c r="E302" s="7">
        <v>2.64958846922566E-2</v>
      </c>
      <c r="F302" s="7">
        <v>5.2839716313533402E-2</v>
      </c>
      <c r="G302" s="7">
        <v>-4.7162076944102099E-3</v>
      </c>
      <c r="H302" s="7">
        <v>4.12118292082558E-3</v>
      </c>
      <c r="I302" s="7">
        <v>-1.5410677240228E-3</v>
      </c>
      <c r="J302" s="7">
        <v>-8.4695815993468208E-3</v>
      </c>
      <c r="K302" s="7">
        <v>2.0096888142219398E-3</v>
      </c>
      <c r="L302" s="7">
        <v>1.4277741298549E-2</v>
      </c>
      <c r="M302" s="7">
        <v>1.11701903220657E-3</v>
      </c>
      <c r="N302" s="7">
        <v>1.75982405489007E-2</v>
      </c>
      <c r="O302" s="7">
        <v>-5.73959754868196E-2</v>
      </c>
      <c r="P302" s="7">
        <v>4.9408021982778601E-4</v>
      </c>
      <c r="Q302" s="7">
        <v>3.4471397711585201E-2</v>
      </c>
      <c r="R302" s="7">
        <v>-1.8386245365984499E-2</v>
      </c>
      <c r="S302" s="7">
        <v>1.79262896307762E-2</v>
      </c>
      <c r="T302" s="7">
        <v>-7.2158064721846099E-3</v>
      </c>
      <c r="U302" s="7">
        <v>-2.55653920624033E-3</v>
      </c>
      <c r="V302" s="7">
        <v>-4.0863553403884603E-3</v>
      </c>
      <c r="W302" s="7">
        <v>-1.01949608817996E-2</v>
      </c>
      <c r="X302" s="7">
        <v>-2.3089778902907901E-3</v>
      </c>
      <c r="Y302" s="7">
        <v>3.6046329719972597E-2</v>
      </c>
      <c r="Z302" s="7">
        <v>-6.6401810569997596E-2</v>
      </c>
      <c r="AA302" s="7">
        <v>1.1557427428306E-2</v>
      </c>
      <c r="AB302" s="7">
        <v>-2.8631800002223702E-3</v>
      </c>
      <c r="AC302" s="7">
        <v>-5.8496562621915401E-3</v>
      </c>
      <c r="AD302" s="7">
        <v>-8.9410826512217705E-4</v>
      </c>
      <c r="AE302" s="7">
        <v>-2.5306636705118E-3</v>
      </c>
      <c r="AF302" s="7">
        <v>-6.6176723714791901E-3</v>
      </c>
      <c r="AG302" s="7">
        <v>6.3967878519753804E-4</v>
      </c>
      <c r="AH302" s="7">
        <v>1.16968356191418E-3</v>
      </c>
      <c r="AI302" s="7">
        <v>2.7271150049607798E-4</v>
      </c>
      <c r="AJ302" s="7">
        <v>-7.71530051981488E-4</v>
      </c>
      <c r="AK302" s="7">
        <v>-7.8865756034063501E-4</v>
      </c>
      <c r="AL302" s="7">
        <v>-3.3027632726277201E-3</v>
      </c>
      <c r="AM302" s="7">
        <v>4.4246227008789803E-3</v>
      </c>
      <c r="AN302" s="7">
        <v>1.99846971674611E-2</v>
      </c>
      <c r="AO302" s="7">
        <v>-2.7272956151972098E-3</v>
      </c>
      <c r="AP302" s="7">
        <v>-7.2903333958108498E-3</v>
      </c>
    </row>
    <row r="303" spans="1:42" x14ac:dyDescent="0.25">
      <c r="A303" s="4" t="s">
        <v>300</v>
      </c>
      <c r="B303" s="6" t="s">
        <v>314</v>
      </c>
      <c r="C303" s="7">
        <v>0.35380335697617399</v>
      </c>
      <c r="D303" s="7">
        <v>6.3282915939648798E-2</v>
      </c>
      <c r="E303" s="7">
        <v>2.6481995095124E-2</v>
      </c>
      <c r="F303" s="7">
        <v>5.2837227577477802E-2</v>
      </c>
      <c r="G303" s="7">
        <v>-4.7332022731143304E-3</v>
      </c>
      <c r="H303" s="7">
        <v>4.1029912198939696E-3</v>
      </c>
      <c r="I303" s="7">
        <v>-1.4693910584286699E-3</v>
      </c>
      <c r="J303" s="7">
        <v>-8.4688370163799893E-3</v>
      </c>
      <c r="K303" s="7">
        <v>2.0233562945380901E-3</v>
      </c>
      <c r="L303" s="7">
        <v>1.4294018412683599E-2</v>
      </c>
      <c r="M303" s="7">
        <v>1.1214972942167399E-3</v>
      </c>
      <c r="N303" s="7">
        <v>1.7518199068377101E-2</v>
      </c>
      <c r="O303" s="7">
        <v>-5.7447271767772097E-2</v>
      </c>
      <c r="P303" s="7">
        <v>5.5370647682604398E-4</v>
      </c>
      <c r="Q303" s="7">
        <v>3.4465361955821401E-2</v>
      </c>
      <c r="R303" s="7">
        <v>-1.8306695778677301E-2</v>
      </c>
      <c r="S303" s="7">
        <v>1.78360653333582E-2</v>
      </c>
      <c r="T303" s="7">
        <v>-7.19618285632219E-3</v>
      </c>
      <c r="U303" s="7">
        <v>-2.57709698726924E-3</v>
      </c>
      <c r="V303" s="7">
        <v>-4.0550161690149598E-3</v>
      </c>
      <c r="W303" s="7">
        <v>-1.01921500842466E-2</v>
      </c>
      <c r="X303" s="7">
        <v>-2.25175449328637E-3</v>
      </c>
      <c r="Y303" s="7">
        <v>3.6067978194890798E-2</v>
      </c>
      <c r="Z303" s="7">
        <v>-6.6380581820393705E-2</v>
      </c>
      <c r="AA303" s="7">
        <v>1.15498400143629E-2</v>
      </c>
      <c r="AB303" s="7">
        <v>-2.8375173291679502E-3</v>
      </c>
      <c r="AC303" s="7">
        <v>-5.8807667741977501E-3</v>
      </c>
      <c r="AD303" s="7">
        <v>-8.8073295564885504E-4</v>
      </c>
      <c r="AE303" s="7">
        <v>-2.51732343409711E-3</v>
      </c>
      <c r="AF303" s="7">
        <v>-6.6293282387828402E-3</v>
      </c>
      <c r="AG303" s="7">
        <v>6.1760840804692802E-4</v>
      </c>
      <c r="AH303" s="7">
        <v>1.14746681193539E-3</v>
      </c>
      <c r="AI303" s="7">
        <v>2.9740752999192499E-4</v>
      </c>
      <c r="AJ303" s="7">
        <v>-8.2889046939072799E-4</v>
      </c>
      <c r="AK303" s="7">
        <v>-8.1422276893613002E-4</v>
      </c>
      <c r="AL303" s="7">
        <v>-3.3179342373682798E-3</v>
      </c>
      <c r="AM303" s="7">
        <v>4.4120559149502204E-3</v>
      </c>
      <c r="AN303" s="7">
        <v>2.00724204940699E-2</v>
      </c>
      <c r="AO303" s="7">
        <v>-2.7357791190799501E-3</v>
      </c>
      <c r="AP303" s="7">
        <v>-7.2073748246444204E-3</v>
      </c>
    </row>
    <row r="304" spans="1:42" x14ac:dyDescent="0.25">
      <c r="A304" s="4" t="s">
        <v>300</v>
      </c>
      <c r="B304" s="6" t="s">
        <v>28</v>
      </c>
      <c r="C304" s="7">
        <v>0.35381033311122301</v>
      </c>
      <c r="D304" s="7">
        <v>6.3229550483224997E-2</v>
      </c>
      <c r="E304" s="7">
        <v>2.6496348172730302E-2</v>
      </c>
      <c r="F304" s="7">
        <v>5.2867401936858897E-2</v>
      </c>
      <c r="G304" s="7">
        <v>-4.7350203647388601E-3</v>
      </c>
      <c r="H304" s="7">
        <v>4.1366117469448299E-3</v>
      </c>
      <c r="I304" s="7">
        <v>-1.53712994254529E-3</v>
      </c>
      <c r="J304" s="7">
        <v>-8.4610569326312897E-3</v>
      </c>
      <c r="K304" s="7">
        <v>2.0474212286872998E-3</v>
      </c>
      <c r="L304" s="7">
        <v>1.4301652371868199E-2</v>
      </c>
      <c r="M304" s="7">
        <v>1.0716779168384E-3</v>
      </c>
      <c r="N304" s="7">
        <v>1.7531339446920501E-2</v>
      </c>
      <c r="O304" s="7">
        <v>-5.7320807574391099E-2</v>
      </c>
      <c r="P304" s="7">
        <v>5.1341374943575304E-4</v>
      </c>
      <c r="Q304" s="7">
        <v>3.4458974417939499E-2</v>
      </c>
      <c r="R304" s="7">
        <v>-1.83507549328892E-2</v>
      </c>
      <c r="S304" s="7">
        <v>1.78681712170119E-2</v>
      </c>
      <c r="T304" s="7">
        <v>-7.2464709804665097E-3</v>
      </c>
      <c r="U304" s="7">
        <v>-2.5569221203152002E-3</v>
      </c>
      <c r="V304" s="7">
        <v>-3.9961042881147199E-3</v>
      </c>
      <c r="W304" s="7">
        <v>-1.02032642567871E-2</v>
      </c>
      <c r="X304" s="7">
        <v>-2.2340058734845302E-3</v>
      </c>
      <c r="Y304" s="7">
        <v>3.6024896623933302E-2</v>
      </c>
      <c r="Z304" s="7">
        <v>-6.6298392909385703E-2</v>
      </c>
      <c r="AA304" s="7">
        <v>1.1612086978754901E-2</v>
      </c>
      <c r="AB304" s="7">
        <v>-2.9062875910294702E-3</v>
      </c>
      <c r="AC304" s="7">
        <v>-5.8226723388539103E-3</v>
      </c>
      <c r="AD304" s="7">
        <v>-8.5468744415969798E-4</v>
      </c>
      <c r="AE304" s="7">
        <v>-2.5631895073856201E-3</v>
      </c>
      <c r="AF304" s="7">
        <v>-6.5843429962666403E-3</v>
      </c>
      <c r="AG304" s="7">
        <v>6.6930297446247901E-4</v>
      </c>
      <c r="AH304" s="7">
        <v>1.2077240263666999E-3</v>
      </c>
      <c r="AI304" s="7">
        <v>2.7593096201975002E-4</v>
      </c>
      <c r="AJ304" s="7">
        <v>-8.4291450324193104E-4</v>
      </c>
      <c r="AK304" s="7">
        <v>-7.2436559825267801E-4</v>
      </c>
      <c r="AL304" s="7">
        <v>-3.3274797593676499E-3</v>
      </c>
      <c r="AM304" s="7">
        <v>4.4355090660730999E-3</v>
      </c>
      <c r="AN304" s="7">
        <v>1.9897374430579401E-2</v>
      </c>
      <c r="AO304" s="7">
        <v>-2.7026129383197102E-3</v>
      </c>
      <c r="AP304" s="7">
        <v>-7.1688399462853996E-3</v>
      </c>
    </row>
    <row r="305" spans="1:42" x14ac:dyDescent="0.25">
      <c r="A305" s="4" t="s">
        <v>300</v>
      </c>
      <c r="B305" s="6" t="s">
        <v>171</v>
      </c>
      <c r="C305" s="7">
        <v>0.35381033311122301</v>
      </c>
      <c r="D305" s="7">
        <v>6.3229550483224997E-2</v>
      </c>
      <c r="E305" s="7">
        <v>2.6496348172730302E-2</v>
      </c>
      <c r="F305" s="7">
        <v>5.2867401936858897E-2</v>
      </c>
      <c r="G305" s="7">
        <v>-4.7350203647388601E-3</v>
      </c>
      <c r="H305" s="7">
        <v>4.1366117469448299E-3</v>
      </c>
      <c r="I305" s="7">
        <v>-1.53712994254529E-3</v>
      </c>
      <c r="J305" s="7">
        <v>-8.4610569326312897E-3</v>
      </c>
      <c r="K305" s="7">
        <v>2.0474212286872998E-3</v>
      </c>
      <c r="L305" s="7">
        <v>1.4301652371868199E-2</v>
      </c>
      <c r="M305" s="7">
        <v>1.0716779168384E-3</v>
      </c>
      <c r="N305" s="7">
        <v>1.7531339446920501E-2</v>
      </c>
      <c r="O305" s="7">
        <v>-5.7320807574391099E-2</v>
      </c>
      <c r="P305" s="7">
        <v>5.1341374943575304E-4</v>
      </c>
      <c r="Q305" s="7">
        <v>3.4458974417939499E-2</v>
      </c>
      <c r="R305" s="7">
        <v>-1.83507549328892E-2</v>
      </c>
      <c r="S305" s="7">
        <v>1.78681712170119E-2</v>
      </c>
      <c r="T305" s="7">
        <v>-7.2464709804665097E-3</v>
      </c>
      <c r="U305" s="7">
        <v>-2.5569221203152002E-3</v>
      </c>
      <c r="V305" s="7">
        <v>-3.9961042881147199E-3</v>
      </c>
      <c r="W305" s="7">
        <v>-1.02032642567871E-2</v>
      </c>
      <c r="X305" s="7">
        <v>-2.2340058734845302E-3</v>
      </c>
      <c r="Y305" s="7">
        <v>3.6024896623933302E-2</v>
      </c>
      <c r="Z305" s="7">
        <v>-6.6298392909385703E-2</v>
      </c>
      <c r="AA305" s="7">
        <v>1.1612086978754901E-2</v>
      </c>
      <c r="AB305" s="7">
        <v>-2.9062875910294702E-3</v>
      </c>
      <c r="AC305" s="7">
        <v>-5.8226723388539103E-3</v>
      </c>
      <c r="AD305" s="7">
        <v>-8.5468744415969798E-4</v>
      </c>
      <c r="AE305" s="7">
        <v>-2.5631895073856201E-3</v>
      </c>
      <c r="AF305" s="7">
        <v>-6.5843429962666403E-3</v>
      </c>
      <c r="AG305" s="7">
        <v>6.6930297446247901E-4</v>
      </c>
      <c r="AH305" s="7">
        <v>1.2077240263666999E-3</v>
      </c>
      <c r="AI305" s="7">
        <v>2.7593096201975002E-4</v>
      </c>
      <c r="AJ305" s="7">
        <v>-8.4291450324193104E-4</v>
      </c>
      <c r="AK305" s="7">
        <v>-7.2436559825267801E-4</v>
      </c>
      <c r="AL305" s="7">
        <v>-3.3274797593676499E-3</v>
      </c>
      <c r="AM305" s="7">
        <v>4.4355090660730999E-3</v>
      </c>
      <c r="AN305" s="7">
        <v>1.9897374430579401E-2</v>
      </c>
      <c r="AO305" s="7">
        <v>-2.7026129383197102E-3</v>
      </c>
      <c r="AP305" s="7">
        <v>-7.1688399462853996E-3</v>
      </c>
    </row>
    <row r="306" spans="1:42" x14ac:dyDescent="0.25">
      <c r="A306" s="4" t="s">
        <v>300</v>
      </c>
      <c r="B306" s="6" t="s">
        <v>293</v>
      </c>
      <c r="C306" s="7">
        <v>0.35381215003521399</v>
      </c>
      <c r="D306" s="7">
        <v>6.3273196808915994E-2</v>
      </c>
      <c r="E306" s="7">
        <v>2.6483176591323501E-2</v>
      </c>
      <c r="F306" s="7">
        <v>5.2870963842017497E-2</v>
      </c>
      <c r="G306" s="7">
        <v>-4.7911884099053796E-3</v>
      </c>
      <c r="H306" s="7">
        <v>4.1653363045264999E-3</v>
      </c>
      <c r="I306" s="7">
        <v>-1.5016182037622899E-3</v>
      </c>
      <c r="J306" s="7">
        <v>-8.5329270368678396E-3</v>
      </c>
      <c r="K306" s="7">
        <v>1.95278574378818E-3</v>
      </c>
      <c r="L306" s="7">
        <v>1.43155711019179E-2</v>
      </c>
      <c r="M306" s="7">
        <v>1.08395342368781E-3</v>
      </c>
      <c r="N306" s="7">
        <v>1.7526609376794001E-2</v>
      </c>
      <c r="O306" s="7">
        <v>-5.7395722219576097E-2</v>
      </c>
      <c r="P306" s="7">
        <v>4.9932114037256399E-4</v>
      </c>
      <c r="Q306" s="7">
        <v>3.4489508353963E-2</v>
      </c>
      <c r="R306" s="7">
        <v>-1.8340625827721301E-2</v>
      </c>
      <c r="S306" s="7">
        <v>1.7876440585111401E-2</v>
      </c>
      <c r="T306" s="7">
        <v>-7.2201807010749798E-3</v>
      </c>
      <c r="U306" s="7">
        <v>-2.5609779460463102E-3</v>
      </c>
      <c r="V306" s="7">
        <v>-4.0994278796757204E-3</v>
      </c>
      <c r="W306" s="7">
        <v>-1.01986674708902E-2</v>
      </c>
      <c r="X306" s="7">
        <v>-2.2709174885383399E-3</v>
      </c>
      <c r="Y306" s="7">
        <v>3.6043794463395701E-2</v>
      </c>
      <c r="Z306" s="7">
        <v>-6.6351647424519905E-2</v>
      </c>
      <c r="AA306" s="7">
        <v>1.1593512311314801E-2</v>
      </c>
      <c r="AB306" s="7">
        <v>-2.90660885980191E-3</v>
      </c>
      <c r="AC306" s="7">
        <v>-5.8459265714481696E-3</v>
      </c>
      <c r="AD306" s="7">
        <v>-9.2741350844318705E-4</v>
      </c>
      <c r="AE306" s="7">
        <v>-2.5600419565261199E-3</v>
      </c>
      <c r="AF306" s="7">
        <v>-6.6281891275797502E-3</v>
      </c>
      <c r="AG306" s="7">
        <v>6.3059191132825495E-4</v>
      </c>
      <c r="AH306" s="7">
        <v>1.1985143702152501E-3</v>
      </c>
      <c r="AI306" s="7">
        <v>2.6116264674671202E-4</v>
      </c>
      <c r="AJ306" s="7">
        <v>-8.6791324449428105E-4</v>
      </c>
      <c r="AK306" s="7">
        <v>-8.0464334137113997E-4</v>
      </c>
      <c r="AL306" s="7">
        <v>-3.33550818549229E-3</v>
      </c>
      <c r="AM306" s="7">
        <v>4.3984159057580104E-3</v>
      </c>
      <c r="AN306" s="7">
        <v>1.99632476561739E-2</v>
      </c>
      <c r="AO306" s="7">
        <v>-2.6640714643077E-3</v>
      </c>
      <c r="AP306" s="7">
        <v>-7.2574127503179896E-3</v>
      </c>
    </row>
    <row r="307" spans="1:42" x14ac:dyDescent="0.25">
      <c r="A307" s="4" t="s">
        <v>300</v>
      </c>
      <c r="B307" s="6" t="s">
        <v>170</v>
      </c>
      <c r="C307" s="7">
        <v>0.35381569965681098</v>
      </c>
      <c r="D307" s="7">
        <v>6.3266286107427502E-2</v>
      </c>
      <c r="E307" s="7">
        <v>2.6486276589922801E-2</v>
      </c>
      <c r="F307" s="7">
        <v>5.2870623155777903E-2</v>
      </c>
      <c r="G307" s="7">
        <v>-4.7412282234171798E-3</v>
      </c>
      <c r="H307" s="7">
        <v>4.1516891470053403E-3</v>
      </c>
      <c r="I307" s="7">
        <v>-1.52107988423882E-3</v>
      </c>
      <c r="J307" s="7">
        <v>-8.4960004374699492E-3</v>
      </c>
      <c r="K307" s="7">
        <v>2.0019805156851101E-3</v>
      </c>
      <c r="L307" s="7">
        <v>1.42939124775913E-2</v>
      </c>
      <c r="M307" s="7">
        <v>1.0844026864940499E-3</v>
      </c>
      <c r="N307" s="7">
        <v>1.75545304604738E-2</v>
      </c>
      <c r="O307" s="7">
        <v>-5.7392746906145403E-2</v>
      </c>
      <c r="P307" s="7">
        <v>4.9548050737044001E-4</v>
      </c>
      <c r="Q307" s="7">
        <v>3.4481395512548002E-2</v>
      </c>
      <c r="R307" s="7">
        <v>-1.8363313931766601E-2</v>
      </c>
      <c r="S307" s="7">
        <v>1.7903899777171401E-2</v>
      </c>
      <c r="T307" s="7">
        <v>-7.2023678312845797E-3</v>
      </c>
      <c r="U307" s="7">
        <v>-2.5552761836569599E-3</v>
      </c>
      <c r="V307" s="7">
        <v>-4.0729676861068704E-3</v>
      </c>
      <c r="W307" s="7">
        <v>-1.0202475925858301E-2</v>
      </c>
      <c r="X307" s="7">
        <v>-2.30441648444837E-3</v>
      </c>
      <c r="Y307" s="7">
        <v>3.60512729560113E-2</v>
      </c>
      <c r="Z307" s="7">
        <v>-6.6374694295450495E-2</v>
      </c>
      <c r="AA307" s="7">
        <v>1.1575819709568501E-2</v>
      </c>
      <c r="AB307" s="7">
        <v>-2.90092438910447E-3</v>
      </c>
      <c r="AC307" s="7">
        <v>-5.8642156112873496E-3</v>
      </c>
      <c r="AD307" s="7">
        <v>-9.3849774371876902E-4</v>
      </c>
      <c r="AE307" s="7">
        <v>-2.5486761054091399E-3</v>
      </c>
      <c r="AF307" s="7">
        <v>-6.6012802869279902E-3</v>
      </c>
      <c r="AG307" s="7">
        <v>6.5830835244731604E-4</v>
      </c>
      <c r="AH307" s="7">
        <v>1.17120673258148E-3</v>
      </c>
      <c r="AI307" s="7">
        <v>2.6759184742199799E-4</v>
      </c>
      <c r="AJ307" s="7">
        <v>-8.2461156271501396E-4</v>
      </c>
      <c r="AK307" s="7">
        <v>-7.8765532135029799E-4</v>
      </c>
      <c r="AL307" s="7">
        <v>-3.3095327334622402E-3</v>
      </c>
      <c r="AM307" s="7">
        <v>4.4490957607269703E-3</v>
      </c>
      <c r="AN307" s="7">
        <v>1.9975060592435E-2</v>
      </c>
      <c r="AO307" s="7">
        <v>-2.71163097987542E-3</v>
      </c>
      <c r="AP307" s="7">
        <v>-7.25677072292973E-3</v>
      </c>
    </row>
    <row r="308" spans="1:42" x14ac:dyDescent="0.25">
      <c r="A308" s="4" t="s">
        <v>300</v>
      </c>
      <c r="B308" s="6" t="s">
        <v>295</v>
      </c>
      <c r="C308" s="7">
        <v>0.35381569965681098</v>
      </c>
      <c r="D308" s="7">
        <v>6.3266286107427502E-2</v>
      </c>
      <c r="E308" s="7">
        <v>2.6486276589922801E-2</v>
      </c>
      <c r="F308" s="7">
        <v>5.2870623155777903E-2</v>
      </c>
      <c r="G308" s="7">
        <v>-4.7412282234171798E-3</v>
      </c>
      <c r="H308" s="7">
        <v>4.1516891470053403E-3</v>
      </c>
      <c r="I308" s="7">
        <v>-1.52107988423882E-3</v>
      </c>
      <c r="J308" s="7">
        <v>-8.4960004374699492E-3</v>
      </c>
      <c r="K308" s="7">
        <v>2.0019805156851101E-3</v>
      </c>
      <c r="L308" s="7">
        <v>1.42939124775913E-2</v>
      </c>
      <c r="M308" s="7">
        <v>1.0844026864940499E-3</v>
      </c>
      <c r="N308" s="7">
        <v>1.75545304604738E-2</v>
      </c>
      <c r="O308" s="7">
        <v>-5.7392746906145403E-2</v>
      </c>
      <c r="P308" s="7">
        <v>4.9548050737044001E-4</v>
      </c>
      <c r="Q308" s="7">
        <v>3.4481395512548002E-2</v>
      </c>
      <c r="R308" s="7">
        <v>-1.8363313931766601E-2</v>
      </c>
      <c r="S308" s="7">
        <v>1.7903899777171401E-2</v>
      </c>
      <c r="T308" s="7">
        <v>-7.2023678312845797E-3</v>
      </c>
      <c r="U308" s="7">
        <v>-2.5552761836569599E-3</v>
      </c>
      <c r="V308" s="7">
        <v>-4.0729676861068704E-3</v>
      </c>
      <c r="W308" s="7">
        <v>-1.0202475925858301E-2</v>
      </c>
      <c r="X308" s="7">
        <v>-2.30441648444837E-3</v>
      </c>
      <c r="Y308" s="7">
        <v>3.60512729560113E-2</v>
      </c>
      <c r="Z308" s="7">
        <v>-6.6374694295450495E-2</v>
      </c>
      <c r="AA308" s="7">
        <v>1.1575819709568501E-2</v>
      </c>
      <c r="AB308" s="7">
        <v>-2.90092438910447E-3</v>
      </c>
      <c r="AC308" s="7">
        <v>-5.8642156112873496E-3</v>
      </c>
      <c r="AD308" s="7">
        <v>-9.3849774371876902E-4</v>
      </c>
      <c r="AE308" s="7">
        <v>-2.5486761054091399E-3</v>
      </c>
      <c r="AF308" s="7">
        <v>-6.6012802869279902E-3</v>
      </c>
      <c r="AG308" s="7">
        <v>6.5830835244731604E-4</v>
      </c>
      <c r="AH308" s="7">
        <v>1.17120673258148E-3</v>
      </c>
      <c r="AI308" s="7">
        <v>2.6759184742199799E-4</v>
      </c>
      <c r="AJ308" s="7">
        <v>-8.2461156271501396E-4</v>
      </c>
      <c r="AK308" s="7">
        <v>-7.8765532135029799E-4</v>
      </c>
      <c r="AL308" s="7">
        <v>-3.3095327334622402E-3</v>
      </c>
      <c r="AM308" s="7">
        <v>4.4490957607269703E-3</v>
      </c>
      <c r="AN308" s="7">
        <v>1.9975060592435E-2</v>
      </c>
      <c r="AO308" s="7">
        <v>-2.71163097987542E-3</v>
      </c>
      <c r="AP308" s="7">
        <v>-7.25677072292973E-3</v>
      </c>
    </row>
    <row r="309" spans="1:42" x14ac:dyDescent="0.25">
      <c r="A309" s="4" t="s">
        <v>300</v>
      </c>
      <c r="B309" s="6" t="s">
        <v>14</v>
      </c>
      <c r="C309" s="7">
        <v>0.353816294488568</v>
      </c>
      <c r="D309" s="7">
        <v>6.3292006272224297E-2</v>
      </c>
      <c r="E309" s="7">
        <v>2.6517319613443498E-2</v>
      </c>
      <c r="F309" s="7">
        <v>5.28603736674884E-2</v>
      </c>
      <c r="G309" s="7">
        <v>-4.8317348595101799E-3</v>
      </c>
      <c r="H309" s="7">
        <v>4.12333879371356E-3</v>
      </c>
      <c r="I309" s="7">
        <v>-1.52177245588395E-3</v>
      </c>
      <c r="J309" s="7">
        <v>-8.5460231024166305E-3</v>
      </c>
      <c r="K309" s="7">
        <v>2.0011834916974702E-3</v>
      </c>
      <c r="L309" s="7">
        <v>1.4290098148434301E-2</v>
      </c>
      <c r="M309" s="7">
        <v>1.0584204998093699E-3</v>
      </c>
      <c r="N309" s="7">
        <v>1.75265480811823E-2</v>
      </c>
      <c r="O309" s="7">
        <v>-5.7377464483465201E-2</v>
      </c>
      <c r="P309" s="7">
        <v>4.5294121060793002E-4</v>
      </c>
      <c r="Q309" s="7">
        <v>3.4501222219617503E-2</v>
      </c>
      <c r="R309" s="7">
        <v>-1.83415700799975E-2</v>
      </c>
      <c r="S309" s="7">
        <v>1.7817407726330101E-2</v>
      </c>
      <c r="T309" s="7">
        <v>-7.2447054914500696E-3</v>
      </c>
      <c r="U309" s="7">
        <v>-2.5627872714242199E-3</v>
      </c>
      <c r="V309" s="7">
        <v>-4.0889874985810398E-3</v>
      </c>
      <c r="W309" s="7">
        <v>-1.0194209889831E-2</v>
      </c>
      <c r="X309" s="7">
        <v>-2.2534447574857198E-3</v>
      </c>
      <c r="Y309" s="7">
        <v>3.60564836228413E-2</v>
      </c>
      <c r="Z309" s="7">
        <v>-6.63510697977263E-2</v>
      </c>
      <c r="AA309" s="7">
        <v>1.1605051598591E-2</v>
      </c>
      <c r="AB309" s="7">
        <v>-2.9409273101651699E-3</v>
      </c>
      <c r="AC309" s="7">
        <v>-5.8277182151607997E-3</v>
      </c>
      <c r="AD309" s="7">
        <v>-9.3124635345450703E-4</v>
      </c>
      <c r="AE309" s="7">
        <v>-2.5513364735928398E-3</v>
      </c>
      <c r="AF309" s="7">
        <v>-6.6523481192394002E-3</v>
      </c>
      <c r="AG309" s="7">
        <v>6.2916878141389598E-4</v>
      </c>
      <c r="AH309" s="7">
        <v>1.1845085041929499E-3</v>
      </c>
      <c r="AI309" s="7">
        <v>2.0666337879950901E-4</v>
      </c>
      <c r="AJ309" s="7">
        <v>-8.66113314837804E-4</v>
      </c>
      <c r="AK309" s="7">
        <v>-7.6770876328075E-4</v>
      </c>
      <c r="AL309" s="7">
        <v>-3.2572865396946799E-3</v>
      </c>
      <c r="AM309" s="7">
        <v>4.3839994106256702E-3</v>
      </c>
      <c r="AN309" s="7">
        <v>1.9972900980881201E-2</v>
      </c>
      <c r="AO309" s="7">
        <v>-2.6892047537913702E-3</v>
      </c>
      <c r="AP309" s="7">
        <v>-7.2339099867406798E-3</v>
      </c>
    </row>
    <row r="310" spans="1:42" x14ac:dyDescent="0.25">
      <c r="A310" s="4" t="s">
        <v>300</v>
      </c>
      <c r="B310" s="6" t="s">
        <v>169</v>
      </c>
      <c r="C310" s="7">
        <v>0.35382578548781302</v>
      </c>
      <c r="D310" s="7">
        <v>6.3273675466531606E-2</v>
      </c>
      <c r="E310" s="7">
        <v>2.64851107499669E-2</v>
      </c>
      <c r="F310" s="7">
        <v>5.2883911044412202E-2</v>
      </c>
      <c r="G310" s="7">
        <v>-4.74674400449299E-3</v>
      </c>
      <c r="H310" s="7">
        <v>4.18042768213415E-3</v>
      </c>
      <c r="I310" s="7">
        <v>-1.4926973874364799E-3</v>
      </c>
      <c r="J310" s="7">
        <v>-8.5040518877799003E-3</v>
      </c>
      <c r="K310" s="7">
        <v>1.9846160785642699E-3</v>
      </c>
      <c r="L310" s="7">
        <v>1.4252472607228299E-2</v>
      </c>
      <c r="M310" s="7">
        <v>1.08978149812745E-3</v>
      </c>
      <c r="N310" s="7">
        <v>1.7514424255280402E-2</v>
      </c>
      <c r="O310" s="7">
        <v>-5.73915561029767E-2</v>
      </c>
      <c r="P310" s="7">
        <v>4.9371805100248899E-4</v>
      </c>
      <c r="Q310" s="7">
        <v>3.4482614907320602E-2</v>
      </c>
      <c r="R310" s="7">
        <v>-1.8332441286494201E-2</v>
      </c>
      <c r="S310" s="7">
        <v>1.78574724702843E-2</v>
      </c>
      <c r="T310" s="7">
        <v>-7.2312213713435301E-3</v>
      </c>
      <c r="U310" s="7">
        <v>-2.56844967495753E-3</v>
      </c>
      <c r="V310" s="7">
        <v>-4.0646751666228399E-3</v>
      </c>
      <c r="W310" s="7">
        <v>-1.01917180285562E-2</v>
      </c>
      <c r="X310" s="7">
        <v>-2.26152756879961E-3</v>
      </c>
      <c r="Y310" s="7">
        <v>3.6057726566463402E-2</v>
      </c>
      <c r="Z310" s="7">
        <v>-6.6379170145929103E-2</v>
      </c>
      <c r="AA310" s="7">
        <v>1.15817381036303E-2</v>
      </c>
      <c r="AB310" s="7">
        <v>-2.9149413369099898E-3</v>
      </c>
      <c r="AC310" s="7">
        <v>-5.8671331597165699E-3</v>
      </c>
      <c r="AD310" s="7">
        <v>-9.1537482635013203E-4</v>
      </c>
      <c r="AE310" s="7">
        <v>-2.53674394744014E-3</v>
      </c>
      <c r="AF310" s="7">
        <v>-6.60951489924672E-3</v>
      </c>
      <c r="AG310" s="7">
        <v>6.7250405310288199E-4</v>
      </c>
      <c r="AH310" s="7">
        <v>1.1567685809687599E-3</v>
      </c>
      <c r="AI310" s="7">
        <v>2.5503067723363598E-4</v>
      </c>
      <c r="AJ310" s="7">
        <v>-8.5340147601665605E-4</v>
      </c>
      <c r="AK310" s="7">
        <v>-7.88429128129507E-4</v>
      </c>
      <c r="AL310" s="7">
        <v>-3.3349985616742401E-3</v>
      </c>
      <c r="AM310" s="7">
        <v>4.4499043520928403E-3</v>
      </c>
      <c r="AN310" s="7">
        <v>1.9975342536761798E-2</v>
      </c>
      <c r="AO310" s="7">
        <v>-2.6604253827780199E-3</v>
      </c>
      <c r="AP310" s="7">
        <v>-7.2085797759982896E-3</v>
      </c>
    </row>
    <row r="311" spans="1:42" x14ac:dyDescent="0.25">
      <c r="A311" s="4" t="s">
        <v>300</v>
      </c>
      <c r="B311" s="6" t="s">
        <v>296</v>
      </c>
      <c r="C311" s="7">
        <v>0.353827345208935</v>
      </c>
      <c r="D311" s="7">
        <v>6.3236168344732294E-2</v>
      </c>
      <c r="E311" s="7">
        <v>2.6469733256531E-2</v>
      </c>
      <c r="F311" s="7">
        <v>5.2915811062065297E-2</v>
      </c>
      <c r="G311" s="7">
        <v>-4.7850043314748803E-3</v>
      </c>
      <c r="H311" s="7">
        <v>4.1665443618560602E-3</v>
      </c>
      <c r="I311" s="7">
        <v>-1.49383644543218E-3</v>
      </c>
      <c r="J311" s="7">
        <v>-8.4741157282278504E-3</v>
      </c>
      <c r="K311" s="7">
        <v>1.99915057276015E-3</v>
      </c>
      <c r="L311" s="7">
        <v>1.4300184416352099E-2</v>
      </c>
      <c r="M311" s="7">
        <v>1.0766204657818999E-3</v>
      </c>
      <c r="N311" s="7">
        <v>1.7517692179250099E-2</v>
      </c>
      <c r="O311" s="7">
        <v>-5.7414597152374798E-2</v>
      </c>
      <c r="P311" s="7">
        <v>5.3891501027222204E-4</v>
      </c>
      <c r="Q311" s="7">
        <v>3.4498983928657898E-2</v>
      </c>
      <c r="R311" s="7">
        <v>-1.8341300343709802E-2</v>
      </c>
      <c r="S311" s="7">
        <v>1.7846179241541998E-2</v>
      </c>
      <c r="T311" s="7">
        <v>-7.2140058268921102E-3</v>
      </c>
      <c r="U311" s="7">
        <v>-2.60394958224482E-3</v>
      </c>
      <c r="V311" s="7">
        <v>-4.1171957252957303E-3</v>
      </c>
      <c r="W311" s="7">
        <v>-1.01774415999098E-2</v>
      </c>
      <c r="X311" s="7">
        <v>-2.2589034016337298E-3</v>
      </c>
      <c r="Y311" s="7">
        <v>3.6084463846597102E-2</v>
      </c>
      <c r="Z311" s="7">
        <v>-6.6352982574243102E-2</v>
      </c>
      <c r="AA311" s="7">
        <v>1.1601461220076799E-2</v>
      </c>
      <c r="AB311" s="7">
        <v>-2.8592519984746E-3</v>
      </c>
      <c r="AC311" s="7">
        <v>-5.7912381899736503E-3</v>
      </c>
      <c r="AD311" s="7">
        <v>-9.4012061504230096E-4</v>
      </c>
      <c r="AE311" s="7">
        <v>-2.5459897096675199E-3</v>
      </c>
      <c r="AF311" s="7">
        <v>-6.6121623306841402E-3</v>
      </c>
      <c r="AG311" s="7">
        <v>6.6929231491645201E-4</v>
      </c>
      <c r="AH311" s="7">
        <v>1.1564470968772899E-3</v>
      </c>
      <c r="AI311" s="7">
        <v>3.0384878717891402E-4</v>
      </c>
      <c r="AJ311" s="7">
        <v>-8.6183877944569101E-4</v>
      </c>
      <c r="AK311" s="7">
        <v>-7.9924753202250396E-4</v>
      </c>
      <c r="AL311" s="7">
        <v>-3.30930063229228E-3</v>
      </c>
      <c r="AM311" s="7">
        <v>4.3903441404696602E-3</v>
      </c>
      <c r="AN311" s="7">
        <v>1.9970117463269401E-2</v>
      </c>
      <c r="AO311" s="7">
        <v>-2.6784459634055101E-3</v>
      </c>
      <c r="AP311" s="7">
        <v>-7.2353918577237001E-3</v>
      </c>
    </row>
    <row r="312" spans="1:42" x14ac:dyDescent="0.25">
      <c r="A312" s="4" t="s">
        <v>300</v>
      </c>
      <c r="B312" s="6" t="s">
        <v>26</v>
      </c>
      <c r="C312" s="7">
        <v>0.35382858962182601</v>
      </c>
      <c r="D312" s="7">
        <v>6.3293957766849304E-2</v>
      </c>
      <c r="E312" s="7">
        <v>2.6497377553540799E-2</v>
      </c>
      <c r="F312" s="7">
        <v>5.28873762292194E-2</v>
      </c>
      <c r="G312" s="7">
        <v>-4.8168975917696E-3</v>
      </c>
      <c r="H312" s="7">
        <v>4.16342732875832E-3</v>
      </c>
      <c r="I312" s="7">
        <v>-1.5113835353970601E-3</v>
      </c>
      <c r="J312" s="7">
        <v>-8.5525220612879902E-3</v>
      </c>
      <c r="K312" s="7">
        <v>1.9751371422025901E-3</v>
      </c>
      <c r="L312" s="7">
        <v>1.43264900521093E-2</v>
      </c>
      <c r="M312" s="7">
        <v>1.0752201288103599E-3</v>
      </c>
      <c r="N312" s="7">
        <v>1.7524079535943701E-2</v>
      </c>
      <c r="O312" s="7">
        <v>-5.7379656625735E-2</v>
      </c>
      <c r="P312" s="7">
        <v>5.04432508497193E-4</v>
      </c>
      <c r="Q312" s="7">
        <v>3.4446529699038803E-2</v>
      </c>
      <c r="R312" s="7">
        <v>-1.83380480113992E-2</v>
      </c>
      <c r="S312" s="7">
        <v>1.7847508286724701E-2</v>
      </c>
      <c r="T312" s="7">
        <v>-7.2175005044427497E-3</v>
      </c>
      <c r="U312" s="7">
        <v>-2.5762834250212798E-3</v>
      </c>
      <c r="V312" s="7">
        <v>-4.0736481821702798E-3</v>
      </c>
      <c r="W312" s="7">
        <v>-1.0205553029146899E-2</v>
      </c>
      <c r="X312" s="7">
        <v>-2.2506151781799201E-3</v>
      </c>
      <c r="Y312" s="7">
        <v>3.6025535068724301E-2</v>
      </c>
      <c r="Z312" s="7">
        <v>-6.6373011445758398E-2</v>
      </c>
      <c r="AA312" s="7">
        <v>1.16128330526681E-2</v>
      </c>
      <c r="AB312" s="7">
        <v>-2.9062445010383702E-3</v>
      </c>
      <c r="AC312" s="7">
        <v>-5.8373462219880202E-3</v>
      </c>
      <c r="AD312" s="7">
        <v>-9.5156684577500997E-4</v>
      </c>
      <c r="AE312" s="7">
        <v>-2.5597919954010299E-3</v>
      </c>
      <c r="AF312" s="7">
        <v>-6.6378351764710001E-3</v>
      </c>
      <c r="AG312" s="7">
        <v>6.6688903447597204E-4</v>
      </c>
      <c r="AH312" s="7">
        <v>1.1907604929499601E-3</v>
      </c>
      <c r="AI312" s="7">
        <v>2.7391261985487399E-4</v>
      </c>
      <c r="AJ312" s="7">
        <v>-9.1393484822561305E-4</v>
      </c>
      <c r="AK312" s="7">
        <v>-7.8728086015836599E-4</v>
      </c>
      <c r="AL312" s="7">
        <v>-3.3031447219734598E-3</v>
      </c>
      <c r="AM312" s="7">
        <v>4.4018806922424903E-3</v>
      </c>
      <c r="AN312" s="7">
        <v>1.9959118448759101E-2</v>
      </c>
      <c r="AO312" s="7">
        <v>-2.6979862807662899E-3</v>
      </c>
      <c r="AP312" s="7">
        <v>-7.2550848180031897E-3</v>
      </c>
    </row>
    <row r="313" spans="1:42" x14ac:dyDescent="0.25">
      <c r="A313" s="4" t="s">
        <v>300</v>
      </c>
      <c r="B313" s="6" t="s">
        <v>18</v>
      </c>
      <c r="C313" s="7">
        <v>0.35384646095787198</v>
      </c>
      <c r="D313" s="7">
        <v>6.3267179269032595E-2</v>
      </c>
      <c r="E313" s="7">
        <v>2.64717121409173E-2</v>
      </c>
      <c r="F313" s="7">
        <v>5.2872618172090401E-2</v>
      </c>
      <c r="G313" s="7">
        <v>-4.7782639650577798E-3</v>
      </c>
      <c r="H313" s="7">
        <v>4.1812057281191903E-3</v>
      </c>
      <c r="I313" s="7">
        <v>-1.51472222698204E-3</v>
      </c>
      <c r="J313" s="7">
        <v>-8.54614010647178E-3</v>
      </c>
      <c r="K313" s="7">
        <v>1.9774198298689498E-3</v>
      </c>
      <c r="L313" s="7">
        <v>1.43094016725264E-2</v>
      </c>
      <c r="M313" s="7">
        <v>1.08420822178122E-3</v>
      </c>
      <c r="N313" s="7">
        <v>1.7514395822601E-2</v>
      </c>
      <c r="O313" s="7">
        <v>-5.7400435342518097E-2</v>
      </c>
      <c r="P313" s="7">
        <v>5.1306176319556999E-4</v>
      </c>
      <c r="Q313" s="7">
        <v>3.4478502552055298E-2</v>
      </c>
      <c r="R313" s="7">
        <v>-1.8341456404550899E-2</v>
      </c>
      <c r="S313" s="7">
        <v>1.7874385805090799E-2</v>
      </c>
      <c r="T313" s="7">
        <v>-7.2199633471932501E-3</v>
      </c>
      <c r="U313" s="7">
        <v>-2.5593180755551E-3</v>
      </c>
      <c r="V313" s="7">
        <v>-4.0622329497736398E-3</v>
      </c>
      <c r="W313" s="7">
        <v>-1.02061193196804E-2</v>
      </c>
      <c r="X313" s="7">
        <v>-2.2623094089819699E-3</v>
      </c>
      <c r="Y313" s="7">
        <v>3.6031174722218201E-2</v>
      </c>
      <c r="Z313" s="7">
        <v>-6.6362052122116405E-2</v>
      </c>
      <c r="AA313" s="7">
        <v>1.15863972943939E-2</v>
      </c>
      <c r="AB313" s="7">
        <v>-2.9166548241886699E-3</v>
      </c>
      <c r="AC313" s="7">
        <v>-5.8365772307249E-3</v>
      </c>
      <c r="AD313" s="7">
        <v>-9.3092338928194203E-4</v>
      </c>
      <c r="AE313" s="7">
        <v>-2.5565134746312998E-3</v>
      </c>
      <c r="AF313" s="7">
        <v>-6.6217103313900303E-3</v>
      </c>
      <c r="AG313" s="7">
        <v>6.3131060501176502E-4</v>
      </c>
      <c r="AH313" s="7">
        <v>1.2202235739651401E-3</v>
      </c>
      <c r="AI313" s="7">
        <v>2.6600002940835402E-4</v>
      </c>
      <c r="AJ313" s="7">
        <v>-8.8679114539570497E-4</v>
      </c>
      <c r="AK313" s="7">
        <v>-7.9734801905551001E-4</v>
      </c>
      <c r="AL313" s="7">
        <v>-3.3126460823173199E-3</v>
      </c>
      <c r="AM313" s="7">
        <v>4.4160196874411103E-3</v>
      </c>
      <c r="AN313" s="7">
        <v>1.9961474100295799E-2</v>
      </c>
      <c r="AO313" s="7">
        <v>-2.6673154631135999E-3</v>
      </c>
      <c r="AP313" s="7">
        <v>-7.2673074706792401E-3</v>
      </c>
    </row>
    <row r="314" spans="1:42" x14ac:dyDescent="0.25">
      <c r="A314" s="4" t="s">
        <v>300</v>
      </c>
      <c r="B314" s="6" t="s">
        <v>196</v>
      </c>
      <c r="C314" s="7">
        <v>0.35389228203204798</v>
      </c>
      <c r="D314" s="7">
        <v>6.3165494168109196E-2</v>
      </c>
      <c r="E314" s="7">
        <v>2.6180121893551501E-2</v>
      </c>
      <c r="F314" s="7">
        <v>5.1667773658936898E-2</v>
      </c>
      <c r="G314" s="7">
        <v>-3.9962688430588899E-3</v>
      </c>
      <c r="H314" s="7">
        <v>5.4612584442746597E-3</v>
      </c>
      <c r="I314" s="7">
        <v>-3.2313736123178402E-3</v>
      </c>
      <c r="J314" s="7">
        <v>-7.5903079207988999E-3</v>
      </c>
      <c r="K314" s="7">
        <v>-5.6442520298795795E-4</v>
      </c>
      <c r="L314" s="7">
        <v>1.2216851044042401E-2</v>
      </c>
      <c r="M314" s="7">
        <v>-5.6959491930696896E-4</v>
      </c>
      <c r="N314" s="7">
        <v>1.5479802207555699E-2</v>
      </c>
      <c r="O314" s="7">
        <v>-5.0068659777358797E-2</v>
      </c>
      <c r="P314" s="7">
        <v>-2.5520793356010401E-3</v>
      </c>
      <c r="Q314" s="7">
        <v>2.9509028057217002E-2</v>
      </c>
      <c r="R314" s="7">
        <v>-2.1478747798802E-2</v>
      </c>
      <c r="S314" s="7">
        <v>1.6396794751866201E-2</v>
      </c>
      <c r="T314" s="7">
        <v>-4.7287793319905798E-3</v>
      </c>
      <c r="U314" s="7">
        <v>-3.1526164075549399E-3</v>
      </c>
      <c r="V314" s="7">
        <v>3.9527983249897303E-5</v>
      </c>
      <c r="W314" s="7">
        <v>-7.1437233384618404E-3</v>
      </c>
      <c r="X314" s="7">
        <v>1.2278370687285301E-3</v>
      </c>
      <c r="Y314" s="7">
        <v>2.80641858777913E-2</v>
      </c>
      <c r="Z314" s="7">
        <v>-4.7182133518295401E-2</v>
      </c>
      <c r="AA314" s="7">
        <v>1.05188327862362E-2</v>
      </c>
      <c r="AB314" s="7">
        <v>-2.43859312394973E-3</v>
      </c>
      <c r="AC314" s="7">
        <v>-2.56101101123093E-3</v>
      </c>
      <c r="AD314" s="7">
        <v>1.4571708895687801E-4</v>
      </c>
      <c r="AE314" s="7">
        <v>4.0366205174852999E-4</v>
      </c>
      <c r="AF314" s="7">
        <v>-9.3474409577443407E-3</v>
      </c>
      <c r="AG314" s="7">
        <v>1.3996789288718201E-3</v>
      </c>
      <c r="AH314" s="7">
        <v>-5.8692414118366497E-4</v>
      </c>
      <c r="AI314" s="7">
        <v>-3.8307285036704801E-3</v>
      </c>
      <c r="AJ314" s="7">
        <v>5.0820256885311102E-3</v>
      </c>
      <c r="AK314" s="7">
        <v>1.9331629017161299E-3</v>
      </c>
      <c r="AL314" s="7">
        <v>5.6510909216409199E-3</v>
      </c>
      <c r="AM314" s="7">
        <v>-1.0529324152523801E-2</v>
      </c>
      <c r="AN314" s="7">
        <v>-4.3090398068206998E-2</v>
      </c>
      <c r="AO314" s="7">
        <v>7.2687038697873702E-3</v>
      </c>
      <c r="AP314" s="7">
        <v>1.1158164498616899E-2</v>
      </c>
    </row>
    <row r="315" spans="1:42" x14ac:dyDescent="0.25">
      <c r="A315" s="4" t="s">
        <v>300</v>
      </c>
      <c r="B315" s="6" t="s">
        <v>13</v>
      </c>
      <c r="C315" s="7">
        <v>0.35390803411203098</v>
      </c>
      <c r="D315" s="7">
        <v>6.3276357948428702E-2</v>
      </c>
      <c r="E315" s="7">
        <v>2.6485916891232999E-2</v>
      </c>
      <c r="F315" s="7">
        <v>5.2847544800261298E-2</v>
      </c>
      <c r="G315" s="7">
        <v>-4.8937819542573899E-3</v>
      </c>
      <c r="H315" s="7">
        <v>4.1567758422767897E-3</v>
      </c>
      <c r="I315" s="7">
        <v>-1.46865433922041E-3</v>
      </c>
      <c r="J315" s="7">
        <v>-8.5883509240122294E-3</v>
      </c>
      <c r="K315" s="7">
        <v>1.9741685378640199E-3</v>
      </c>
      <c r="L315" s="7">
        <v>1.4291844092423499E-2</v>
      </c>
      <c r="M315" s="7">
        <v>1.0627348062334199E-3</v>
      </c>
      <c r="N315" s="7">
        <v>1.7501371807859298E-2</v>
      </c>
      <c r="O315" s="7">
        <v>-5.7229418503740997E-2</v>
      </c>
      <c r="P315" s="7">
        <v>5.5493923744241995E-4</v>
      </c>
      <c r="Q315" s="7">
        <v>3.4325478277189E-2</v>
      </c>
      <c r="R315" s="7">
        <v>-1.8305940781939801E-2</v>
      </c>
      <c r="S315" s="7">
        <v>1.7843699660851999E-2</v>
      </c>
      <c r="T315" s="7">
        <v>-7.15566961497658E-3</v>
      </c>
      <c r="U315" s="7">
        <v>-2.6042316564126901E-3</v>
      </c>
      <c r="V315" s="7">
        <v>-4.0604763905555596E-3</v>
      </c>
      <c r="W315" s="7">
        <v>-1.01493435638732E-2</v>
      </c>
      <c r="X315" s="7">
        <v>-2.2686434050282799E-3</v>
      </c>
      <c r="Y315" s="7">
        <v>3.5851942273064499E-2</v>
      </c>
      <c r="Z315" s="7">
        <v>-6.6207332050869094E-2</v>
      </c>
      <c r="AA315" s="7">
        <v>1.1579984232207401E-2</v>
      </c>
      <c r="AB315" s="7">
        <v>-2.9154686656128101E-3</v>
      </c>
      <c r="AC315" s="7">
        <v>-5.8509750886524001E-3</v>
      </c>
      <c r="AD315" s="7">
        <v>-8.7191327283782101E-4</v>
      </c>
      <c r="AE315" s="7">
        <v>-2.50245154334696E-3</v>
      </c>
      <c r="AF315" s="7">
        <v>-6.5637684492008E-3</v>
      </c>
      <c r="AG315" s="7">
        <v>7.1093373747526496E-4</v>
      </c>
      <c r="AH315" s="7">
        <v>1.15661219202999E-3</v>
      </c>
      <c r="AI315" s="7">
        <v>1.9800908214950399E-4</v>
      </c>
      <c r="AJ315" s="7">
        <v>-9.1100136679817402E-4</v>
      </c>
      <c r="AK315" s="7">
        <v>-8.0960808776696E-4</v>
      </c>
      <c r="AL315" s="7">
        <v>-3.31961441428937E-3</v>
      </c>
      <c r="AM315" s="7">
        <v>4.3663011554644004E-3</v>
      </c>
      <c r="AN315" s="7">
        <v>1.9799958823959501E-2</v>
      </c>
      <c r="AO315" s="7">
        <v>-2.6549624363942999E-3</v>
      </c>
      <c r="AP315" s="7">
        <v>-7.2263487908095997E-3</v>
      </c>
    </row>
    <row r="316" spans="1:42" x14ac:dyDescent="0.25">
      <c r="A316" s="4" t="s">
        <v>300</v>
      </c>
      <c r="B316" s="6" t="s">
        <v>168</v>
      </c>
      <c r="C316" s="7">
        <v>0.35393818976435498</v>
      </c>
      <c r="D316" s="7">
        <v>6.3246403322804096E-2</v>
      </c>
      <c r="E316" s="7">
        <v>2.6433262591688499E-2</v>
      </c>
      <c r="F316" s="7">
        <v>5.2828437773474103E-2</v>
      </c>
      <c r="G316" s="7">
        <v>-4.8193734308172196E-3</v>
      </c>
      <c r="H316" s="7">
        <v>4.15835024036822E-3</v>
      </c>
      <c r="I316" s="7">
        <v>-1.49284655011455E-3</v>
      </c>
      <c r="J316" s="7">
        <v>-8.4804154622432504E-3</v>
      </c>
      <c r="K316" s="7">
        <v>1.9603649355435602E-3</v>
      </c>
      <c r="L316" s="7">
        <v>1.42690391024304E-2</v>
      </c>
      <c r="M316" s="7">
        <v>1.1069950142479901E-3</v>
      </c>
      <c r="N316" s="7">
        <v>1.7515973630600801E-2</v>
      </c>
      <c r="O316" s="7">
        <v>-5.7153528528385601E-2</v>
      </c>
      <c r="P316" s="7">
        <v>4.82658534334605E-4</v>
      </c>
      <c r="Q316" s="7">
        <v>3.4408209787230901E-2</v>
      </c>
      <c r="R316" s="7">
        <v>-1.8378998940112998E-2</v>
      </c>
      <c r="S316" s="7">
        <v>1.78570024416119E-2</v>
      </c>
      <c r="T316" s="7">
        <v>-7.1442311628956102E-3</v>
      </c>
      <c r="U316" s="7">
        <v>-2.62373355672445E-3</v>
      </c>
      <c r="V316" s="7">
        <v>-4.0826032205629999E-3</v>
      </c>
      <c r="W316" s="7">
        <v>-1.0105430102334801E-2</v>
      </c>
      <c r="X316" s="7">
        <v>-2.1803127048512999E-3</v>
      </c>
      <c r="Y316" s="7">
        <v>3.5911848881340899E-2</v>
      </c>
      <c r="Z316" s="7">
        <v>-6.6235144063965801E-2</v>
      </c>
      <c r="AA316" s="7">
        <v>1.16619253009038E-2</v>
      </c>
      <c r="AB316" s="7">
        <v>-2.8786958398389598E-3</v>
      </c>
      <c r="AC316" s="7">
        <v>-5.85230570319944E-3</v>
      </c>
      <c r="AD316" s="7">
        <v>-8.4612199708147796E-4</v>
      </c>
      <c r="AE316" s="7">
        <v>-2.5191854284911299E-3</v>
      </c>
      <c r="AF316" s="7">
        <v>-6.6468242275199698E-3</v>
      </c>
      <c r="AG316" s="7">
        <v>6.9870567124756999E-4</v>
      </c>
      <c r="AH316" s="7">
        <v>1.12496419192516E-3</v>
      </c>
      <c r="AI316" s="7">
        <v>2.11975849922643E-4</v>
      </c>
      <c r="AJ316" s="7">
        <v>-8.5303443128149404E-4</v>
      </c>
      <c r="AK316" s="7">
        <v>-7.6073166611108204E-4</v>
      </c>
      <c r="AL316" s="7">
        <v>-3.27289869938729E-3</v>
      </c>
      <c r="AM316" s="7">
        <v>4.2876375885557896E-3</v>
      </c>
      <c r="AN316" s="7">
        <v>1.9803128224267001E-2</v>
      </c>
      <c r="AO316" s="7">
        <v>-2.70194242171718E-3</v>
      </c>
      <c r="AP316" s="7">
        <v>-7.2578062013038003E-3</v>
      </c>
    </row>
    <row r="317" spans="1:42" x14ac:dyDescent="0.25">
      <c r="A317" s="4" t="s">
        <v>300</v>
      </c>
      <c r="B317" s="6" t="s">
        <v>297</v>
      </c>
      <c r="C317" s="7">
        <v>0.35394405116211303</v>
      </c>
      <c r="D317" s="7">
        <v>6.3274994641872306E-2</v>
      </c>
      <c r="E317" s="7">
        <v>2.6485812310172201E-2</v>
      </c>
      <c r="F317" s="7">
        <v>5.2853108111579297E-2</v>
      </c>
      <c r="G317" s="7">
        <v>-4.8288744491293504E-3</v>
      </c>
      <c r="H317" s="7">
        <v>4.1557899470884502E-3</v>
      </c>
      <c r="I317" s="7">
        <v>-1.48321054937694E-3</v>
      </c>
      <c r="J317" s="7">
        <v>-8.5533535347082305E-3</v>
      </c>
      <c r="K317" s="7">
        <v>1.97958859427598E-3</v>
      </c>
      <c r="L317" s="7">
        <v>1.43270925111268E-2</v>
      </c>
      <c r="M317" s="7">
        <v>1.0382075427691499E-3</v>
      </c>
      <c r="N317" s="7">
        <v>1.7478298072546899E-2</v>
      </c>
      <c r="O317" s="7">
        <v>-5.7298252378314797E-2</v>
      </c>
      <c r="P317" s="7">
        <v>5.2135345471486896E-4</v>
      </c>
      <c r="Q317" s="7">
        <v>3.4443343726407803E-2</v>
      </c>
      <c r="R317" s="7">
        <v>-1.83454725862775E-2</v>
      </c>
      <c r="S317" s="7">
        <v>1.7851381190244899E-2</v>
      </c>
      <c r="T317" s="7">
        <v>-7.1633271767734402E-3</v>
      </c>
      <c r="U317" s="7">
        <v>-2.6073748960314101E-3</v>
      </c>
      <c r="V317" s="7">
        <v>-4.0467606623761703E-3</v>
      </c>
      <c r="W317" s="7">
        <v>-1.0138632027101401E-2</v>
      </c>
      <c r="X317" s="7">
        <v>-2.25656206183652E-3</v>
      </c>
      <c r="Y317" s="7">
        <v>3.5907093815553598E-2</v>
      </c>
      <c r="Z317" s="7">
        <v>-6.6222145625505796E-2</v>
      </c>
      <c r="AA317" s="7">
        <v>1.16240149068938E-2</v>
      </c>
      <c r="AB317" s="7">
        <v>-2.9232775481034799E-3</v>
      </c>
      <c r="AC317" s="7">
        <v>-5.8526574326541398E-3</v>
      </c>
      <c r="AD317" s="7">
        <v>-8.9203641206775505E-4</v>
      </c>
      <c r="AE317" s="7">
        <v>-2.5194886448249199E-3</v>
      </c>
      <c r="AF317" s="7">
        <v>-6.6313466414895097E-3</v>
      </c>
      <c r="AG317" s="7">
        <v>7.0457697488508504E-4</v>
      </c>
      <c r="AH317" s="7">
        <v>1.1628349946131999E-3</v>
      </c>
      <c r="AI317" s="7">
        <v>2.07567771966574E-4</v>
      </c>
      <c r="AJ317" s="7">
        <v>-9.0630065335783601E-4</v>
      </c>
      <c r="AK317" s="7">
        <v>-7.8834003150655995E-4</v>
      </c>
      <c r="AL317" s="7">
        <v>-3.3101094071283899E-3</v>
      </c>
      <c r="AM317" s="7">
        <v>4.3529384250458299E-3</v>
      </c>
      <c r="AN317" s="7">
        <v>1.9792719913830501E-2</v>
      </c>
      <c r="AO317" s="7">
        <v>-2.6582460855715199E-3</v>
      </c>
      <c r="AP317" s="7">
        <v>-7.21706722620987E-3</v>
      </c>
    </row>
    <row r="318" spans="1:42" x14ac:dyDescent="0.25">
      <c r="A318" s="4" t="s">
        <v>300</v>
      </c>
      <c r="B318" s="6" t="s">
        <v>307</v>
      </c>
      <c r="C318" s="7">
        <v>0.35407592604378202</v>
      </c>
      <c r="D318" s="7">
        <v>6.2654521854665995E-2</v>
      </c>
      <c r="E318" s="7">
        <v>2.5855217383925499E-2</v>
      </c>
      <c r="F318" s="7">
        <v>5.1621003597673201E-2</v>
      </c>
      <c r="G318" s="7">
        <v>-4.7924129605802597E-3</v>
      </c>
      <c r="H318" s="7">
        <v>4.9429100959714999E-3</v>
      </c>
      <c r="I318" s="7">
        <v>-2.9755609526912301E-3</v>
      </c>
      <c r="J318" s="7">
        <v>-7.5315432774447303E-3</v>
      </c>
      <c r="K318" s="7">
        <v>-1.0731473205905901E-3</v>
      </c>
      <c r="L318" s="7">
        <v>1.27325812977648E-2</v>
      </c>
      <c r="M318" s="7">
        <v>-4.4026522065039603E-4</v>
      </c>
      <c r="N318" s="7">
        <v>1.5719297425919501E-2</v>
      </c>
      <c r="O318" s="7">
        <v>-4.9557137485994801E-2</v>
      </c>
      <c r="P318" s="7">
        <v>-1.9498148944907001E-3</v>
      </c>
      <c r="Q318" s="7">
        <v>2.9824343955937999E-2</v>
      </c>
      <c r="R318" s="7">
        <v>-2.1435459354020098E-2</v>
      </c>
      <c r="S318" s="7">
        <v>1.6599734747339199E-2</v>
      </c>
      <c r="T318" s="7">
        <v>-5.3166151903458001E-3</v>
      </c>
      <c r="U318" s="7">
        <v>-3.1463623600083601E-3</v>
      </c>
      <c r="V318" s="7">
        <v>-7.3807559216345698E-4</v>
      </c>
      <c r="W318" s="7">
        <v>-6.9838381155833702E-3</v>
      </c>
      <c r="X318" s="7">
        <v>1.5639902230100899E-3</v>
      </c>
      <c r="Y318" s="7">
        <v>2.76113053787213E-2</v>
      </c>
      <c r="Z318" s="7">
        <v>-4.74349143335107E-2</v>
      </c>
      <c r="AA318" s="7">
        <v>1.00401125183332E-2</v>
      </c>
      <c r="AB318" s="7">
        <v>-2.9139266362480602E-3</v>
      </c>
      <c r="AC318" s="7">
        <v>-2.9669599610239301E-3</v>
      </c>
      <c r="AD318" s="7">
        <v>-9.57890902260364E-5</v>
      </c>
      <c r="AE318" s="7">
        <v>-6.3003225582433395E-5</v>
      </c>
      <c r="AF318" s="7">
        <v>-9.0275231934686898E-3</v>
      </c>
      <c r="AG318" s="7">
        <v>9.6611576850067003E-4</v>
      </c>
      <c r="AH318" s="7">
        <v>-1.2827790775550301E-3</v>
      </c>
      <c r="AI318" s="7">
        <v>-3.79413239074726E-3</v>
      </c>
      <c r="AJ318" s="7">
        <v>4.9124004294598296E-3</v>
      </c>
      <c r="AK318" s="7">
        <v>1.8339455661056099E-3</v>
      </c>
      <c r="AL318" s="7">
        <v>5.7468788411025196E-3</v>
      </c>
      <c r="AM318" s="7">
        <v>-1.0127507826076699E-2</v>
      </c>
      <c r="AN318" s="7">
        <v>-4.2764764344718202E-2</v>
      </c>
      <c r="AO318" s="7">
        <v>7.74960486521864E-3</v>
      </c>
      <c r="AP318" s="7">
        <v>1.01344832984401E-2</v>
      </c>
    </row>
    <row r="319" spans="1:42" x14ac:dyDescent="0.25">
      <c r="A319" s="4" t="s">
        <v>300</v>
      </c>
      <c r="B319" s="6" t="s">
        <v>303</v>
      </c>
      <c r="C319" s="7">
        <v>0.35449059275018202</v>
      </c>
      <c r="D319" s="7">
        <v>6.2994658148093796E-2</v>
      </c>
      <c r="E319" s="7">
        <v>2.5687017933021802E-2</v>
      </c>
      <c r="F319" s="7">
        <v>5.1816108554024402E-2</v>
      </c>
      <c r="G319" s="7">
        <v>-3.95805486481496E-3</v>
      </c>
      <c r="H319" s="7">
        <v>5.0793029302092499E-3</v>
      </c>
      <c r="I319" s="7">
        <v>-3.2276817787071999E-3</v>
      </c>
      <c r="J319" s="7">
        <v>-7.3813777632137098E-3</v>
      </c>
      <c r="K319" s="7">
        <v>-7.34912676160092E-4</v>
      </c>
      <c r="L319" s="7">
        <v>1.2205265775418399E-2</v>
      </c>
      <c r="M319" s="7">
        <v>-7.7690412156331402E-4</v>
      </c>
      <c r="N319" s="7">
        <v>1.5311712331945801E-2</v>
      </c>
      <c r="O319" s="7">
        <v>-4.9255596168265303E-2</v>
      </c>
      <c r="P319" s="7">
        <v>-2.4237683544750602E-3</v>
      </c>
      <c r="Q319" s="7">
        <v>2.94245079802187E-2</v>
      </c>
      <c r="R319" s="7">
        <v>-2.0935274421368801E-2</v>
      </c>
      <c r="S319" s="7">
        <v>1.5967213507323601E-2</v>
      </c>
      <c r="T319" s="7">
        <v>-4.6343581132861199E-3</v>
      </c>
      <c r="U319" s="7">
        <v>-2.8390860366628102E-3</v>
      </c>
      <c r="V319" s="7">
        <v>-5.7118618762890395E-4</v>
      </c>
      <c r="W319" s="7">
        <v>-6.9709653410760597E-3</v>
      </c>
      <c r="X319" s="7">
        <v>1.27184510722368E-3</v>
      </c>
      <c r="Y319" s="7">
        <v>2.7023113978667E-2</v>
      </c>
      <c r="Z319" s="7">
        <v>-4.72639082878041E-2</v>
      </c>
      <c r="AA319" s="7">
        <v>9.9062688187318906E-3</v>
      </c>
      <c r="AB319" s="7">
        <v>-2.6381337668957999E-3</v>
      </c>
      <c r="AC319" s="7">
        <v>-2.80655765159125E-3</v>
      </c>
      <c r="AD319" s="7">
        <v>-2.3504351294125801E-4</v>
      </c>
      <c r="AE319" s="7">
        <v>5.3415931069380096E-4</v>
      </c>
      <c r="AF319" s="7">
        <v>-9.3110988531662393E-3</v>
      </c>
      <c r="AG319" s="7">
        <v>7.8293627532031898E-4</v>
      </c>
      <c r="AH319" s="7">
        <v>-9.7147597367186803E-4</v>
      </c>
      <c r="AI319" s="7">
        <v>-4.0499900298059301E-3</v>
      </c>
      <c r="AJ319" s="7">
        <v>4.6970880560217197E-3</v>
      </c>
      <c r="AK319" s="7">
        <v>1.44535526018963E-3</v>
      </c>
      <c r="AL319" s="7">
        <v>5.20110944640106E-3</v>
      </c>
      <c r="AM319" s="7">
        <v>-9.6162143985149707E-3</v>
      </c>
      <c r="AN319" s="7">
        <v>-4.2515858254091897E-2</v>
      </c>
      <c r="AO319" s="7">
        <v>7.8663930982588205E-3</v>
      </c>
      <c r="AP319" s="7">
        <v>1.0254472976074199E-2</v>
      </c>
    </row>
  </sheetData>
  <autoFilter ref="A1:AP320" xr:uid="{9B07BB59-992B-4071-A997-259EEE95E9D1}">
    <sortState xmlns:xlrd2="http://schemas.microsoft.com/office/spreadsheetml/2017/richdata2" ref="A2:AP320">
      <sortCondition ref="C1:C320"/>
    </sortState>
  </autoFilter>
  <phoneticPr fontId="1" type="noConversion"/>
  <conditionalFormatting sqref="C1:AG1048576 D1:AP1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:AP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西智一</dc:creator>
  <cp:lastModifiedBy>Tomokazu Konishi</cp:lastModifiedBy>
  <dcterms:created xsi:type="dcterms:W3CDTF">2015-06-05T18:19:34Z</dcterms:created>
  <dcterms:modified xsi:type="dcterms:W3CDTF">2020-03-24T07:35:43Z</dcterms:modified>
</cp:coreProperties>
</file>